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mfad\researchmn\NEURO\WU\SHARED\Current Members\Min-Hee Yi Postdoc\"/>
    </mc:Choice>
  </mc:AlternateContent>
  <xr:revisionPtr revIDLastSave="0" documentId="13_ncr:1_{B22B542A-DBE1-4829-B8FB-3E91EE18084F}" xr6:coauthVersionLast="45" xr6:coauthVersionMax="46" xr10:uidLastSave="{00000000-0000-0000-0000-000000000000}"/>
  <bookViews>
    <workbookView xWindow="11100" yWindow="120" windowWidth="17115" windowHeight="13635" tabRatio="827" xr2:uid="{8724FD20-F89A-F947-9BC2-ABBE38C19C91}"/>
  </bookViews>
  <sheets>
    <sheet name="1D" sheetId="1" r:id="rId1"/>
    <sheet name="2CE" sheetId="2" r:id="rId2"/>
    <sheet name="3CDEFGH" sheetId="3" r:id="rId3"/>
    <sheet name="4BCEG" sheetId="9" r:id="rId4"/>
    <sheet name="5CGI" sheetId="13" r:id="rId5"/>
    <sheet name="6BDGH" sheetId="16" r:id="rId6"/>
    <sheet name="7BCD" sheetId="20" r:id="rId7"/>
    <sheet name="S1C" sheetId="23" r:id="rId8"/>
    <sheet name="S2C" sheetId="24" r:id="rId9"/>
    <sheet name="S3AB" sheetId="25" r:id="rId10"/>
    <sheet name="S5B" sheetId="27" r:id="rId11"/>
    <sheet name="S6B" sheetId="28" r:id="rId12"/>
    <sheet name="S7B" sheetId="29" r:id="rId13"/>
    <sheet name="S8AB" sheetId="30" r:id="rId14"/>
    <sheet name="S9ABCDEF" sheetId="32" r:id="rId15"/>
    <sheet name="S10ABD" sheetId="38" r:id="rId16"/>
    <sheet name="S11AB" sheetId="41" r:id="rId17"/>
    <sheet name="S12B" sheetId="43" r:id="rId18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120" i="20" l="1"/>
  <c r="M120" i="20"/>
  <c r="K120" i="20"/>
  <c r="L119" i="20"/>
  <c r="M119" i="20"/>
  <c r="K119" i="20"/>
  <c r="L118" i="20"/>
  <c r="M118" i="20"/>
  <c r="K118" i="20"/>
  <c r="L117" i="20"/>
  <c r="M117" i="20"/>
  <c r="K117" i="20"/>
  <c r="L116" i="20"/>
  <c r="M116" i="20"/>
  <c r="K116" i="20"/>
  <c r="L115" i="20"/>
  <c r="M115" i="20"/>
  <c r="K115" i="20"/>
  <c r="L112" i="20"/>
  <c r="M112" i="20"/>
  <c r="K112" i="20"/>
  <c r="L111" i="20"/>
  <c r="M111" i="20"/>
  <c r="K111" i="20"/>
  <c r="L110" i="20"/>
  <c r="M110" i="20"/>
  <c r="K110" i="20"/>
  <c r="L109" i="20"/>
  <c r="M109" i="20"/>
  <c r="K109" i="20"/>
  <c r="L108" i="20"/>
  <c r="M108" i="20"/>
  <c r="K108" i="20"/>
  <c r="L107" i="20"/>
  <c r="M107" i="20"/>
  <c r="K107" i="20"/>
  <c r="L104" i="20"/>
  <c r="M104" i="20"/>
  <c r="K104" i="20"/>
  <c r="L103" i="20"/>
  <c r="M103" i="20"/>
  <c r="K103" i="20"/>
  <c r="L102" i="20"/>
  <c r="M102" i="20"/>
  <c r="K102" i="20"/>
  <c r="L101" i="20"/>
  <c r="M101" i="20"/>
  <c r="K101" i="20"/>
  <c r="L100" i="20"/>
  <c r="M100" i="20"/>
  <c r="K100" i="20"/>
  <c r="L99" i="20"/>
  <c r="M99" i="20"/>
  <c r="K99" i="20"/>
  <c r="L96" i="20"/>
  <c r="M96" i="20"/>
  <c r="K96" i="20"/>
  <c r="L95" i="20"/>
  <c r="M95" i="20"/>
  <c r="K95" i="20"/>
  <c r="L94" i="20"/>
  <c r="M94" i="20"/>
  <c r="K94" i="20"/>
  <c r="L93" i="20"/>
  <c r="M93" i="20"/>
  <c r="K93" i="20"/>
  <c r="L92" i="20"/>
  <c r="M92" i="20"/>
  <c r="K92" i="20"/>
  <c r="L91" i="20"/>
  <c r="M91" i="20"/>
  <c r="K91" i="20"/>
  <c r="L87" i="20"/>
  <c r="M87" i="20"/>
  <c r="K87" i="20"/>
  <c r="L86" i="20"/>
  <c r="M86" i="20"/>
  <c r="K86" i="20"/>
  <c r="L85" i="20"/>
  <c r="M85" i="20"/>
  <c r="K85" i="20"/>
  <c r="L84" i="20"/>
  <c r="M84" i="20"/>
  <c r="K84" i="20"/>
  <c r="L83" i="20"/>
  <c r="M83" i="20"/>
  <c r="K83" i="20"/>
  <c r="L82" i="20"/>
  <c r="M82" i="20"/>
  <c r="K82" i="20"/>
  <c r="L79" i="20"/>
  <c r="M79" i="20"/>
  <c r="K79" i="20"/>
  <c r="L78" i="20"/>
  <c r="M78" i="20"/>
  <c r="K78" i="20"/>
  <c r="L77" i="20"/>
  <c r="M77" i="20"/>
  <c r="K77" i="20"/>
  <c r="L76" i="20"/>
  <c r="M76" i="20"/>
  <c r="K76" i="20"/>
  <c r="L75" i="20"/>
  <c r="M75" i="20"/>
  <c r="K75" i="20"/>
  <c r="L74" i="20"/>
  <c r="M74" i="20"/>
  <c r="K74" i="20"/>
  <c r="L71" i="20"/>
  <c r="M71" i="20"/>
  <c r="K71" i="20"/>
  <c r="L70" i="20"/>
  <c r="M70" i="20"/>
  <c r="K70" i="20"/>
  <c r="L69" i="20"/>
  <c r="M69" i="20"/>
  <c r="K69" i="20"/>
  <c r="L68" i="20"/>
  <c r="M68" i="20"/>
  <c r="K68" i="20"/>
  <c r="L67" i="20"/>
  <c r="M67" i="20"/>
  <c r="K67" i="20"/>
  <c r="L66" i="20"/>
  <c r="M66" i="20"/>
  <c r="K66" i="20"/>
  <c r="L63" i="20"/>
  <c r="M63" i="20"/>
  <c r="K63" i="20"/>
  <c r="L62" i="20"/>
  <c r="M62" i="20"/>
  <c r="K62" i="20"/>
  <c r="L61" i="20"/>
  <c r="M61" i="20"/>
  <c r="K61" i="20"/>
  <c r="L60" i="20"/>
  <c r="M60" i="20"/>
  <c r="K60" i="20"/>
  <c r="L59" i="20"/>
  <c r="M59" i="20"/>
  <c r="K59" i="20"/>
  <c r="L58" i="20"/>
  <c r="M58" i="20"/>
  <c r="K58" i="20"/>
  <c r="H54" i="20"/>
  <c r="I54" i="20"/>
  <c r="G54" i="20"/>
  <c r="H53" i="20"/>
  <c r="I53" i="20"/>
  <c r="G53" i="20"/>
  <c r="H52" i="20"/>
  <c r="I52" i="20"/>
  <c r="G52" i="20"/>
  <c r="I51" i="20"/>
  <c r="H51" i="20"/>
  <c r="G51" i="20"/>
  <c r="H50" i="20"/>
  <c r="I50" i="20"/>
  <c r="G50" i="20"/>
  <c r="I49" i="20"/>
  <c r="H49" i="20"/>
  <c r="G49" i="20"/>
  <c r="H48" i="20"/>
  <c r="I48" i="20"/>
  <c r="G48" i="20"/>
  <c r="I47" i="20"/>
  <c r="H47" i="20"/>
  <c r="G47" i="20"/>
  <c r="H46" i="20"/>
  <c r="I46" i="20"/>
  <c r="G46" i="20"/>
  <c r="I45" i="20"/>
  <c r="H45" i="20"/>
  <c r="G45" i="20"/>
  <c r="H44" i="20"/>
  <c r="I44" i="20"/>
  <c r="G44" i="20"/>
  <c r="I43" i="20"/>
  <c r="H43" i="20"/>
  <c r="G43" i="20"/>
  <c r="H42" i="20"/>
  <c r="I42" i="20"/>
  <c r="G42" i="20"/>
  <c r="I41" i="20"/>
  <c r="H41" i="20"/>
  <c r="G41" i="20"/>
  <c r="H40" i="20"/>
  <c r="I40" i="20"/>
  <c r="G40" i="20"/>
  <c r="I39" i="20"/>
  <c r="H39" i="20"/>
  <c r="G39" i="20"/>
  <c r="H38" i="20"/>
  <c r="I38" i="20"/>
  <c r="G38" i="20"/>
  <c r="I37" i="20"/>
  <c r="H37" i="20"/>
  <c r="G37" i="20"/>
  <c r="H36" i="20"/>
  <c r="I36" i="20"/>
  <c r="G36" i="20"/>
  <c r="I35" i="20"/>
  <c r="H35" i="20"/>
  <c r="G35" i="20"/>
  <c r="H34" i="20"/>
  <c r="I34" i="20"/>
  <c r="G34" i="20"/>
  <c r="I33" i="20"/>
  <c r="H33" i="20"/>
  <c r="G33" i="20"/>
  <c r="H32" i="20"/>
  <c r="I32" i="20"/>
  <c r="G32" i="20"/>
  <c r="I31" i="20"/>
  <c r="H31" i="20"/>
  <c r="G31" i="20"/>
  <c r="H30" i="20"/>
  <c r="I30" i="20"/>
  <c r="G30" i="20"/>
  <c r="I29" i="20"/>
  <c r="H29" i="20"/>
  <c r="G29" i="20"/>
  <c r="H28" i="20"/>
  <c r="I28" i="20"/>
  <c r="G28" i="20"/>
  <c r="I27" i="20"/>
  <c r="H27" i="20"/>
  <c r="G27" i="20"/>
  <c r="H26" i="20"/>
  <c r="I26" i="20"/>
  <c r="G26" i="20"/>
  <c r="I25" i="20"/>
  <c r="H25" i="20"/>
  <c r="G25" i="20"/>
  <c r="H24" i="20"/>
  <c r="I24" i="20"/>
  <c r="G24" i="20"/>
  <c r="I23" i="20"/>
  <c r="H23" i="20"/>
  <c r="G23" i="20"/>
  <c r="H22" i="20"/>
  <c r="I22" i="20"/>
  <c r="G22" i="20"/>
  <c r="I21" i="20"/>
  <c r="H21" i="20"/>
  <c r="G21" i="20"/>
  <c r="H20" i="20"/>
  <c r="I20" i="20"/>
  <c r="G20" i="20"/>
  <c r="I19" i="20"/>
  <c r="H19" i="20"/>
  <c r="G19" i="20"/>
  <c r="H18" i="20"/>
  <c r="I18" i="20"/>
  <c r="G18" i="20"/>
  <c r="I17" i="20"/>
  <c r="H17" i="20"/>
  <c r="G17" i="20"/>
  <c r="H16" i="20"/>
  <c r="I16" i="20"/>
  <c r="G16" i="20"/>
  <c r="I15" i="20"/>
  <c r="H15" i="20"/>
  <c r="G15" i="20"/>
  <c r="H14" i="20"/>
  <c r="I14" i="20"/>
  <c r="G14" i="20"/>
  <c r="I13" i="20"/>
  <c r="H13" i="20"/>
  <c r="G13" i="20"/>
  <c r="H12" i="20"/>
  <c r="I12" i="20"/>
  <c r="G12" i="20"/>
  <c r="I11" i="20"/>
  <c r="H11" i="20"/>
  <c r="G11" i="20"/>
  <c r="H10" i="20"/>
  <c r="I10" i="20"/>
  <c r="G10" i="20"/>
  <c r="I9" i="20"/>
  <c r="H9" i="20"/>
  <c r="G9" i="20"/>
  <c r="H8" i="20"/>
  <c r="I8" i="20"/>
  <c r="G8" i="20"/>
  <c r="I7" i="20"/>
  <c r="H7" i="20"/>
  <c r="G7" i="20"/>
  <c r="H6" i="20"/>
  <c r="I6" i="20"/>
  <c r="G6" i="20"/>
  <c r="I5" i="20"/>
  <c r="H5" i="20"/>
  <c r="G5" i="20"/>
  <c r="H4" i="20"/>
  <c r="I4" i="20"/>
  <c r="G4" i="20"/>
  <c r="G33" i="2"/>
  <c r="H33" i="2"/>
  <c r="I33" i="2"/>
  <c r="G34" i="2"/>
  <c r="H34" i="2"/>
  <c r="I34" i="2"/>
  <c r="G35" i="2"/>
  <c r="H35" i="2"/>
  <c r="I35" i="2"/>
  <c r="G36" i="2"/>
  <c r="H36" i="2"/>
  <c r="I36" i="2"/>
  <c r="G37" i="2"/>
  <c r="H37" i="2"/>
  <c r="I37" i="2"/>
  <c r="G38" i="2"/>
  <c r="H38" i="2"/>
  <c r="I38" i="2"/>
  <c r="G39" i="2"/>
  <c r="H39" i="2"/>
  <c r="I39" i="2"/>
  <c r="G40" i="2"/>
  <c r="H40" i="2"/>
  <c r="I40" i="2"/>
  <c r="G41" i="2"/>
  <c r="H41" i="2"/>
  <c r="I41" i="2"/>
  <c r="G42" i="2"/>
  <c r="H42" i="2"/>
  <c r="I42" i="2"/>
  <c r="G43" i="2"/>
  <c r="H43" i="2"/>
  <c r="I43" i="2"/>
  <c r="G44" i="2"/>
  <c r="H44" i="2"/>
  <c r="I44" i="2"/>
  <c r="G45" i="2"/>
  <c r="H45" i="2"/>
  <c r="I45" i="2"/>
  <c r="G46" i="2"/>
  <c r="H46" i="2"/>
  <c r="I46" i="2"/>
  <c r="G47" i="2"/>
  <c r="H47" i="2"/>
  <c r="I47" i="2"/>
  <c r="G48" i="2"/>
  <c r="H48" i="2"/>
  <c r="I48" i="2"/>
  <c r="J6" i="2"/>
  <c r="K6" i="2"/>
  <c r="L6" i="2"/>
  <c r="J7" i="2"/>
  <c r="K7" i="2"/>
  <c r="L7" i="2"/>
  <c r="J8" i="2"/>
  <c r="K8" i="2"/>
  <c r="L8" i="2"/>
  <c r="J9" i="2"/>
  <c r="K9" i="2"/>
  <c r="L9" i="2"/>
  <c r="J10" i="2"/>
  <c r="K10" i="2"/>
  <c r="L10" i="2"/>
  <c r="J11" i="2"/>
  <c r="K11" i="2"/>
  <c r="L11" i="2"/>
  <c r="J12" i="2"/>
  <c r="K12" i="2"/>
  <c r="L12" i="2"/>
  <c r="J13" i="2"/>
  <c r="K13" i="2"/>
  <c r="L13" i="2"/>
  <c r="J14" i="2"/>
  <c r="K14" i="2"/>
  <c r="L14" i="2"/>
  <c r="J15" i="2"/>
  <c r="K15" i="2"/>
  <c r="L15" i="2"/>
  <c r="J18" i="2"/>
  <c r="K18" i="2"/>
  <c r="L18" i="2"/>
  <c r="J19" i="2"/>
  <c r="K19" i="2"/>
  <c r="L19" i="2"/>
  <c r="J20" i="2"/>
  <c r="K20" i="2"/>
  <c r="L20" i="2"/>
  <c r="J21" i="2"/>
  <c r="K21" i="2"/>
  <c r="L21" i="2"/>
  <c r="J22" i="2"/>
  <c r="K22" i="2"/>
  <c r="L22" i="2"/>
  <c r="J23" i="2"/>
  <c r="K23" i="2"/>
  <c r="L23" i="2"/>
  <c r="J24" i="2"/>
  <c r="K24" i="2"/>
  <c r="L24" i="2"/>
  <c r="J25" i="2"/>
  <c r="K25" i="2"/>
  <c r="L25" i="2"/>
  <c r="J26" i="2"/>
  <c r="K26" i="2"/>
  <c r="L26" i="2"/>
  <c r="J27" i="2"/>
  <c r="K27" i="2"/>
  <c r="L27" i="2"/>
  <c r="H110" i="32"/>
  <c r="I110" i="32"/>
  <c r="J110" i="32"/>
  <c r="K110" i="32"/>
  <c r="L110" i="32"/>
  <c r="M110" i="32"/>
  <c r="H111" i="32"/>
  <c r="I111" i="32"/>
  <c r="L111" i="32"/>
  <c r="M111" i="32"/>
  <c r="J111" i="32"/>
  <c r="K111" i="32"/>
  <c r="H112" i="32"/>
  <c r="I112" i="32"/>
  <c r="J112" i="32"/>
  <c r="H113" i="32"/>
  <c r="I113" i="32"/>
  <c r="L113" i="32"/>
  <c r="M113" i="32"/>
  <c r="J113" i="32"/>
  <c r="K113" i="32"/>
  <c r="C104" i="32"/>
  <c r="D104" i="32"/>
  <c r="E104" i="32"/>
  <c r="F104" i="32"/>
  <c r="C105" i="32"/>
  <c r="D105" i="32"/>
  <c r="E105" i="32"/>
  <c r="F105" i="32"/>
  <c r="C82" i="32"/>
  <c r="D82" i="32"/>
  <c r="E82" i="32"/>
  <c r="F82" i="32"/>
  <c r="C83" i="32"/>
  <c r="D83" i="32"/>
  <c r="E83" i="32"/>
  <c r="F83" i="32"/>
  <c r="C84" i="32"/>
  <c r="D84" i="32"/>
  <c r="E84" i="32"/>
  <c r="F84" i="32"/>
  <c r="C62" i="32"/>
  <c r="D62" i="32"/>
  <c r="E62" i="32"/>
  <c r="F62" i="32"/>
  <c r="C63" i="32"/>
  <c r="D63" i="32"/>
  <c r="D64" i="32"/>
  <c r="E63" i="32"/>
  <c r="E64" i="32"/>
  <c r="F63" i="32"/>
  <c r="C64" i="32"/>
  <c r="F64" i="32"/>
  <c r="C41" i="32"/>
  <c r="D41" i="32"/>
  <c r="E41" i="32"/>
  <c r="F41" i="32"/>
  <c r="C42" i="32"/>
  <c r="C43" i="32"/>
  <c r="D42" i="32"/>
  <c r="E42" i="32"/>
  <c r="E43" i="32"/>
  <c r="F42" i="32"/>
  <c r="F43" i="32"/>
  <c r="D43" i="32"/>
  <c r="G39" i="30"/>
  <c r="H39" i="30"/>
  <c r="I39" i="30"/>
  <c r="G40" i="30"/>
  <c r="H40" i="30"/>
  <c r="I40" i="30"/>
  <c r="G41" i="30"/>
  <c r="H41" i="30"/>
  <c r="I41" i="30"/>
  <c r="G42" i="30"/>
  <c r="H42" i="30"/>
  <c r="I42" i="30"/>
  <c r="G43" i="30"/>
  <c r="H43" i="30"/>
  <c r="I43" i="30"/>
  <c r="G44" i="30"/>
  <c r="H44" i="30"/>
  <c r="I44" i="30"/>
  <c r="G48" i="30"/>
  <c r="H48" i="30"/>
  <c r="I48" i="30"/>
  <c r="G49" i="30"/>
  <c r="H49" i="30"/>
  <c r="I49" i="30"/>
  <c r="G50" i="30"/>
  <c r="H50" i="30"/>
  <c r="I50" i="30"/>
  <c r="G51" i="30"/>
  <c r="H51" i="30"/>
  <c r="I51" i="30"/>
  <c r="G52" i="30"/>
  <c r="H52" i="30"/>
  <c r="I52" i="30"/>
  <c r="G53" i="30"/>
  <c r="H53" i="30"/>
  <c r="I53" i="30"/>
  <c r="G57" i="30"/>
  <c r="H57" i="30"/>
  <c r="I57" i="30"/>
  <c r="G58" i="30"/>
  <c r="H58" i="30"/>
  <c r="I58" i="30"/>
  <c r="G59" i="30"/>
  <c r="H59" i="30"/>
  <c r="I59" i="30"/>
  <c r="G60" i="30"/>
  <c r="H60" i="30"/>
  <c r="I60" i="30"/>
  <c r="G61" i="30"/>
  <c r="H61" i="30"/>
  <c r="I61" i="30"/>
  <c r="G62" i="30"/>
  <c r="H62" i="30"/>
  <c r="I62" i="30"/>
  <c r="G66" i="30"/>
  <c r="H66" i="30"/>
  <c r="I66" i="30"/>
  <c r="G67" i="30"/>
  <c r="H67" i="30"/>
  <c r="I67" i="30"/>
  <c r="G68" i="30"/>
  <c r="H68" i="30"/>
  <c r="I68" i="30"/>
  <c r="G69" i="30"/>
  <c r="H69" i="30"/>
  <c r="I69" i="30"/>
  <c r="G70" i="30"/>
  <c r="H70" i="30"/>
  <c r="I70" i="30"/>
  <c r="G71" i="30"/>
  <c r="H71" i="30"/>
  <c r="I71" i="30"/>
  <c r="I37" i="25"/>
  <c r="J37" i="25"/>
  <c r="K37" i="25"/>
  <c r="I38" i="25"/>
  <c r="J38" i="25"/>
  <c r="K38" i="25"/>
  <c r="I39" i="25"/>
  <c r="J39" i="25"/>
  <c r="K39" i="25"/>
  <c r="I40" i="25"/>
  <c r="J40" i="25"/>
  <c r="K40" i="25"/>
  <c r="I41" i="25"/>
  <c r="J41" i="25"/>
  <c r="K41" i="25"/>
  <c r="I42" i="25"/>
  <c r="J42" i="25"/>
  <c r="K42" i="25"/>
  <c r="I45" i="25"/>
  <c r="J45" i="25"/>
  <c r="K45" i="25"/>
  <c r="I46" i="25"/>
  <c r="J46" i="25"/>
  <c r="K46" i="25"/>
  <c r="I47" i="25"/>
  <c r="J47" i="25"/>
  <c r="K47" i="25"/>
  <c r="I48" i="25"/>
  <c r="J48" i="25"/>
  <c r="K48" i="25"/>
  <c r="I49" i="25"/>
  <c r="J49" i="25"/>
  <c r="K49" i="25"/>
  <c r="I50" i="25"/>
  <c r="J50" i="25"/>
  <c r="K50" i="25"/>
  <c r="I53" i="25"/>
  <c r="J53" i="25"/>
  <c r="K53" i="25"/>
  <c r="I54" i="25"/>
  <c r="J54" i="25"/>
  <c r="K54" i="25"/>
  <c r="I55" i="25"/>
  <c r="J55" i="25"/>
  <c r="K55" i="25"/>
  <c r="I56" i="25"/>
  <c r="J56" i="25"/>
  <c r="K56" i="25"/>
  <c r="I57" i="25"/>
  <c r="J57" i="25"/>
  <c r="K57" i="25"/>
  <c r="I58" i="25"/>
  <c r="J58" i="25"/>
  <c r="K58" i="25"/>
  <c r="I61" i="25"/>
  <c r="J61" i="25"/>
  <c r="K61" i="25"/>
  <c r="I62" i="25"/>
  <c r="J62" i="25"/>
  <c r="K62" i="25"/>
  <c r="I63" i="25"/>
  <c r="J63" i="25"/>
  <c r="K63" i="25"/>
  <c r="I64" i="25"/>
  <c r="J64" i="25"/>
  <c r="K64" i="25"/>
  <c r="I65" i="25"/>
  <c r="J65" i="25"/>
  <c r="K65" i="25"/>
  <c r="I66" i="25"/>
  <c r="J66" i="25"/>
  <c r="K66" i="25"/>
  <c r="I67" i="25"/>
  <c r="J67" i="25"/>
  <c r="K67" i="25"/>
  <c r="G47" i="16"/>
  <c r="H47" i="16"/>
  <c r="I47" i="16"/>
  <c r="J47" i="16"/>
  <c r="K47" i="16"/>
  <c r="L47" i="16"/>
  <c r="G48" i="16"/>
  <c r="H48" i="16"/>
  <c r="I48" i="16"/>
  <c r="J48" i="16"/>
  <c r="G49" i="16"/>
  <c r="H49" i="16"/>
  <c r="I49" i="16"/>
  <c r="J49" i="16"/>
  <c r="K49" i="16"/>
  <c r="L49" i="16"/>
  <c r="G50" i="16"/>
  <c r="H50" i="16"/>
  <c r="I50" i="16"/>
  <c r="J50" i="16"/>
  <c r="G53" i="16"/>
  <c r="H53" i="16"/>
  <c r="I53" i="16"/>
  <c r="J53" i="16"/>
  <c r="K53" i="16"/>
  <c r="L53" i="16"/>
  <c r="G54" i="16"/>
  <c r="H54" i="16"/>
  <c r="I54" i="16"/>
  <c r="J54" i="16"/>
  <c r="G55" i="16"/>
  <c r="H55" i="16"/>
  <c r="I55" i="16"/>
  <c r="J55" i="16"/>
  <c r="K55" i="16"/>
  <c r="L55" i="16"/>
  <c r="G56" i="16"/>
  <c r="H56" i="16"/>
  <c r="I56" i="16"/>
  <c r="J56" i="16"/>
  <c r="J32" i="16"/>
  <c r="K32" i="16"/>
  <c r="L32" i="16"/>
  <c r="M32" i="16"/>
  <c r="O32" i="16"/>
  <c r="P32" i="16"/>
  <c r="N32" i="16"/>
  <c r="J33" i="16"/>
  <c r="K33" i="16"/>
  <c r="L33" i="16"/>
  <c r="M33" i="16"/>
  <c r="N33" i="16"/>
  <c r="J34" i="16"/>
  <c r="K34" i="16"/>
  <c r="L34" i="16"/>
  <c r="M34" i="16"/>
  <c r="J35" i="16"/>
  <c r="K35" i="16"/>
  <c r="L35" i="16"/>
  <c r="M35" i="16"/>
  <c r="O35" i="16"/>
  <c r="P35" i="16"/>
  <c r="J39" i="16"/>
  <c r="K39" i="16"/>
  <c r="L39" i="16"/>
  <c r="M39" i="16"/>
  <c r="O39" i="16"/>
  <c r="P39" i="16"/>
  <c r="N39" i="16"/>
  <c r="J40" i="16"/>
  <c r="K40" i="16"/>
  <c r="L40" i="16"/>
  <c r="M40" i="16"/>
  <c r="O40" i="16"/>
  <c r="P40" i="16"/>
  <c r="J41" i="16"/>
  <c r="K41" i="16"/>
  <c r="L41" i="16"/>
  <c r="M41" i="16"/>
  <c r="N41" i="16"/>
  <c r="J42" i="16"/>
  <c r="K42" i="16"/>
  <c r="L42" i="16"/>
  <c r="M42" i="16"/>
  <c r="K15" i="16"/>
  <c r="L15" i="16"/>
  <c r="M15" i="16"/>
  <c r="N15" i="16"/>
  <c r="O15" i="16"/>
  <c r="P15" i="16"/>
  <c r="P16" i="16"/>
  <c r="P17" i="16"/>
  <c r="P19" i="16"/>
  <c r="P20" i="16"/>
  <c r="K16" i="16"/>
  <c r="L16" i="16"/>
  <c r="M16" i="16"/>
  <c r="N16" i="16"/>
  <c r="N17" i="16"/>
  <c r="N19" i="16"/>
  <c r="N20" i="16"/>
  <c r="O16" i="16"/>
  <c r="K17" i="16"/>
  <c r="L17" i="16"/>
  <c r="L18" i="16"/>
  <c r="M17" i="16"/>
  <c r="O17" i="16"/>
  <c r="O19" i="16"/>
  <c r="O20" i="16"/>
  <c r="P18" i="16"/>
  <c r="M18" i="16"/>
  <c r="K19" i="16"/>
  <c r="K20" i="16"/>
  <c r="L19" i="16"/>
  <c r="L20" i="16"/>
  <c r="K22" i="16"/>
  <c r="L22" i="16"/>
  <c r="M22" i="16"/>
  <c r="N22" i="16"/>
  <c r="O22" i="16"/>
  <c r="P22" i="16"/>
  <c r="K23" i="16"/>
  <c r="K24" i="16"/>
  <c r="K26" i="16"/>
  <c r="K27" i="16"/>
  <c r="L23" i="16"/>
  <c r="L24" i="16"/>
  <c r="L26" i="16"/>
  <c r="L27" i="16"/>
  <c r="M23" i="16"/>
  <c r="N23" i="16"/>
  <c r="O23" i="16"/>
  <c r="P23" i="16"/>
  <c r="P24" i="16"/>
  <c r="P26" i="16"/>
  <c r="P27" i="16"/>
  <c r="M24" i="16"/>
  <c r="N24" i="16"/>
  <c r="O24" i="16"/>
  <c r="M25" i="16"/>
  <c r="N25" i="16"/>
  <c r="O26" i="16"/>
  <c r="O27" i="16"/>
  <c r="I89" i="9"/>
  <c r="I67" i="13"/>
  <c r="J67" i="13"/>
  <c r="I68" i="13"/>
  <c r="J68" i="13"/>
  <c r="I69" i="13"/>
  <c r="J69" i="13"/>
  <c r="I70" i="13"/>
  <c r="I73" i="13"/>
  <c r="I74" i="13"/>
  <c r="J70" i="13"/>
  <c r="H58" i="13"/>
  <c r="I58" i="13"/>
  <c r="J58" i="13"/>
  <c r="H59" i="13"/>
  <c r="I59" i="13"/>
  <c r="J59" i="13"/>
  <c r="H61" i="13"/>
  <c r="I61" i="13"/>
  <c r="J61" i="13"/>
  <c r="H62" i="13"/>
  <c r="I62" i="13"/>
  <c r="J62" i="13"/>
  <c r="J89" i="9"/>
  <c r="I90" i="9"/>
  <c r="J90" i="9"/>
  <c r="J94" i="9"/>
  <c r="I91" i="9"/>
  <c r="J91" i="9"/>
  <c r="I92" i="9"/>
  <c r="J92" i="9"/>
  <c r="I94" i="9"/>
  <c r="I95" i="9"/>
  <c r="J95" i="9"/>
  <c r="J96" i="9"/>
  <c r="I96" i="9"/>
  <c r="O42" i="9"/>
  <c r="P42" i="9"/>
  <c r="Q42" i="9"/>
  <c r="O43" i="9"/>
  <c r="P43" i="9"/>
  <c r="Q43" i="9"/>
  <c r="O44" i="9"/>
  <c r="P44" i="9"/>
  <c r="Q44" i="9"/>
  <c r="O45" i="9"/>
  <c r="P45" i="9"/>
  <c r="Q45" i="9"/>
  <c r="O46" i="9"/>
  <c r="P46" i="9"/>
  <c r="Q46" i="9"/>
  <c r="O47" i="9"/>
  <c r="P47" i="9"/>
  <c r="Q47" i="9"/>
  <c r="O48" i="9"/>
  <c r="P48" i="9"/>
  <c r="Q48" i="9"/>
  <c r="O49" i="9"/>
  <c r="P49" i="9"/>
  <c r="Q49" i="9"/>
  <c r="O50" i="9"/>
  <c r="P50" i="9"/>
  <c r="Q50" i="9"/>
  <c r="O54" i="9"/>
  <c r="P54" i="9"/>
  <c r="Q54" i="9"/>
  <c r="O55" i="9"/>
  <c r="P55" i="9"/>
  <c r="Q55" i="9"/>
  <c r="O56" i="9"/>
  <c r="P56" i="9"/>
  <c r="Q56" i="9"/>
  <c r="O57" i="9"/>
  <c r="P57" i="9"/>
  <c r="Q57" i="9"/>
  <c r="O58" i="9"/>
  <c r="P58" i="9"/>
  <c r="Q58" i="9"/>
  <c r="O59" i="9"/>
  <c r="P59" i="9"/>
  <c r="Q59" i="9"/>
  <c r="O60" i="9"/>
  <c r="P60" i="9"/>
  <c r="Q60" i="9"/>
  <c r="O61" i="9"/>
  <c r="P61" i="9"/>
  <c r="Q61" i="9"/>
  <c r="O62" i="9"/>
  <c r="P62" i="9"/>
  <c r="Q62" i="9"/>
  <c r="O66" i="9"/>
  <c r="P66" i="9"/>
  <c r="Q66" i="9"/>
  <c r="O67" i="9"/>
  <c r="P67" i="9"/>
  <c r="Q67" i="9"/>
  <c r="O68" i="9"/>
  <c r="P68" i="9"/>
  <c r="Q68" i="9"/>
  <c r="O69" i="9"/>
  <c r="P69" i="9"/>
  <c r="Q69" i="9"/>
  <c r="O70" i="9"/>
  <c r="P70" i="9"/>
  <c r="Q70" i="9"/>
  <c r="O71" i="9"/>
  <c r="P71" i="9"/>
  <c r="Q71" i="9"/>
  <c r="O72" i="9"/>
  <c r="P72" i="9"/>
  <c r="Q72" i="9"/>
  <c r="O73" i="9"/>
  <c r="P73" i="9"/>
  <c r="Q73" i="9"/>
  <c r="O74" i="9"/>
  <c r="P74" i="9"/>
  <c r="Q74" i="9"/>
  <c r="O78" i="9"/>
  <c r="P78" i="9"/>
  <c r="Q78" i="9"/>
  <c r="O79" i="9"/>
  <c r="P79" i="9"/>
  <c r="Q79" i="9"/>
  <c r="O80" i="9"/>
  <c r="P80" i="9"/>
  <c r="Q80" i="9"/>
  <c r="O81" i="9"/>
  <c r="P81" i="9"/>
  <c r="Q81" i="9"/>
  <c r="O82" i="9"/>
  <c r="P82" i="9"/>
  <c r="Q82" i="9"/>
  <c r="O83" i="9"/>
  <c r="P83" i="9"/>
  <c r="Q83" i="9"/>
  <c r="O84" i="9"/>
  <c r="P84" i="9"/>
  <c r="Q84" i="9"/>
  <c r="O85" i="9"/>
  <c r="P85" i="9"/>
  <c r="Q85" i="9"/>
  <c r="O86" i="9"/>
  <c r="P86" i="9"/>
  <c r="Q86" i="9"/>
  <c r="D31" i="9"/>
  <c r="E31" i="9"/>
  <c r="F31" i="9"/>
  <c r="G31" i="9"/>
  <c r="G36" i="9"/>
  <c r="G37" i="9"/>
  <c r="H31" i="9"/>
  <c r="D32" i="9"/>
  <c r="E32" i="9"/>
  <c r="F32" i="9"/>
  <c r="G32" i="9"/>
  <c r="H32" i="9"/>
  <c r="D33" i="9"/>
  <c r="D35" i="9"/>
  <c r="E33" i="9"/>
  <c r="F33" i="9"/>
  <c r="G33" i="9"/>
  <c r="H33" i="9"/>
  <c r="M73" i="3"/>
  <c r="M74" i="3"/>
  <c r="M75" i="3"/>
  <c r="M76" i="3"/>
  <c r="M77" i="3"/>
  <c r="M78" i="3"/>
  <c r="Z100" i="3"/>
  <c r="AA100" i="3"/>
  <c r="AB100" i="3"/>
  <c r="K100" i="3"/>
  <c r="L100" i="3"/>
  <c r="M100" i="3"/>
  <c r="Z101" i="3"/>
  <c r="AA101" i="3"/>
  <c r="AB101" i="3"/>
  <c r="K101" i="3"/>
  <c r="L101" i="3"/>
  <c r="M101" i="3"/>
  <c r="Z102" i="3"/>
  <c r="AA102" i="3"/>
  <c r="AB102" i="3"/>
  <c r="K102" i="3"/>
  <c r="L102" i="3"/>
  <c r="M102" i="3"/>
  <c r="Z103" i="3"/>
  <c r="AA103" i="3"/>
  <c r="AB103" i="3"/>
  <c r="K103" i="3"/>
  <c r="L103" i="3"/>
  <c r="M103" i="3"/>
  <c r="Z104" i="3"/>
  <c r="AA104" i="3"/>
  <c r="AB104" i="3"/>
  <c r="K104" i="3"/>
  <c r="L104" i="3"/>
  <c r="M104" i="3"/>
  <c r="Z105" i="3"/>
  <c r="AA105" i="3"/>
  <c r="AB105" i="3"/>
  <c r="K105" i="3"/>
  <c r="L105" i="3"/>
  <c r="M105" i="3"/>
  <c r="Z106" i="3"/>
  <c r="AA106" i="3"/>
  <c r="AB106" i="3"/>
  <c r="K106" i="3"/>
  <c r="L106" i="3"/>
  <c r="M106" i="3"/>
  <c r="Z107" i="3"/>
  <c r="AA107" i="3"/>
  <c r="AB107" i="3"/>
  <c r="K107" i="3"/>
  <c r="L107" i="3"/>
  <c r="M107" i="3"/>
  <c r="Z108" i="3"/>
  <c r="AA108" i="3"/>
  <c r="AB108" i="3"/>
  <c r="K108" i="3"/>
  <c r="L108" i="3"/>
  <c r="M108" i="3"/>
  <c r="Z109" i="3"/>
  <c r="AA109" i="3"/>
  <c r="AB109" i="3"/>
  <c r="K109" i="3"/>
  <c r="L109" i="3"/>
  <c r="M109" i="3"/>
  <c r="Z110" i="3"/>
  <c r="AA110" i="3"/>
  <c r="AB110" i="3"/>
  <c r="K110" i="3"/>
  <c r="L110" i="3"/>
  <c r="M110" i="3"/>
  <c r="Z111" i="3"/>
  <c r="AA111" i="3"/>
  <c r="AB111" i="3"/>
  <c r="K111" i="3"/>
  <c r="L111" i="3"/>
  <c r="M111" i="3"/>
  <c r="Z112" i="3"/>
  <c r="AA112" i="3"/>
  <c r="AB112" i="3"/>
  <c r="K112" i="3"/>
  <c r="L112" i="3"/>
  <c r="M112" i="3"/>
  <c r="Z113" i="3"/>
  <c r="AA113" i="3"/>
  <c r="AB113" i="3"/>
  <c r="K113" i="3"/>
  <c r="L113" i="3"/>
  <c r="M113" i="3"/>
  <c r="Z114" i="3"/>
  <c r="AA114" i="3"/>
  <c r="AB114" i="3"/>
  <c r="K114" i="3"/>
  <c r="L114" i="3"/>
  <c r="M114" i="3"/>
  <c r="Z118" i="3"/>
  <c r="AA118" i="3"/>
  <c r="AB118" i="3"/>
  <c r="K118" i="3"/>
  <c r="L118" i="3"/>
  <c r="M118" i="3"/>
  <c r="Z119" i="3"/>
  <c r="AA119" i="3"/>
  <c r="AB119" i="3"/>
  <c r="K119" i="3"/>
  <c r="L119" i="3"/>
  <c r="M119" i="3"/>
  <c r="Z120" i="3"/>
  <c r="AA120" i="3"/>
  <c r="AB120" i="3"/>
  <c r="K120" i="3"/>
  <c r="L120" i="3"/>
  <c r="M120" i="3"/>
  <c r="Z121" i="3"/>
  <c r="AA121" i="3"/>
  <c r="AB121" i="3"/>
  <c r="K121" i="3"/>
  <c r="L121" i="3"/>
  <c r="M121" i="3"/>
  <c r="Z122" i="3"/>
  <c r="AA122" i="3"/>
  <c r="AB122" i="3"/>
  <c r="K122" i="3"/>
  <c r="L122" i="3"/>
  <c r="M122" i="3"/>
  <c r="Z123" i="3"/>
  <c r="AA123" i="3"/>
  <c r="AB123" i="3"/>
  <c r="K123" i="3"/>
  <c r="L123" i="3"/>
  <c r="M123" i="3"/>
  <c r="Z124" i="3"/>
  <c r="AA124" i="3"/>
  <c r="AB124" i="3"/>
  <c r="K124" i="3"/>
  <c r="L124" i="3"/>
  <c r="M124" i="3"/>
  <c r="Z125" i="3"/>
  <c r="AA125" i="3"/>
  <c r="AB125" i="3"/>
  <c r="K125" i="3"/>
  <c r="L125" i="3"/>
  <c r="M125" i="3"/>
  <c r="Z126" i="3"/>
  <c r="AA126" i="3"/>
  <c r="AB126" i="3"/>
  <c r="K126" i="3"/>
  <c r="L126" i="3"/>
  <c r="M126" i="3"/>
  <c r="Z127" i="3"/>
  <c r="AA127" i="3"/>
  <c r="AB127" i="3"/>
  <c r="K127" i="3"/>
  <c r="L127" i="3"/>
  <c r="M127" i="3"/>
  <c r="Z128" i="3"/>
  <c r="AA128" i="3"/>
  <c r="AB128" i="3"/>
  <c r="K128" i="3"/>
  <c r="L128" i="3"/>
  <c r="M128" i="3"/>
  <c r="Z129" i="3"/>
  <c r="AA129" i="3"/>
  <c r="AB129" i="3"/>
  <c r="K129" i="3"/>
  <c r="L129" i="3"/>
  <c r="M129" i="3"/>
  <c r="Z130" i="3"/>
  <c r="AA130" i="3"/>
  <c r="AB130" i="3"/>
  <c r="K130" i="3"/>
  <c r="L130" i="3"/>
  <c r="M130" i="3"/>
  <c r="Z131" i="3"/>
  <c r="AA131" i="3"/>
  <c r="AB131" i="3"/>
  <c r="K131" i="3"/>
  <c r="L131" i="3"/>
  <c r="M131" i="3"/>
  <c r="Z132" i="3"/>
  <c r="AA132" i="3"/>
  <c r="AB132" i="3"/>
  <c r="K132" i="3"/>
  <c r="L132" i="3"/>
  <c r="M132" i="3"/>
  <c r="Z64" i="3"/>
  <c r="AA64" i="3"/>
  <c r="AB64" i="3"/>
  <c r="Z65" i="3"/>
  <c r="AA65" i="3"/>
  <c r="AB65" i="3"/>
  <c r="Z66" i="3"/>
  <c r="AA66" i="3"/>
  <c r="AB66" i="3"/>
  <c r="Z67" i="3"/>
  <c r="AA67" i="3"/>
  <c r="AB67" i="3"/>
  <c r="Z68" i="3"/>
  <c r="AA68" i="3"/>
  <c r="AB68" i="3"/>
  <c r="Z69" i="3"/>
  <c r="AA69" i="3"/>
  <c r="AB69" i="3"/>
  <c r="Z70" i="3"/>
  <c r="AA70" i="3"/>
  <c r="AB70" i="3"/>
  <c r="Z71" i="3"/>
  <c r="AA71" i="3"/>
  <c r="AB71" i="3"/>
  <c r="Z72" i="3"/>
  <c r="AA72" i="3"/>
  <c r="AB72" i="3"/>
  <c r="Z73" i="3"/>
  <c r="AA73" i="3"/>
  <c r="AB73" i="3"/>
  <c r="Z74" i="3"/>
  <c r="AA74" i="3"/>
  <c r="AB74" i="3"/>
  <c r="Z75" i="3"/>
  <c r="AA75" i="3"/>
  <c r="AB75" i="3"/>
  <c r="Z76" i="3"/>
  <c r="AA76" i="3"/>
  <c r="AB76" i="3"/>
  <c r="Z77" i="3"/>
  <c r="AA77" i="3"/>
  <c r="AB77" i="3"/>
  <c r="Z78" i="3"/>
  <c r="AA78" i="3"/>
  <c r="AB78" i="3"/>
  <c r="Z82" i="3"/>
  <c r="AA82" i="3"/>
  <c r="AB82" i="3"/>
  <c r="Z83" i="3"/>
  <c r="AA83" i="3"/>
  <c r="AB83" i="3"/>
  <c r="Z84" i="3"/>
  <c r="AA84" i="3"/>
  <c r="AB84" i="3"/>
  <c r="Z85" i="3"/>
  <c r="AA85" i="3"/>
  <c r="AB85" i="3"/>
  <c r="Z86" i="3"/>
  <c r="AA86" i="3"/>
  <c r="AB86" i="3"/>
  <c r="Z87" i="3"/>
  <c r="AA87" i="3"/>
  <c r="AB87" i="3"/>
  <c r="Z88" i="3"/>
  <c r="AA88" i="3"/>
  <c r="AB88" i="3"/>
  <c r="Z89" i="3"/>
  <c r="AA89" i="3"/>
  <c r="AB89" i="3"/>
  <c r="Z90" i="3"/>
  <c r="AA90" i="3"/>
  <c r="AB90" i="3"/>
  <c r="Z91" i="3"/>
  <c r="AA91" i="3"/>
  <c r="AB91" i="3"/>
  <c r="Z92" i="3"/>
  <c r="AA92" i="3"/>
  <c r="AB92" i="3"/>
  <c r="Z93" i="3"/>
  <c r="AA93" i="3"/>
  <c r="AB93" i="3"/>
  <c r="Z94" i="3"/>
  <c r="AA94" i="3"/>
  <c r="AB94" i="3"/>
  <c r="Z95" i="3"/>
  <c r="AA95" i="3"/>
  <c r="AB95" i="3"/>
  <c r="Z96" i="3"/>
  <c r="AA96" i="3"/>
  <c r="AB96" i="3"/>
  <c r="K64" i="3"/>
  <c r="L64" i="3"/>
  <c r="M64" i="3"/>
  <c r="K65" i="3"/>
  <c r="L65" i="3"/>
  <c r="M65" i="3"/>
  <c r="K66" i="3"/>
  <c r="L66" i="3"/>
  <c r="M66" i="3"/>
  <c r="K67" i="3"/>
  <c r="L67" i="3"/>
  <c r="M67" i="3"/>
  <c r="K68" i="3"/>
  <c r="L68" i="3"/>
  <c r="M68" i="3"/>
  <c r="K69" i="3"/>
  <c r="L69" i="3"/>
  <c r="M69" i="3"/>
  <c r="K70" i="3"/>
  <c r="L70" i="3"/>
  <c r="M70" i="3"/>
  <c r="K71" i="3"/>
  <c r="L71" i="3"/>
  <c r="M71" i="3"/>
  <c r="K72" i="3"/>
  <c r="L72" i="3"/>
  <c r="M72" i="3"/>
  <c r="K73" i="3"/>
  <c r="L73" i="3"/>
  <c r="K74" i="3"/>
  <c r="L74" i="3"/>
  <c r="K75" i="3"/>
  <c r="L75" i="3"/>
  <c r="K76" i="3"/>
  <c r="L76" i="3"/>
  <c r="K77" i="3"/>
  <c r="L77" i="3"/>
  <c r="K78" i="3"/>
  <c r="L78" i="3"/>
  <c r="K82" i="3"/>
  <c r="L82" i="3"/>
  <c r="M82" i="3"/>
  <c r="K83" i="3"/>
  <c r="L83" i="3"/>
  <c r="M83" i="3"/>
  <c r="K84" i="3"/>
  <c r="L84" i="3"/>
  <c r="M84" i="3"/>
  <c r="K85" i="3"/>
  <c r="L85" i="3"/>
  <c r="M85" i="3"/>
  <c r="K86" i="3"/>
  <c r="L86" i="3"/>
  <c r="M86" i="3"/>
  <c r="K87" i="3"/>
  <c r="L87" i="3"/>
  <c r="M87" i="3"/>
  <c r="K88" i="3"/>
  <c r="L88" i="3"/>
  <c r="M88" i="3"/>
  <c r="K89" i="3"/>
  <c r="L89" i="3"/>
  <c r="M89" i="3"/>
  <c r="K90" i="3"/>
  <c r="L90" i="3"/>
  <c r="M90" i="3"/>
  <c r="K91" i="3"/>
  <c r="L91" i="3"/>
  <c r="M91" i="3"/>
  <c r="K92" i="3"/>
  <c r="L92" i="3"/>
  <c r="M92" i="3"/>
  <c r="K93" i="3"/>
  <c r="L93" i="3"/>
  <c r="M93" i="3"/>
  <c r="K94" i="3"/>
  <c r="L94" i="3"/>
  <c r="M94" i="3"/>
  <c r="K95" i="3"/>
  <c r="L95" i="3"/>
  <c r="M95" i="3"/>
  <c r="K96" i="3"/>
  <c r="L96" i="3"/>
  <c r="M96" i="3"/>
  <c r="I52" i="3"/>
  <c r="J52" i="3"/>
  <c r="K52" i="3"/>
  <c r="I53" i="3"/>
  <c r="J53" i="3"/>
  <c r="K53" i="3"/>
  <c r="I54" i="3"/>
  <c r="J54" i="3"/>
  <c r="K54" i="3"/>
  <c r="I58" i="3"/>
  <c r="J58" i="3"/>
  <c r="K58" i="3"/>
  <c r="I59" i="3"/>
  <c r="J59" i="3"/>
  <c r="K59" i="3"/>
  <c r="I60" i="3"/>
  <c r="J60" i="3"/>
  <c r="K60" i="3"/>
  <c r="I39" i="3"/>
  <c r="J39" i="3"/>
  <c r="K39" i="3"/>
  <c r="I40" i="3"/>
  <c r="J40" i="3"/>
  <c r="K40" i="3"/>
  <c r="I41" i="3"/>
  <c r="J41" i="3"/>
  <c r="K41" i="3"/>
  <c r="I45" i="3"/>
  <c r="J45" i="3"/>
  <c r="K45" i="3"/>
  <c r="I46" i="3"/>
  <c r="J46" i="3"/>
  <c r="K46" i="3"/>
  <c r="I47" i="3"/>
  <c r="J47" i="3"/>
  <c r="K47" i="3"/>
  <c r="D17" i="3"/>
  <c r="E17" i="3"/>
  <c r="F17" i="3"/>
  <c r="G17" i="3"/>
  <c r="H17" i="3"/>
  <c r="D25" i="3"/>
  <c r="E25" i="3"/>
  <c r="F25" i="3"/>
  <c r="G25" i="3"/>
  <c r="H25" i="3"/>
  <c r="I25" i="3"/>
  <c r="J25" i="3"/>
  <c r="D33" i="3"/>
  <c r="E33" i="3"/>
  <c r="F33" i="3"/>
  <c r="G33" i="3"/>
  <c r="H33" i="3"/>
  <c r="I33" i="3"/>
  <c r="J33" i="3"/>
  <c r="E19" i="43"/>
  <c r="E20" i="43"/>
  <c r="D19" i="43"/>
  <c r="D20" i="43"/>
  <c r="E18" i="43"/>
  <c r="D18" i="43"/>
  <c r="E16" i="43"/>
  <c r="D16" i="43"/>
  <c r="E15" i="43"/>
  <c r="D15" i="43"/>
  <c r="E14" i="43"/>
  <c r="D14" i="43"/>
  <c r="E13" i="43"/>
  <c r="D13" i="43"/>
  <c r="I54" i="41"/>
  <c r="J54" i="41"/>
  <c r="H54" i="41"/>
  <c r="J53" i="41"/>
  <c r="I53" i="41"/>
  <c r="H53" i="41"/>
  <c r="I52" i="41"/>
  <c r="J52" i="41"/>
  <c r="H52" i="41"/>
  <c r="I51" i="41"/>
  <c r="J51" i="41"/>
  <c r="H51" i="41"/>
  <c r="I50" i="41"/>
  <c r="J50" i="41"/>
  <c r="H50" i="41"/>
  <c r="J49" i="41"/>
  <c r="I49" i="41"/>
  <c r="H49" i="41"/>
  <c r="I48" i="41"/>
  <c r="J48" i="41"/>
  <c r="H48" i="41"/>
  <c r="I44" i="41"/>
  <c r="J44" i="41"/>
  <c r="H44" i="41"/>
  <c r="I43" i="41"/>
  <c r="J43" i="41"/>
  <c r="H43" i="41"/>
  <c r="J42" i="41"/>
  <c r="I42" i="41"/>
  <c r="H42" i="41"/>
  <c r="I41" i="41"/>
  <c r="J41" i="41"/>
  <c r="H41" i="41"/>
  <c r="J40" i="41"/>
  <c r="I40" i="41"/>
  <c r="H40" i="41"/>
  <c r="I39" i="41"/>
  <c r="J39" i="41"/>
  <c r="H39" i="41"/>
  <c r="J38" i="41"/>
  <c r="I38" i="41"/>
  <c r="H38" i="41"/>
  <c r="I34" i="41"/>
  <c r="J34" i="41"/>
  <c r="H34" i="41"/>
  <c r="I33" i="41"/>
  <c r="J33" i="41"/>
  <c r="H33" i="41"/>
  <c r="I32" i="41"/>
  <c r="J32" i="41"/>
  <c r="H32" i="41"/>
  <c r="I31" i="41"/>
  <c r="J31" i="41"/>
  <c r="H31" i="41"/>
  <c r="I30" i="41"/>
  <c r="J30" i="41"/>
  <c r="H30" i="41"/>
  <c r="I29" i="41"/>
  <c r="J29" i="41"/>
  <c r="H29" i="41"/>
  <c r="I25" i="41"/>
  <c r="J25" i="41"/>
  <c r="H25" i="41"/>
  <c r="I24" i="41"/>
  <c r="J24" i="41"/>
  <c r="H24" i="41"/>
  <c r="I23" i="41"/>
  <c r="J23" i="41"/>
  <c r="H23" i="41"/>
  <c r="I22" i="41"/>
  <c r="J22" i="41"/>
  <c r="H22" i="41"/>
  <c r="I21" i="41"/>
  <c r="J21" i="41"/>
  <c r="H21" i="41"/>
  <c r="I20" i="41"/>
  <c r="J20" i="41"/>
  <c r="H20" i="41"/>
  <c r="I16" i="41"/>
  <c r="J16" i="41"/>
  <c r="H16" i="41"/>
  <c r="I15" i="41"/>
  <c r="J15" i="41"/>
  <c r="H15" i="41"/>
  <c r="I14" i="41"/>
  <c r="J14" i="41"/>
  <c r="H14" i="41"/>
  <c r="I13" i="41"/>
  <c r="J13" i="41"/>
  <c r="H13" i="41"/>
  <c r="I12" i="41"/>
  <c r="J12" i="41"/>
  <c r="H12" i="41"/>
  <c r="I11" i="41"/>
  <c r="J11" i="41"/>
  <c r="H11" i="41"/>
  <c r="I7" i="41"/>
  <c r="J7" i="41"/>
  <c r="H7" i="41"/>
  <c r="I6" i="41"/>
  <c r="J6" i="41"/>
  <c r="H6" i="41"/>
  <c r="J5" i="41"/>
  <c r="I5" i="41"/>
  <c r="H5" i="41"/>
  <c r="I4" i="41"/>
  <c r="J4" i="41"/>
  <c r="H4" i="41"/>
  <c r="I3" i="41"/>
  <c r="J3" i="41"/>
  <c r="H3" i="41"/>
  <c r="I2" i="41"/>
  <c r="J2" i="41"/>
  <c r="H2" i="41"/>
  <c r="K112" i="32"/>
  <c r="L112" i="32"/>
  <c r="M112" i="32"/>
  <c r="M19" i="16"/>
  <c r="M20" i="16"/>
  <c r="O18" i="16"/>
  <c r="K18" i="16"/>
  <c r="O42" i="16"/>
  <c r="P42" i="16"/>
  <c r="N40" i="16"/>
  <c r="N35" i="16"/>
  <c r="O33" i="16"/>
  <c r="P33" i="16"/>
  <c r="K56" i="16"/>
  <c r="L56" i="16"/>
  <c r="K54" i="16"/>
  <c r="L54" i="16"/>
  <c r="K50" i="16"/>
  <c r="L50" i="16"/>
  <c r="K48" i="16"/>
  <c r="L48" i="16"/>
  <c r="N26" i="16"/>
  <c r="N27" i="16"/>
  <c r="P25" i="16"/>
  <c r="L25" i="16"/>
  <c r="N18" i="16"/>
  <c r="N42" i="16"/>
  <c r="O34" i="16"/>
  <c r="P34" i="16"/>
  <c r="M26" i="16"/>
  <c r="M27" i="16"/>
  <c r="O25" i="16"/>
  <c r="K25" i="16"/>
  <c r="O41" i="16"/>
  <c r="P41" i="16"/>
  <c r="N34" i="16"/>
  <c r="J72" i="13"/>
  <c r="I72" i="13"/>
  <c r="J73" i="13"/>
  <c r="J74" i="13"/>
  <c r="H35" i="9"/>
  <c r="E36" i="9"/>
  <c r="E37" i="9"/>
  <c r="F35" i="9"/>
  <c r="G35" i="9"/>
  <c r="H36" i="9"/>
  <c r="H37" i="9"/>
  <c r="D36" i="9"/>
  <c r="D37" i="9"/>
  <c r="E35" i="9"/>
  <c r="F36" i="9"/>
  <c r="F37" i="9"/>
  <c r="K33" i="3"/>
  <c r="L33" i="3"/>
  <c r="M33" i="3"/>
  <c r="I17" i="3"/>
  <c r="L25" i="3"/>
  <c r="M25" i="3"/>
  <c r="K25" i="3"/>
  <c r="J17" i="3"/>
  <c r="K17" i="3"/>
  <c r="F51" i="38"/>
  <c r="E51" i="38"/>
  <c r="F50" i="38"/>
  <c r="E50" i="38"/>
  <c r="F49" i="38"/>
  <c r="E49" i="38"/>
  <c r="F48" i="38"/>
  <c r="E48" i="38"/>
  <c r="I34" i="38"/>
  <c r="J34" i="38"/>
  <c r="K34" i="38"/>
  <c r="K33" i="38"/>
  <c r="J33" i="38"/>
  <c r="I33" i="38"/>
  <c r="J32" i="38"/>
  <c r="K32" i="38"/>
  <c r="I32" i="38"/>
  <c r="I31" i="38"/>
  <c r="J31" i="38"/>
  <c r="K31" i="38"/>
  <c r="I30" i="38"/>
  <c r="J30" i="38"/>
  <c r="K30" i="38"/>
  <c r="J26" i="38"/>
  <c r="K26" i="38"/>
  <c r="I26" i="38"/>
  <c r="K25" i="38"/>
  <c r="J25" i="38"/>
  <c r="I25" i="38"/>
  <c r="J24" i="38"/>
  <c r="K24" i="38"/>
  <c r="I24" i="38"/>
  <c r="I23" i="38"/>
  <c r="J23" i="38"/>
  <c r="K23" i="38"/>
  <c r="I22" i="38"/>
  <c r="J22" i="38"/>
  <c r="K22" i="38"/>
  <c r="I17" i="38"/>
  <c r="J17" i="38"/>
  <c r="K17" i="38"/>
  <c r="K16" i="38"/>
  <c r="J16" i="38"/>
  <c r="I16" i="38"/>
  <c r="J15" i="38"/>
  <c r="K15" i="38"/>
  <c r="I15" i="38"/>
  <c r="I14" i="38"/>
  <c r="J14" i="38"/>
  <c r="K14" i="38"/>
  <c r="I13" i="38"/>
  <c r="J13" i="38"/>
  <c r="K13" i="38"/>
  <c r="I8" i="38"/>
  <c r="J8" i="38"/>
  <c r="K8" i="38"/>
  <c r="J7" i="38"/>
  <c r="K7" i="38"/>
  <c r="I7" i="38"/>
  <c r="J6" i="38"/>
  <c r="K6" i="38"/>
  <c r="I6" i="38"/>
  <c r="I5" i="38"/>
  <c r="J5" i="38"/>
  <c r="K5" i="38"/>
  <c r="K4" i="38"/>
  <c r="J4" i="38"/>
  <c r="I4" i="38"/>
  <c r="C8" i="24"/>
  <c r="E53" i="38"/>
  <c r="E54" i="38"/>
  <c r="F52" i="38"/>
  <c r="F53" i="38"/>
  <c r="F54" i="38"/>
  <c r="E52" i="38"/>
  <c r="O28" i="29"/>
  <c r="N28" i="29"/>
  <c r="M28" i="29"/>
  <c r="L28" i="29"/>
  <c r="K28" i="29"/>
  <c r="J28" i="29"/>
  <c r="O21" i="29"/>
  <c r="N21" i="29"/>
  <c r="M21" i="29"/>
  <c r="L21" i="29"/>
  <c r="K21" i="29"/>
  <c r="J21" i="29"/>
  <c r="O14" i="29"/>
  <c r="N14" i="29"/>
  <c r="M14" i="29"/>
  <c r="L14" i="29"/>
  <c r="K14" i="29"/>
  <c r="J14" i="29"/>
  <c r="K7" i="29"/>
  <c r="L7" i="29"/>
  <c r="M7" i="29"/>
  <c r="N7" i="29"/>
  <c r="O7" i="29"/>
  <c r="J7" i="29"/>
  <c r="I17" i="1"/>
  <c r="J17" i="1"/>
  <c r="K17" i="1"/>
  <c r="L17" i="1"/>
  <c r="N17" i="1"/>
  <c r="O17" i="1"/>
  <c r="I16" i="1"/>
  <c r="J16" i="1"/>
  <c r="K16" i="1"/>
  <c r="L16" i="1"/>
  <c r="N16" i="1"/>
  <c r="O16" i="1"/>
  <c r="I11" i="1"/>
  <c r="J11" i="1"/>
  <c r="K11" i="1"/>
  <c r="L11" i="1"/>
  <c r="N11" i="1"/>
  <c r="O11" i="1"/>
  <c r="I10" i="1"/>
  <c r="J10" i="1"/>
  <c r="K10" i="1"/>
  <c r="L10" i="1"/>
  <c r="N10" i="1"/>
  <c r="O10" i="1"/>
  <c r="I5" i="1"/>
  <c r="J5" i="1"/>
  <c r="K5" i="1"/>
  <c r="L5" i="1"/>
  <c r="N5" i="1"/>
  <c r="O5" i="1"/>
  <c r="I4" i="1"/>
  <c r="J4" i="1"/>
  <c r="K4" i="1"/>
  <c r="L4" i="1"/>
  <c r="N4" i="1"/>
  <c r="O4" i="1"/>
  <c r="D19" i="32"/>
  <c r="D20" i="32"/>
  <c r="E19" i="32"/>
  <c r="E20" i="32"/>
  <c r="F19" i="32"/>
  <c r="F20" i="32"/>
  <c r="D18" i="32"/>
  <c r="E18" i="32"/>
  <c r="F18" i="32"/>
  <c r="C19" i="32"/>
  <c r="C20" i="32"/>
  <c r="C18" i="32"/>
  <c r="H35" i="30"/>
  <c r="I35" i="30"/>
  <c r="G35" i="30"/>
  <c r="H34" i="30"/>
  <c r="I34" i="30"/>
  <c r="G34" i="30"/>
  <c r="H33" i="30"/>
  <c r="I33" i="30"/>
  <c r="G33" i="30"/>
  <c r="H32" i="30"/>
  <c r="I32" i="30"/>
  <c r="G32" i="30"/>
  <c r="H31" i="30"/>
  <c r="I31" i="30"/>
  <c r="G31" i="30"/>
  <c r="H30" i="30"/>
  <c r="I30" i="30"/>
  <c r="G30" i="30"/>
  <c r="H26" i="30"/>
  <c r="I26" i="30"/>
  <c r="G26" i="30"/>
  <c r="H25" i="30"/>
  <c r="I25" i="30"/>
  <c r="G25" i="30"/>
  <c r="H24" i="30"/>
  <c r="I24" i="30"/>
  <c r="G24" i="30"/>
  <c r="H23" i="30"/>
  <c r="I23" i="30"/>
  <c r="G23" i="30"/>
  <c r="H22" i="30"/>
  <c r="I22" i="30"/>
  <c r="G22" i="30"/>
  <c r="H21" i="30"/>
  <c r="I21" i="30"/>
  <c r="G21" i="30"/>
  <c r="H17" i="30"/>
  <c r="I17" i="30"/>
  <c r="G17" i="30"/>
  <c r="H16" i="30"/>
  <c r="I16" i="30"/>
  <c r="G16" i="30"/>
  <c r="H15" i="30"/>
  <c r="I15" i="30"/>
  <c r="G15" i="30"/>
  <c r="H14" i="30"/>
  <c r="I14" i="30"/>
  <c r="G14" i="30"/>
  <c r="H13" i="30"/>
  <c r="I13" i="30"/>
  <c r="G13" i="30"/>
  <c r="H12" i="30"/>
  <c r="I12" i="30"/>
  <c r="G12" i="30"/>
  <c r="G6" i="30"/>
  <c r="H6" i="30"/>
  <c r="I6" i="30"/>
  <c r="G7" i="30"/>
  <c r="H7" i="30"/>
  <c r="I7" i="30"/>
  <c r="G8" i="30"/>
  <c r="H8" i="30"/>
  <c r="I8" i="30"/>
  <c r="H5" i="30"/>
  <c r="I5" i="30"/>
  <c r="G5" i="30"/>
  <c r="H4" i="30"/>
  <c r="I4" i="30"/>
  <c r="G4" i="30"/>
  <c r="H3" i="30"/>
  <c r="I3" i="30"/>
  <c r="G3" i="30"/>
  <c r="O27" i="29"/>
  <c r="N27" i="29"/>
  <c r="M27" i="29"/>
  <c r="L27" i="29"/>
  <c r="K27" i="29"/>
  <c r="J27" i="29"/>
  <c r="O26" i="29"/>
  <c r="N26" i="29"/>
  <c r="M26" i="29"/>
  <c r="L26" i="29"/>
  <c r="K26" i="29"/>
  <c r="J26" i="29"/>
  <c r="O20" i="29"/>
  <c r="N20" i="29"/>
  <c r="M20" i="29"/>
  <c r="L20" i="29"/>
  <c r="K20" i="29"/>
  <c r="J20" i="29"/>
  <c r="O19" i="29"/>
  <c r="N19" i="29"/>
  <c r="M19" i="29"/>
  <c r="L19" i="29"/>
  <c r="K19" i="29"/>
  <c r="J19" i="29"/>
  <c r="O13" i="29"/>
  <c r="N13" i="29"/>
  <c r="M13" i="29"/>
  <c r="L13" i="29"/>
  <c r="K13" i="29"/>
  <c r="J13" i="29"/>
  <c r="O12" i="29"/>
  <c r="N12" i="29"/>
  <c r="M12" i="29"/>
  <c r="L12" i="29"/>
  <c r="K12" i="29"/>
  <c r="J12" i="29"/>
  <c r="K6" i="29"/>
  <c r="L6" i="29"/>
  <c r="M6" i="29"/>
  <c r="N6" i="29"/>
  <c r="O6" i="29"/>
  <c r="J6" i="29"/>
  <c r="K5" i="29"/>
  <c r="L5" i="29"/>
  <c r="M5" i="29"/>
  <c r="N5" i="29"/>
  <c r="O5" i="29"/>
  <c r="J5" i="29"/>
  <c r="J23" i="29"/>
  <c r="O25" i="29"/>
  <c r="N25" i="29"/>
  <c r="M25" i="29"/>
  <c r="L25" i="29"/>
  <c r="K25" i="29"/>
  <c r="J25" i="29"/>
  <c r="O24" i="29"/>
  <c r="N24" i="29"/>
  <c r="M24" i="29"/>
  <c r="L24" i="29"/>
  <c r="K24" i="29"/>
  <c r="J24" i="29"/>
  <c r="O23" i="29"/>
  <c r="N23" i="29"/>
  <c r="M23" i="29"/>
  <c r="L23" i="29"/>
  <c r="K23" i="29"/>
  <c r="O18" i="29"/>
  <c r="N18" i="29"/>
  <c r="M18" i="29"/>
  <c r="L18" i="29"/>
  <c r="K18" i="29"/>
  <c r="J18" i="29"/>
  <c r="O17" i="29"/>
  <c r="N17" i="29"/>
  <c r="M17" i="29"/>
  <c r="L17" i="29"/>
  <c r="K17" i="29"/>
  <c r="J17" i="29"/>
  <c r="O16" i="29"/>
  <c r="N16" i="29"/>
  <c r="M16" i="29"/>
  <c r="L16" i="29"/>
  <c r="K16" i="29"/>
  <c r="J16" i="29"/>
  <c r="O11" i="29"/>
  <c r="N11" i="29"/>
  <c r="M11" i="29"/>
  <c r="L11" i="29"/>
  <c r="K11" i="29"/>
  <c r="J11" i="29"/>
  <c r="O10" i="29"/>
  <c r="N10" i="29"/>
  <c r="M10" i="29"/>
  <c r="L10" i="29"/>
  <c r="K10" i="29"/>
  <c r="J10" i="29"/>
  <c r="O9" i="29"/>
  <c r="N9" i="29"/>
  <c r="M9" i="29"/>
  <c r="L9" i="29"/>
  <c r="K9" i="29"/>
  <c r="J9" i="29"/>
  <c r="O4" i="29"/>
  <c r="N4" i="29"/>
  <c r="M4" i="29"/>
  <c r="L4" i="29"/>
  <c r="K4" i="29"/>
  <c r="J4" i="29"/>
  <c r="O3" i="29"/>
  <c r="N3" i="29"/>
  <c r="M3" i="29"/>
  <c r="L3" i="29"/>
  <c r="K3" i="29"/>
  <c r="J3" i="29"/>
  <c r="O2" i="29"/>
  <c r="N2" i="29"/>
  <c r="M2" i="29"/>
  <c r="L2" i="29"/>
  <c r="K2" i="29"/>
  <c r="J2" i="29"/>
  <c r="J16" i="28"/>
  <c r="I16" i="28"/>
  <c r="H16" i="28"/>
  <c r="G16" i="28"/>
  <c r="F16" i="28"/>
  <c r="E16" i="28"/>
  <c r="D16" i="28"/>
  <c r="J15" i="28"/>
  <c r="I15" i="28"/>
  <c r="H15" i="28"/>
  <c r="G15" i="28"/>
  <c r="F15" i="28"/>
  <c r="E15" i="28"/>
  <c r="D15" i="28"/>
  <c r="J14" i="28"/>
  <c r="I14" i="28"/>
  <c r="H14" i="28"/>
  <c r="G14" i="28"/>
  <c r="F14" i="28"/>
  <c r="E14" i="28"/>
  <c r="D14" i="28"/>
  <c r="J13" i="28"/>
  <c r="J19" i="28"/>
  <c r="J20" i="28"/>
  <c r="I13" i="28"/>
  <c r="I19" i="28"/>
  <c r="I20" i="28"/>
  <c r="H13" i="28"/>
  <c r="H18" i="28"/>
  <c r="G13" i="28"/>
  <c r="G18" i="28"/>
  <c r="F13" i="28"/>
  <c r="F19" i="28"/>
  <c r="F20" i="28"/>
  <c r="E13" i="28"/>
  <c r="E19" i="28"/>
  <c r="E20" i="28"/>
  <c r="D13" i="28"/>
  <c r="D19" i="28"/>
  <c r="D20" i="28"/>
  <c r="J18" i="28"/>
  <c r="F18" i="28"/>
  <c r="H19" i="28"/>
  <c r="H20" i="28"/>
  <c r="I18" i="28"/>
  <c r="E18" i="28"/>
  <c r="G19" i="28"/>
  <c r="G20" i="28"/>
  <c r="D18" i="28"/>
  <c r="P24" i="27"/>
  <c r="Q24" i="27"/>
  <c r="O24" i="27"/>
  <c r="P23" i="27"/>
  <c r="Q23" i="27"/>
  <c r="O23" i="27"/>
  <c r="P22" i="27"/>
  <c r="Q22" i="27"/>
  <c r="O22" i="27"/>
  <c r="P21" i="27"/>
  <c r="Q21" i="27"/>
  <c r="O21" i="27"/>
  <c r="P20" i="27"/>
  <c r="Q20" i="27"/>
  <c r="O20" i="27"/>
  <c r="P19" i="27"/>
  <c r="Q19" i="27"/>
  <c r="O19" i="27"/>
  <c r="P18" i="27"/>
  <c r="Q18" i="27"/>
  <c r="O18" i="27"/>
  <c r="P17" i="27"/>
  <c r="Q17" i="27"/>
  <c r="O17" i="27"/>
  <c r="P16" i="27"/>
  <c r="Q16" i="27"/>
  <c r="O16" i="27"/>
  <c r="P48" i="27"/>
  <c r="Q48" i="27"/>
  <c r="O48" i="27"/>
  <c r="P47" i="27"/>
  <c r="Q47" i="27"/>
  <c r="O47" i="27"/>
  <c r="P46" i="27"/>
  <c r="Q46" i="27"/>
  <c r="O46" i="27"/>
  <c r="P45" i="27"/>
  <c r="Q45" i="27"/>
  <c r="O45" i="27"/>
  <c r="P44" i="27"/>
  <c r="Q44" i="27"/>
  <c r="O44" i="27"/>
  <c r="P43" i="27"/>
  <c r="Q43" i="27"/>
  <c r="O43" i="27"/>
  <c r="P42" i="27"/>
  <c r="Q42" i="27"/>
  <c r="O42" i="27"/>
  <c r="P41" i="27"/>
  <c r="Q41" i="27"/>
  <c r="O41" i="27"/>
  <c r="P40" i="27"/>
  <c r="Q40" i="27"/>
  <c r="O40" i="27"/>
  <c r="P36" i="27"/>
  <c r="Q36" i="27"/>
  <c r="O36" i="27"/>
  <c r="P35" i="27"/>
  <c r="Q35" i="27"/>
  <c r="O35" i="27"/>
  <c r="P34" i="27"/>
  <c r="Q34" i="27"/>
  <c r="O34" i="27"/>
  <c r="P33" i="27"/>
  <c r="Q33" i="27"/>
  <c r="O33" i="27"/>
  <c r="P32" i="27"/>
  <c r="Q32" i="27"/>
  <c r="O32" i="27"/>
  <c r="P31" i="27"/>
  <c r="Q31" i="27"/>
  <c r="O31" i="27"/>
  <c r="P30" i="27"/>
  <c r="Q30" i="27"/>
  <c r="O30" i="27"/>
  <c r="P29" i="27"/>
  <c r="Q29" i="27"/>
  <c r="O29" i="27"/>
  <c r="P28" i="27"/>
  <c r="Q28" i="27"/>
  <c r="O28" i="27"/>
  <c r="P12" i="27"/>
  <c r="Q12" i="27"/>
  <c r="O12" i="27"/>
  <c r="P11" i="27"/>
  <c r="Q11" i="27"/>
  <c r="O11" i="27"/>
  <c r="P10" i="27"/>
  <c r="Q10" i="27"/>
  <c r="O10" i="27"/>
  <c r="P9" i="27"/>
  <c r="Q9" i="27"/>
  <c r="O9" i="27"/>
  <c r="P8" i="27"/>
  <c r="Q8" i="27"/>
  <c r="O8" i="27"/>
  <c r="P7" i="27"/>
  <c r="Q7" i="27"/>
  <c r="O7" i="27"/>
  <c r="P6" i="27"/>
  <c r="Q6" i="27"/>
  <c r="O6" i="27"/>
  <c r="P5" i="27"/>
  <c r="Q5" i="27"/>
  <c r="O5" i="27"/>
  <c r="P4" i="27"/>
  <c r="Q4" i="27"/>
  <c r="O4" i="27"/>
  <c r="J32" i="25"/>
  <c r="K32" i="25"/>
  <c r="I32" i="25"/>
  <c r="J31" i="25"/>
  <c r="K31" i="25"/>
  <c r="I31" i="25"/>
  <c r="J30" i="25"/>
  <c r="K30" i="25"/>
  <c r="I30" i="25"/>
  <c r="J29" i="25"/>
  <c r="K29" i="25"/>
  <c r="I29" i="25"/>
  <c r="J28" i="25"/>
  <c r="K28" i="25"/>
  <c r="I28" i="25"/>
  <c r="J27" i="25"/>
  <c r="K27" i="25"/>
  <c r="I27" i="25"/>
  <c r="J24" i="25"/>
  <c r="K24" i="25"/>
  <c r="I24" i="25"/>
  <c r="J23" i="25"/>
  <c r="K23" i="25"/>
  <c r="I23" i="25"/>
  <c r="J22" i="25"/>
  <c r="K22" i="25"/>
  <c r="I22" i="25"/>
  <c r="J21" i="25"/>
  <c r="K21" i="25"/>
  <c r="I21" i="25"/>
  <c r="J20" i="25"/>
  <c r="K20" i="25"/>
  <c r="I20" i="25"/>
  <c r="J19" i="25"/>
  <c r="K19" i="25"/>
  <c r="I19" i="25"/>
  <c r="J16" i="25"/>
  <c r="K16" i="25"/>
  <c r="I16" i="25"/>
  <c r="J15" i="25"/>
  <c r="K15" i="25"/>
  <c r="I15" i="25"/>
  <c r="J14" i="25"/>
  <c r="K14" i="25"/>
  <c r="I14" i="25"/>
  <c r="J13" i="25"/>
  <c r="K13" i="25"/>
  <c r="I13" i="25"/>
  <c r="J12" i="25"/>
  <c r="K12" i="25"/>
  <c r="I12" i="25"/>
  <c r="J11" i="25"/>
  <c r="K11" i="25"/>
  <c r="I11" i="25"/>
  <c r="I4" i="25"/>
  <c r="J4" i="25"/>
  <c r="K4" i="25"/>
  <c r="I5" i="25"/>
  <c r="J5" i="25"/>
  <c r="K5" i="25"/>
  <c r="I6" i="25"/>
  <c r="J6" i="25"/>
  <c r="K6" i="25"/>
  <c r="I7" i="25"/>
  <c r="J7" i="25"/>
  <c r="K7" i="25"/>
  <c r="I8" i="25"/>
  <c r="J8" i="25"/>
  <c r="K8" i="25"/>
  <c r="J3" i="25"/>
  <c r="K3" i="25"/>
  <c r="I3" i="25"/>
  <c r="G9" i="24"/>
  <c r="G10" i="24"/>
  <c r="H9" i="24"/>
  <c r="H10" i="24"/>
  <c r="G8" i="24"/>
  <c r="H8" i="24"/>
  <c r="F9" i="24"/>
  <c r="F10" i="24"/>
  <c r="E9" i="24"/>
  <c r="E10" i="24"/>
  <c r="F8" i="24"/>
  <c r="E8" i="24"/>
  <c r="D9" i="24"/>
  <c r="D10" i="24"/>
  <c r="C9" i="24"/>
  <c r="C10" i="24"/>
  <c r="D8" i="24"/>
  <c r="E15" i="23"/>
  <c r="D15" i="23"/>
  <c r="E14" i="23"/>
  <c r="D14" i="23"/>
  <c r="E13" i="23"/>
  <c r="D13" i="23"/>
  <c r="E12" i="23"/>
  <c r="E19" i="23"/>
  <c r="E20" i="23"/>
  <c r="D12" i="23"/>
  <c r="Q53" i="20"/>
  <c r="R53" i="20"/>
  <c r="Q54" i="20"/>
  <c r="R54" i="20"/>
  <c r="Q35" i="20"/>
  <c r="R35" i="20"/>
  <c r="Q36" i="20"/>
  <c r="R36" i="20"/>
  <c r="Q37" i="20"/>
  <c r="R37" i="20"/>
  <c r="Q38" i="20"/>
  <c r="R38" i="20"/>
  <c r="Q39" i="20"/>
  <c r="R39" i="20"/>
  <c r="Q40" i="20"/>
  <c r="R40" i="20"/>
  <c r="Q41" i="20"/>
  <c r="R41" i="20"/>
  <c r="Q42" i="20"/>
  <c r="R42" i="20"/>
  <c r="Q43" i="20"/>
  <c r="R43" i="20"/>
  <c r="Q44" i="20"/>
  <c r="R44" i="20"/>
  <c r="Q45" i="20"/>
  <c r="R45" i="20"/>
  <c r="Q46" i="20"/>
  <c r="R46" i="20"/>
  <c r="Q47" i="20"/>
  <c r="R47" i="20"/>
  <c r="Q48" i="20"/>
  <c r="R48" i="20"/>
  <c r="Q49" i="20"/>
  <c r="R49" i="20"/>
  <c r="Q50" i="20"/>
  <c r="R50" i="20"/>
  <c r="Q51" i="20"/>
  <c r="R51" i="20"/>
  <c r="Q52" i="20"/>
  <c r="R52" i="20"/>
  <c r="Q5" i="20"/>
  <c r="R5" i="20"/>
  <c r="Q6" i="20"/>
  <c r="R6" i="20"/>
  <c r="Q7" i="20"/>
  <c r="R7" i="20"/>
  <c r="Q8" i="20"/>
  <c r="R8" i="20"/>
  <c r="Q9" i="20"/>
  <c r="R9" i="20"/>
  <c r="Q10" i="20"/>
  <c r="R10" i="20"/>
  <c r="Q11" i="20"/>
  <c r="R11" i="20"/>
  <c r="Q12" i="20"/>
  <c r="R12" i="20"/>
  <c r="Q13" i="20"/>
  <c r="R13" i="20"/>
  <c r="Q14" i="20"/>
  <c r="R14" i="20"/>
  <c r="Q15" i="20"/>
  <c r="R15" i="20"/>
  <c r="Q16" i="20"/>
  <c r="R16" i="20"/>
  <c r="Q17" i="20"/>
  <c r="R17" i="20"/>
  <c r="Q18" i="20"/>
  <c r="R18" i="20"/>
  <c r="Q19" i="20"/>
  <c r="R19" i="20"/>
  <c r="Q20" i="20"/>
  <c r="R20" i="20"/>
  <c r="Q21" i="20"/>
  <c r="R21" i="20"/>
  <c r="Q22" i="20"/>
  <c r="R22" i="20"/>
  <c r="Q23" i="20"/>
  <c r="R23" i="20"/>
  <c r="Q24" i="20"/>
  <c r="R24" i="20"/>
  <c r="Q25" i="20"/>
  <c r="R25" i="20"/>
  <c r="Q26" i="20"/>
  <c r="R26" i="20"/>
  <c r="Q27" i="20"/>
  <c r="R27" i="20"/>
  <c r="Q28" i="20"/>
  <c r="R28" i="20"/>
  <c r="Q29" i="20"/>
  <c r="R29" i="20"/>
  <c r="Q30" i="20"/>
  <c r="R30" i="20"/>
  <c r="Q31" i="20"/>
  <c r="R31" i="20"/>
  <c r="Q32" i="20"/>
  <c r="R32" i="20"/>
  <c r="Q33" i="20"/>
  <c r="R33" i="20"/>
  <c r="Q34" i="20"/>
  <c r="R34" i="20"/>
  <c r="Q4" i="20"/>
  <c r="R4" i="20"/>
  <c r="Z47" i="20"/>
  <c r="AA47" i="20"/>
  <c r="Z48" i="20"/>
  <c r="AA48" i="20"/>
  <c r="Z49" i="20"/>
  <c r="AA49" i="20"/>
  <c r="Z50" i="20"/>
  <c r="AA50" i="20"/>
  <c r="Z51" i="20"/>
  <c r="AA51" i="20"/>
  <c r="Z52" i="20"/>
  <c r="AA52" i="20"/>
  <c r="Z53" i="20"/>
  <c r="AA53" i="20"/>
  <c r="Z54" i="20"/>
  <c r="AA54" i="20"/>
  <c r="Z5" i="20"/>
  <c r="AA5" i="20"/>
  <c r="Z6" i="20"/>
  <c r="AA6" i="20"/>
  <c r="Z7" i="20"/>
  <c r="AA7" i="20"/>
  <c r="Z8" i="20"/>
  <c r="AA8" i="20"/>
  <c r="Z9" i="20"/>
  <c r="AA9" i="20"/>
  <c r="Z10" i="20"/>
  <c r="AA10" i="20"/>
  <c r="Z11" i="20"/>
  <c r="AA11" i="20"/>
  <c r="Z12" i="20"/>
  <c r="AA12" i="20"/>
  <c r="Z13" i="20"/>
  <c r="AA13" i="20"/>
  <c r="Z14" i="20"/>
  <c r="AA14" i="20"/>
  <c r="Z15" i="20"/>
  <c r="AA15" i="20"/>
  <c r="Z16" i="20"/>
  <c r="AA16" i="20"/>
  <c r="Z17" i="20"/>
  <c r="AA17" i="20"/>
  <c r="Z18" i="20"/>
  <c r="AA18" i="20"/>
  <c r="Z19" i="20"/>
  <c r="AA19" i="20"/>
  <c r="Z20" i="20"/>
  <c r="AA20" i="20"/>
  <c r="Z21" i="20"/>
  <c r="AA21" i="20"/>
  <c r="Z22" i="20"/>
  <c r="AA22" i="20"/>
  <c r="Z23" i="20"/>
  <c r="AA23" i="20"/>
  <c r="Z24" i="20"/>
  <c r="AA24" i="20"/>
  <c r="Z25" i="20"/>
  <c r="AA25" i="20"/>
  <c r="Z26" i="20"/>
  <c r="AA26" i="20"/>
  <c r="Z27" i="20"/>
  <c r="AA27" i="20"/>
  <c r="Z28" i="20"/>
  <c r="AA28" i="20"/>
  <c r="Z29" i="20"/>
  <c r="AA29" i="20"/>
  <c r="Z30" i="20"/>
  <c r="AA30" i="20"/>
  <c r="Z31" i="20"/>
  <c r="AA31" i="20"/>
  <c r="Z32" i="20"/>
  <c r="AA32" i="20"/>
  <c r="Z33" i="20"/>
  <c r="AA33" i="20"/>
  <c r="Z34" i="20"/>
  <c r="AA34" i="20"/>
  <c r="Z35" i="20"/>
  <c r="AA35" i="20"/>
  <c r="Z36" i="20"/>
  <c r="AA36" i="20"/>
  <c r="Z37" i="20"/>
  <c r="AA37" i="20"/>
  <c r="Z38" i="20"/>
  <c r="AA38" i="20"/>
  <c r="Z39" i="20"/>
  <c r="AA39" i="20"/>
  <c r="Z40" i="20"/>
  <c r="AA40" i="20"/>
  <c r="Z41" i="20"/>
  <c r="AA41" i="20"/>
  <c r="Z42" i="20"/>
  <c r="AA42" i="20"/>
  <c r="Z43" i="20"/>
  <c r="AA43" i="20"/>
  <c r="Z44" i="20"/>
  <c r="AA44" i="20"/>
  <c r="Z45" i="20"/>
  <c r="AA45" i="20"/>
  <c r="Z46" i="20"/>
  <c r="AA46" i="20"/>
  <c r="Z4" i="20"/>
  <c r="AA4" i="20"/>
  <c r="D19" i="23"/>
  <c r="D20" i="23"/>
  <c r="D18" i="23"/>
  <c r="E18" i="23"/>
  <c r="Y54" i="20"/>
  <c r="Y53" i="20"/>
  <c r="Y52" i="20"/>
  <c r="Y51" i="20"/>
  <c r="Y50" i="20"/>
  <c r="Y49" i="20"/>
  <c r="Y48" i="20"/>
  <c r="Y47" i="20"/>
  <c r="Y46" i="20"/>
  <c r="Y45" i="20"/>
  <c r="Y44" i="20"/>
  <c r="Y43" i="20"/>
  <c r="Y42" i="20"/>
  <c r="Y41" i="20"/>
  <c r="Y40" i="20"/>
  <c r="Y39" i="20"/>
  <c r="Y38" i="20"/>
  <c r="Y37" i="20"/>
  <c r="Y36" i="20"/>
  <c r="Y35" i="20"/>
  <c r="Y34" i="20"/>
  <c r="Y33" i="20"/>
  <c r="Y32" i="20"/>
  <c r="Y31" i="20"/>
  <c r="Y30" i="20"/>
  <c r="Y29" i="20"/>
  <c r="Y28" i="20"/>
  <c r="Y27" i="20"/>
  <c r="Y26" i="20"/>
  <c r="Y25" i="20"/>
  <c r="Y24" i="20"/>
  <c r="Y23" i="20"/>
  <c r="Y22" i="20"/>
  <c r="Y21" i="20"/>
  <c r="Y20" i="20"/>
  <c r="Y19" i="20"/>
  <c r="Y18" i="20"/>
  <c r="Y17" i="20"/>
  <c r="Y16" i="20"/>
  <c r="Y15" i="20"/>
  <c r="Y14" i="20"/>
  <c r="Y13" i="20"/>
  <c r="Y12" i="20"/>
  <c r="Y11" i="20"/>
  <c r="Y10" i="20"/>
  <c r="Y9" i="20"/>
  <c r="Y8" i="20"/>
  <c r="Y7" i="20"/>
  <c r="Y6" i="20"/>
  <c r="Y5" i="20"/>
  <c r="Y4" i="20"/>
  <c r="P54" i="20"/>
  <c r="P53" i="20"/>
  <c r="P52" i="20"/>
  <c r="P51" i="20"/>
  <c r="P50" i="20"/>
  <c r="P49" i="20"/>
  <c r="P48" i="20"/>
  <c r="P47" i="20"/>
  <c r="P46" i="20"/>
  <c r="P45" i="20"/>
  <c r="P44" i="20"/>
  <c r="P43" i="20"/>
  <c r="P42" i="20"/>
  <c r="P41" i="20"/>
  <c r="P40" i="20"/>
  <c r="P39" i="20"/>
  <c r="P38" i="20"/>
  <c r="P37" i="20"/>
  <c r="P36" i="20"/>
  <c r="P35" i="20"/>
  <c r="P34" i="20"/>
  <c r="P33" i="20"/>
  <c r="P32" i="20"/>
  <c r="P31" i="20"/>
  <c r="P30" i="20"/>
  <c r="P29" i="20"/>
  <c r="P28" i="20"/>
  <c r="P27" i="20"/>
  <c r="P26" i="20"/>
  <c r="P25" i="20"/>
  <c r="P24" i="20"/>
  <c r="P23" i="20"/>
  <c r="P22" i="20"/>
  <c r="P21" i="20"/>
  <c r="P20" i="20"/>
  <c r="P19" i="20"/>
  <c r="P18" i="20"/>
  <c r="P17" i="20"/>
  <c r="P16" i="20"/>
  <c r="P15" i="20"/>
  <c r="P14" i="20"/>
  <c r="P13" i="20"/>
  <c r="P12" i="20"/>
  <c r="P11" i="20"/>
  <c r="P10" i="20"/>
  <c r="P9" i="20"/>
  <c r="P8" i="20"/>
  <c r="P7" i="20"/>
  <c r="P6" i="20"/>
  <c r="P5" i="20"/>
  <c r="P4" i="20"/>
  <c r="J6" i="16"/>
  <c r="I6" i="16"/>
  <c r="J5" i="16"/>
  <c r="I5" i="16"/>
  <c r="J4" i="16"/>
  <c r="I4" i="16"/>
  <c r="J3" i="16"/>
  <c r="I3" i="16"/>
  <c r="R55" i="13"/>
  <c r="S55" i="13"/>
  <c r="Q55" i="13"/>
  <c r="R54" i="13"/>
  <c r="S54" i="13"/>
  <c r="Q54" i="13"/>
  <c r="R53" i="13"/>
  <c r="S53" i="13"/>
  <c r="Q53" i="13"/>
  <c r="R52" i="13"/>
  <c r="S52" i="13"/>
  <c r="Q52" i="13"/>
  <c r="R51" i="13"/>
  <c r="S51" i="13"/>
  <c r="Q51" i="13"/>
  <c r="R50" i="13"/>
  <c r="S50" i="13"/>
  <c r="Q50" i="13"/>
  <c r="R49" i="13"/>
  <c r="S49" i="13"/>
  <c r="Q49" i="13"/>
  <c r="R48" i="13"/>
  <c r="S48" i="13"/>
  <c r="Q48" i="13"/>
  <c r="R47" i="13"/>
  <c r="S47" i="13"/>
  <c r="Q47" i="13"/>
  <c r="R46" i="13"/>
  <c r="S46" i="13"/>
  <c r="Q46" i="13"/>
  <c r="R45" i="13"/>
  <c r="S45" i="13"/>
  <c r="Q45" i="13"/>
  <c r="R44" i="13"/>
  <c r="S44" i="13"/>
  <c r="Q44" i="13"/>
  <c r="R43" i="13"/>
  <c r="S43" i="13"/>
  <c r="Q43" i="13"/>
  <c r="R42" i="13"/>
  <c r="S42" i="13"/>
  <c r="Q42" i="13"/>
  <c r="R41" i="13"/>
  <c r="S41" i="13"/>
  <c r="Q41" i="13"/>
  <c r="R40" i="13"/>
  <c r="S40" i="13"/>
  <c r="Q40" i="13"/>
  <c r="R39" i="13"/>
  <c r="S39" i="13"/>
  <c r="Q39" i="13"/>
  <c r="R38" i="13"/>
  <c r="S38" i="13"/>
  <c r="Q38" i="13"/>
  <c r="R37" i="13"/>
  <c r="S37" i="13"/>
  <c r="Q37" i="13"/>
  <c r="R36" i="13"/>
  <c r="S36" i="13"/>
  <c r="Q36" i="13"/>
  <c r="R35" i="13"/>
  <c r="S35" i="13"/>
  <c r="Q35" i="13"/>
  <c r="R34" i="13"/>
  <c r="S34" i="13"/>
  <c r="Q34" i="13"/>
  <c r="R33" i="13"/>
  <c r="S33" i="13"/>
  <c r="Q33" i="13"/>
  <c r="R32" i="13"/>
  <c r="S32" i="13"/>
  <c r="Q32" i="13"/>
  <c r="R31" i="13"/>
  <c r="S31" i="13"/>
  <c r="Q31" i="13"/>
  <c r="R30" i="13"/>
  <c r="S30" i="13"/>
  <c r="Q30" i="13"/>
  <c r="R29" i="13"/>
  <c r="S29" i="13"/>
  <c r="Q29" i="13"/>
  <c r="R28" i="13"/>
  <c r="S28" i="13"/>
  <c r="Q28" i="13"/>
  <c r="R27" i="13"/>
  <c r="S27" i="13"/>
  <c r="Q27" i="13"/>
  <c r="R26" i="13"/>
  <c r="S26" i="13"/>
  <c r="Q26" i="13"/>
  <c r="R25" i="13"/>
  <c r="S25" i="13"/>
  <c r="Q25" i="13"/>
  <c r="R24" i="13"/>
  <c r="S24" i="13"/>
  <c r="Q24" i="13"/>
  <c r="R23" i="13"/>
  <c r="S23" i="13"/>
  <c r="Q23" i="13"/>
  <c r="R22" i="13"/>
  <c r="S22" i="13"/>
  <c r="Q22" i="13"/>
  <c r="R21" i="13"/>
  <c r="S21" i="13"/>
  <c r="Q21" i="13"/>
  <c r="R20" i="13"/>
  <c r="S20" i="13"/>
  <c r="Q20" i="13"/>
  <c r="R19" i="13"/>
  <c r="S19" i="13"/>
  <c r="Q19" i="13"/>
  <c r="R18" i="13"/>
  <c r="S18" i="13"/>
  <c r="Q18" i="13"/>
  <c r="R17" i="13"/>
  <c r="S17" i="13"/>
  <c r="Q17" i="13"/>
  <c r="R16" i="13"/>
  <c r="S16" i="13"/>
  <c r="Q16" i="13"/>
  <c r="R15" i="13"/>
  <c r="S15" i="13"/>
  <c r="Q15" i="13"/>
  <c r="R14" i="13"/>
  <c r="S14" i="13"/>
  <c r="Q14" i="13"/>
  <c r="R13" i="13"/>
  <c r="S13" i="13"/>
  <c r="Q13" i="13"/>
  <c r="R12" i="13"/>
  <c r="S12" i="13"/>
  <c r="Q12" i="13"/>
  <c r="R11" i="13"/>
  <c r="S11" i="13"/>
  <c r="Q11" i="13"/>
  <c r="R10" i="13"/>
  <c r="S10" i="13"/>
  <c r="Q10" i="13"/>
  <c r="R9" i="13"/>
  <c r="S9" i="13"/>
  <c r="Q9" i="13"/>
  <c r="R8" i="13"/>
  <c r="S8" i="13"/>
  <c r="Q8" i="13"/>
  <c r="R7" i="13"/>
  <c r="S7" i="13"/>
  <c r="Q7" i="13"/>
  <c r="R6" i="13"/>
  <c r="S6" i="13"/>
  <c r="Q6" i="13"/>
  <c r="R5" i="13"/>
  <c r="S5" i="13"/>
  <c r="Q5" i="13"/>
  <c r="H50" i="13"/>
  <c r="I50" i="13"/>
  <c r="J50" i="13"/>
  <c r="H51" i="13"/>
  <c r="I51" i="13"/>
  <c r="J51" i="13"/>
  <c r="H52" i="13"/>
  <c r="I52" i="13"/>
  <c r="J52" i="13"/>
  <c r="H53" i="13"/>
  <c r="I53" i="13"/>
  <c r="J53" i="13"/>
  <c r="H54" i="13"/>
  <c r="I54" i="13"/>
  <c r="J54" i="13"/>
  <c r="H55" i="13"/>
  <c r="I55" i="13"/>
  <c r="J55" i="13"/>
  <c r="H32" i="13"/>
  <c r="I32" i="13"/>
  <c r="J32" i="13"/>
  <c r="H33" i="13"/>
  <c r="I33" i="13"/>
  <c r="J33" i="13"/>
  <c r="H34" i="13"/>
  <c r="I34" i="13"/>
  <c r="J34" i="13"/>
  <c r="H35" i="13"/>
  <c r="I35" i="13"/>
  <c r="J35" i="13"/>
  <c r="H36" i="13"/>
  <c r="I36" i="13"/>
  <c r="J36" i="13"/>
  <c r="H37" i="13"/>
  <c r="I37" i="13"/>
  <c r="J37" i="13"/>
  <c r="H38" i="13"/>
  <c r="I38" i="13"/>
  <c r="J38" i="13"/>
  <c r="H39" i="13"/>
  <c r="I39" i="13"/>
  <c r="J39" i="13"/>
  <c r="H40" i="13"/>
  <c r="I40" i="13"/>
  <c r="J40" i="13"/>
  <c r="H41" i="13"/>
  <c r="I41" i="13"/>
  <c r="J41" i="13"/>
  <c r="H42" i="13"/>
  <c r="I42" i="13"/>
  <c r="J42" i="13"/>
  <c r="H43" i="13"/>
  <c r="I43" i="13"/>
  <c r="J43" i="13"/>
  <c r="H44" i="13"/>
  <c r="I44" i="13"/>
  <c r="J44" i="13"/>
  <c r="H45" i="13"/>
  <c r="I45" i="13"/>
  <c r="J45" i="13"/>
  <c r="H46" i="13"/>
  <c r="I46" i="13"/>
  <c r="J46" i="13"/>
  <c r="H47" i="13"/>
  <c r="I47" i="13"/>
  <c r="J47" i="13"/>
  <c r="H48" i="13"/>
  <c r="I48" i="13"/>
  <c r="J48" i="13"/>
  <c r="H49" i="13"/>
  <c r="I49" i="13"/>
  <c r="J49" i="13"/>
  <c r="H19" i="13"/>
  <c r="I19" i="13"/>
  <c r="J19" i="13"/>
  <c r="H20" i="13"/>
  <c r="I20" i="13"/>
  <c r="J20" i="13"/>
  <c r="H21" i="13"/>
  <c r="I21" i="13"/>
  <c r="J21" i="13"/>
  <c r="H22" i="13"/>
  <c r="I22" i="13"/>
  <c r="J22" i="13"/>
  <c r="H23" i="13"/>
  <c r="I23" i="13"/>
  <c r="J23" i="13"/>
  <c r="H24" i="13"/>
  <c r="I24" i="13"/>
  <c r="J24" i="13"/>
  <c r="H25" i="13"/>
  <c r="I25" i="13"/>
  <c r="J25" i="13"/>
  <c r="H26" i="13"/>
  <c r="I26" i="13"/>
  <c r="J26" i="13"/>
  <c r="H27" i="13"/>
  <c r="I27" i="13"/>
  <c r="J27" i="13"/>
  <c r="H28" i="13"/>
  <c r="I28" i="13"/>
  <c r="J28" i="13"/>
  <c r="H29" i="13"/>
  <c r="I29" i="13"/>
  <c r="J29" i="13"/>
  <c r="H30" i="13"/>
  <c r="I30" i="13"/>
  <c r="J30" i="13"/>
  <c r="H31" i="13"/>
  <c r="I31" i="13"/>
  <c r="J31" i="13"/>
  <c r="I18" i="13"/>
  <c r="J18" i="13"/>
  <c r="H18" i="13"/>
  <c r="I17" i="13"/>
  <c r="J17" i="13"/>
  <c r="H17" i="13"/>
  <c r="I16" i="13"/>
  <c r="J16" i="13"/>
  <c r="H16" i="13"/>
  <c r="I15" i="13"/>
  <c r="J15" i="13"/>
  <c r="H15" i="13"/>
  <c r="I14" i="13"/>
  <c r="J14" i="13"/>
  <c r="H14" i="13"/>
  <c r="I13" i="13"/>
  <c r="J13" i="13"/>
  <c r="H13" i="13"/>
  <c r="I12" i="13"/>
  <c r="J12" i="13"/>
  <c r="H12" i="13"/>
  <c r="I11" i="13"/>
  <c r="J11" i="13"/>
  <c r="H11" i="13"/>
  <c r="I10" i="13"/>
  <c r="J10" i="13"/>
  <c r="H10" i="13"/>
  <c r="I9" i="13"/>
  <c r="J9" i="13"/>
  <c r="H9" i="13"/>
  <c r="I8" i="13"/>
  <c r="J8" i="13"/>
  <c r="H8" i="13"/>
  <c r="I7" i="13"/>
  <c r="J7" i="13"/>
  <c r="H7" i="13"/>
  <c r="I6" i="13"/>
  <c r="J6" i="13"/>
  <c r="H6" i="13"/>
  <c r="I5" i="13"/>
  <c r="J5" i="13"/>
  <c r="H5" i="13"/>
  <c r="G18" i="9"/>
  <c r="H18" i="9"/>
  <c r="F18" i="9"/>
  <c r="G17" i="9"/>
  <c r="H17" i="9"/>
  <c r="F17" i="9"/>
  <c r="G13" i="9"/>
  <c r="H13" i="9"/>
  <c r="F13" i="9"/>
  <c r="G12" i="9"/>
  <c r="H12" i="9"/>
  <c r="F12" i="9"/>
  <c r="G8" i="9"/>
  <c r="H8" i="9"/>
  <c r="F8" i="9"/>
  <c r="G7" i="9"/>
  <c r="H7" i="9"/>
  <c r="F7" i="9"/>
  <c r="G3" i="9"/>
  <c r="H3" i="9"/>
  <c r="F3" i="9"/>
  <c r="G2" i="9"/>
  <c r="H2" i="9"/>
  <c r="F2" i="9"/>
  <c r="J9" i="16"/>
  <c r="J10" i="16"/>
  <c r="I8" i="16"/>
  <c r="J8" i="16"/>
  <c r="I9" i="16"/>
  <c r="I10" i="16"/>
  <c r="C8" i="3"/>
  <c r="D8" i="3"/>
  <c r="E8" i="3"/>
  <c r="C9" i="3"/>
  <c r="C10" i="3"/>
  <c r="D9" i="3"/>
  <c r="D10" i="3"/>
  <c r="E9" i="3"/>
  <c r="E10" i="3"/>
  <c r="M4" i="1"/>
  <c r="M10" i="1"/>
  <c r="M16" i="1"/>
  <c r="M5" i="1"/>
  <c r="M11" i="1"/>
  <c r="M17" i="1"/>
</calcChain>
</file>

<file path=xl/sharedStrings.xml><?xml version="1.0" encoding="utf-8"?>
<sst xmlns="http://schemas.openxmlformats.org/spreadsheetml/2006/main" count="1712" uniqueCount="250">
  <si>
    <t>Animal No.</t>
  </si>
  <si>
    <t>mean</t>
  </si>
  <si>
    <t>std deviation</t>
  </si>
  <si>
    <t>No. 1</t>
  </si>
  <si>
    <t>No. 2</t>
  </si>
  <si>
    <t>No. 3</t>
  </si>
  <si>
    <t>No. 4</t>
  </si>
  <si>
    <t>No. 5</t>
  </si>
  <si>
    <t>No. 6</t>
  </si>
  <si>
    <t>No. 7</t>
  </si>
  <si>
    <t>1 st</t>
  </si>
  <si>
    <t>2 nd</t>
  </si>
  <si>
    <t>3 rd</t>
  </si>
  <si>
    <t xml:space="preserve">Sham </t>
  </si>
  <si>
    <t>Ferrule-Implanted ReaChR mice</t>
  </si>
  <si>
    <t>Ferrule-Implanted Control mice</t>
  </si>
  <si>
    <t>Duration (min)</t>
  </si>
  <si>
    <t>Contra.</t>
  </si>
  <si>
    <t>no.1</t>
  </si>
  <si>
    <t>no.2</t>
  </si>
  <si>
    <t>no.3</t>
  </si>
  <si>
    <t>no.4</t>
  </si>
  <si>
    <t>no.5</t>
  </si>
  <si>
    <t>Ipsi.</t>
  </si>
  <si>
    <t>Animal number</t>
  </si>
  <si>
    <t>Colocalized with Rhodopsin</t>
  </si>
  <si>
    <t>Not Colocalized with Rhodopsin</t>
  </si>
  <si>
    <t>(%)</t>
  </si>
  <si>
    <t>Mechanical pain test</t>
  </si>
  <si>
    <t>Baseline</t>
  </si>
  <si>
    <t>1 hr</t>
  </si>
  <si>
    <t>1 D</t>
  </si>
  <si>
    <t>2 D</t>
  </si>
  <si>
    <t>3 D</t>
  </si>
  <si>
    <t>4 D</t>
  </si>
  <si>
    <t>5 D</t>
  </si>
  <si>
    <t>6 D</t>
  </si>
  <si>
    <t>7 D</t>
  </si>
  <si>
    <t>8 D</t>
  </si>
  <si>
    <t>9 D</t>
  </si>
  <si>
    <t>ReaChR Contra.</t>
  </si>
  <si>
    <t>ReaChR Ipsi.</t>
  </si>
  <si>
    <t xml:space="preserve"> Control Contra.</t>
  </si>
  <si>
    <t>Control Ipsi.</t>
  </si>
  <si>
    <t>No.8</t>
  </si>
  <si>
    <t>Thermal pain test</t>
  </si>
  <si>
    <t>Control</t>
  </si>
  <si>
    <t>No1</t>
  </si>
  <si>
    <t>No2</t>
  </si>
  <si>
    <t>No3</t>
  </si>
  <si>
    <t>ReaChR 1D</t>
  </si>
  <si>
    <t>ReaChR 3D</t>
  </si>
  <si>
    <t>ReaChR 5D</t>
  </si>
  <si>
    <t>% of Iba1+ Ki67+ cells 
/Total Iba1+ cells</t>
  </si>
  <si>
    <t>Cont</t>
  </si>
  <si>
    <t>1D</t>
  </si>
  <si>
    <t>3D</t>
  </si>
  <si>
    <t>5D</t>
  </si>
  <si>
    <t>7D</t>
  </si>
  <si>
    <t>Total Iba1+ cells</t>
  </si>
  <si>
    <t>Iba1+Ki67+</t>
  </si>
  <si>
    <t>No4</t>
  </si>
  <si>
    <t>No5</t>
  </si>
  <si>
    <t>Cell 1</t>
  </si>
  <si>
    <t>Cell 2</t>
  </si>
  <si>
    <t>Cell 3</t>
  </si>
  <si>
    <t xml:space="preserve">Cell 4 </t>
  </si>
  <si>
    <t>Cell 5</t>
  </si>
  <si>
    <t>Cell 6</t>
  </si>
  <si>
    <t>Cell 7</t>
  </si>
  <si>
    <t>Cell 8</t>
  </si>
  <si>
    <t>Cell 9</t>
  </si>
  <si>
    <t>Cell 10</t>
  </si>
  <si>
    <t>Cell 11</t>
  </si>
  <si>
    <t>Cell 12</t>
  </si>
  <si>
    <t>Radial distance from soma (µm)</t>
  </si>
  <si>
    <t>No.1</t>
  </si>
  <si>
    <t>No.2</t>
  </si>
  <si>
    <t>No.3</t>
  </si>
  <si>
    <t>No.4</t>
  </si>
  <si>
    <t>No.7</t>
  </si>
  <si>
    <t>Time (min)</t>
  </si>
  <si>
    <t>c-fiber response (%)</t>
  </si>
  <si>
    <t>30 min</t>
  </si>
  <si>
    <t>Control + Light</t>
  </si>
  <si>
    <t>ReaChR+Light</t>
  </si>
  <si>
    <t>% of PKCa+ NeuN+ cells 
/Total NeuN+ cells</t>
  </si>
  <si>
    <t>Total NeuN+ cells</t>
  </si>
  <si>
    <t>NeuN+PKCa+</t>
  </si>
  <si>
    <t>Contra</t>
  </si>
  <si>
    <t>Ipsi</t>
  </si>
  <si>
    <t>Control+Light</t>
  </si>
  <si>
    <t>Control+light</t>
  </si>
  <si>
    <t>% of IL1b+ Iba1+ cells 
/Total Iba1+ cells</t>
  </si>
  <si>
    <t>Total IBa1+ cells</t>
  </si>
  <si>
    <t>IL1b+ Iba1+</t>
  </si>
  <si>
    <t xml:space="preserve">ReaChR+light </t>
  </si>
  <si>
    <t>1hr</t>
  </si>
  <si>
    <t>9D</t>
  </si>
  <si>
    <t>NLRP3</t>
  </si>
  <si>
    <t>Caspase 1</t>
  </si>
  <si>
    <t>GAPDH</t>
  </si>
  <si>
    <t>1 trial</t>
  </si>
  <si>
    <t>2 trial</t>
  </si>
  <si>
    <t>3 trial</t>
  </si>
  <si>
    <t>4 trial</t>
  </si>
  <si>
    <t>pg/ml</t>
  </si>
  <si>
    <t>Before</t>
  </si>
  <si>
    <t>6 hr</t>
  </si>
  <si>
    <t>24 hr</t>
  </si>
  <si>
    <t>ReaChR+light</t>
  </si>
  <si>
    <t>ReaChR:cre + vehicle</t>
  </si>
  <si>
    <t>ReaChR+ vehicle</t>
  </si>
  <si>
    <t>ReaChR + EGTA (5 mM)</t>
  </si>
  <si>
    <t>OD</t>
  </si>
  <si>
    <t>OC</t>
  </si>
  <si>
    <t>ReaChR+IL-1ra</t>
  </si>
  <si>
    <t>ReaChR+Vehicle_Ipsilateral</t>
  </si>
  <si>
    <t>ReaChR+IL-1ra_Ipsiliateral</t>
  </si>
  <si>
    <t>ReaChR+Vehicle_Contralateral</t>
  </si>
  <si>
    <t>ReaChR+IL-1ra_Contralateral</t>
  </si>
  <si>
    <t>no. 7</t>
  </si>
  <si>
    <t>0.0.7</t>
  </si>
  <si>
    <t>+Tamoxifen</t>
  </si>
  <si>
    <t>-Tamoxifen</t>
  </si>
  <si>
    <t>Iba1+ total</t>
  </si>
  <si>
    <t>Rhodopsin+Iba1+ cells</t>
  </si>
  <si>
    <t>SNT</t>
  </si>
  <si>
    <t>L4</t>
  </si>
  <si>
    <t>L5</t>
  </si>
  <si>
    <t>Ipsi. L4</t>
  </si>
  <si>
    <t>Contra. L4</t>
  </si>
  <si>
    <t>ReaChR+light Contra. Male</t>
  </si>
  <si>
    <t>ReaChR+light Contra. Female</t>
  </si>
  <si>
    <t>ReaChR+light Ipsi. Male</t>
  </si>
  <si>
    <t>ReaChR+light Ipsi. Female</t>
  </si>
  <si>
    <t>Basline</t>
  </si>
  <si>
    <t>4D</t>
  </si>
  <si>
    <t>Number of Total IBa1+ cells</t>
  </si>
  <si>
    <t>Number of Kv1.3+ cells of Kv1.3+  IBa1+ cells</t>
  </si>
  <si>
    <t>% of Kv1.3+  IBa1+ cells</t>
  </si>
  <si>
    <t>P-p38</t>
  </si>
  <si>
    <t>P-Erk</t>
  </si>
  <si>
    <t>p-JNK</t>
  </si>
  <si>
    <t>NF-kB p65</t>
  </si>
  <si>
    <t>ReaChR+Vehicle_Ipsi.</t>
  </si>
  <si>
    <t>ReaChR+PKCa inhibitor_Ipsi.</t>
  </si>
  <si>
    <t>ReaChR+Vehicle_Contra.</t>
  </si>
  <si>
    <t>ReaChR+PKCa inhibitor_Contra.</t>
  </si>
  <si>
    <t>GAPDH_Housekeeping gene</t>
  </si>
  <si>
    <t>IL1 beta</t>
  </si>
  <si>
    <t>Ct1</t>
  </si>
  <si>
    <t>Ct2</t>
  </si>
  <si>
    <t>Ct3</t>
  </si>
  <si>
    <t>Average Ct</t>
  </si>
  <si>
    <t>∆Ct</t>
  </si>
  <si>
    <t>∆∆Ct</t>
  </si>
  <si>
    <t xml:space="preserve">Fold gene expression </t>
  </si>
  <si>
    <t xml:space="preserve">IL1beta Fold gene expression </t>
  </si>
  <si>
    <t>Control average ∆Ct</t>
  </si>
  <si>
    <t>BDNF</t>
  </si>
  <si>
    <t xml:space="preserve">BDNF FolBd gene expression </t>
  </si>
  <si>
    <t>TNFalpha</t>
  </si>
  <si>
    <t xml:space="preserve">TNFa Fold gene expression </t>
  </si>
  <si>
    <t>IL6</t>
  </si>
  <si>
    <t xml:space="preserve">IL6 Fold gene expression </t>
  </si>
  <si>
    <t>CCL2</t>
  </si>
  <si>
    <t xml:space="preserve">CCL2 Fold gene expression </t>
  </si>
  <si>
    <t>Trial 1</t>
  </si>
  <si>
    <t>Trial 2</t>
  </si>
  <si>
    <t>Trial 3</t>
  </si>
  <si>
    <t>sem</t>
  </si>
  <si>
    <t>% of Iba1+ Kv1.3+ cells 
/Total Iba1+ cells</t>
  </si>
  <si>
    <t>Iba1+Kv1.3+</t>
  </si>
  <si>
    <r>
      <t>Total Iba1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 xml:space="preserve"> cells</t>
    </r>
  </si>
  <si>
    <r>
      <t>Total GFAP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 xml:space="preserve"> cells</t>
    </r>
  </si>
  <si>
    <r>
      <t>Total NeuN</t>
    </r>
    <r>
      <rPr>
        <vertAlign val="superscript"/>
        <sz val="12"/>
        <color theme="1"/>
        <rFont val="Calibri (Body)"/>
      </rPr>
      <t>+</t>
    </r>
    <r>
      <rPr>
        <sz val="12"/>
        <color theme="1"/>
        <rFont val="Calibri"/>
        <family val="2"/>
        <scheme val="minor"/>
      </rPr>
      <t xml:space="preserve"> cells</t>
    </r>
  </si>
  <si>
    <t>Sham (cm)</t>
  </si>
  <si>
    <t>Implanting Ferrule (cm)</t>
  </si>
  <si>
    <t>Implanting Ferrule+Photostimulation (cm)</t>
  </si>
  <si>
    <t>Vehicle</t>
  </si>
  <si>
    <t>IL1ra</t>
  </si>
  <si>
    <t>1.5 hr</t>
  </si>
  <si>
    <t>2.5 hr</t>
  </si>
  <si>
    <t>4 hr</t>
  </si>
  <si>
    <t>Supple. Figure 10A</t>
  </si>
  <si>
    <t>Supple. Figure 10B</t>
  </si>
  <si>
    <t>IL-1beta</t>
  </si>
  <si>
    <t>Supple. Figure 10D</t>
  </si>
  <si>
    <t>Supple. Figure 11A</t>
  </si>
  <si>
    <t>ReaChR+Probenecid_Ipsi.</t>
  </si>
  <si>
    <t>ReaChR+Probenecid_Probenecid</t>
  </si>
  <si>
    <t>Supple. Figure 11B</t>
  </si>
  <si>
    <t>0 hr</t>
  </si>
  <si>
    <t>3 hr</t>
  </si>
  <si>
    <t>5 hr</t>
  </si>
  <si>
    <t xml:space="preserve">2 days
</t>
  </si>
  <si>
    <t>Supple. Figure 12B</t>
  </si>
  <si>
    <t>Figure 3C</t>
  </si>
  <si>
    <t>No.5</t>
  </si>
  <si>
    <t>Figure 3D</t>
  </si>
  <si>
    <t>Figure 3E</t>
  </si>
  <si>
    <t>Figure 3F</t>
  </si>
  <si>
    <t>Mechanical</t>
  </si>
  <si>
    <t>Thermal</t>
  </si>
  <si>
    <t>Figure 3G</t>
  </si>
  <si>
    <t>Figure 3H</t>
  </si>
  <si>
    <t>Figure 1D</t>
  </si>
  <si>
    <t>Figure 4B</t>
  </si>
  <si>
    <t>Figure 4C</t>
  </si>
  <si>
    <t>Figure 4E</t>
  </si>
  <si>
    <t>Figure 4G</t>
  </si>
  <si>
    <t>Figure 5C</t>
  </si>
  <si>
    <t>Figure 5G</t>
  </si>
  <si>
    <t>Figure 5I</t>
  </si>
  <si>
    <t>Figure 6B</t>
  </si>
  <si>
    <t>Figure 6D</t>
  </si>
  <si>
    <t>Figure 6G</t>
  </si>
  <si>
    <t>Figure 6H</t>
  </si>
  <si>
    <t>Figure 7B</t>
  </si>
  <si>
    <t>Figure 7C</t>
  </si>
  <si>
    <t>Figure 7D</t>
  </si>
  <si>
    <t>Suppl. Figure 1C</t>
  </si>
  <si>
    <t>Suppl. Figure 2C</t>
  </si>
  <si>
    <t>Suppl. Figure 3A</t>
  </si>
  <si>
    <t>Suppl. Figure 3B</t>
  </si>
  <si>
    <t>Suppl. Figure 5B</t>
  </si>
  <si>
    <t>Suppl. Figure 6B</t>
  </si>
  <si>
    <t>Suppl. Figure 7B</t>
  </si>
  <si>
    <t>Suppl. Figure 8A</t>
  </si>
  <si>
    <t>Suppl. Figure 8B</t>
  </si>
  <si>
    <t>Suppl. Figure 9A</t>
  </si>
  <si>
    <t>Suppl. Figure 9B</t>
  </si>
  <si>
    <t>Suppl. Figure 9C</t>
  </si>
  <si>
    <t>Suppl. Figure 9D</t>
  </si>
  <si>
    <t>Suppl. Figure 9E</t>
  </si>
  <si>
    <t>Suppl. Figure 9F</t>
  </si>
  <si>
    <t>ReaChR+Vehicle</t>
  </si>
  <si>
    <t>Control+IL-1ra</t>
  </si>
  <si>
    <t>Membrane voltage (mV)</t>
  </si>
  <si>
    <t>Current-Voltage (IV) curve.</t>
  </si>
  <si>
    <t>Figure 2C</t>
  </si>
  <si>
    <t>Figure 2E</t>
  </si>
  <si>
    <t>Light intensity (%)</t>
  </si>
  <si>
    <t>Current (pA)</t>
  </si>
  <si>
    <t>Control 3D</t>
  </si>
  <si>
    <t>No6</t>
  </si>
  <si>
    <t>No.6</t>
  </si>
  <si>
    <t>Before light</t>
  </si>
  <si>
    <t>After l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000000"/>
    <numFmt numFmtId="166" formatCode="0.000"/>
  </numFmts>
  <fonts count="1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name val="Calibri"/>
      <family val="2"/>
    </font>
    <font>
      <sz val="12"/>
      <color theme="1"/>
      <name val="Calibri"/>
      <family val="2"/>
    </font>
    <font>
      <sz val="12"/>
      <name val="Calibri"/>
      <family val="2"/>
    </font>
    <font>
      <b/>
      <sz val="12"/>
      <color theme="1"/>
      <name val="Calibri"/>
      <family val="2"/>
    </font>
    <font>
      <b/>
      <sz val="12"/>
      <color rgb="FF000000"/>
      <name val="Calibri"/>
      <family val="2"/>
      <scheme val="minor"/>
    </font>
    <font>
      <vertAlign val="superscript"/>
      <sz val="12"/>
      <color theme="1"/>
      <name val="Calibri (Body)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2" fillId="0" borderId="0" xfId="0" applyFont="1"/>
    <xf numFmtId="0" fontId="1" fillId="0" borderId="0" xfId="0" applyFont="1"/>
    <xf numFmtId="0" fontId="2" fillId="0" borderId="0" xfId="0" applyFont="1" applyFill="1"/>
    <xf numFmtId="0" fontId="0" fillId="0" borderId="0" xfId="0" applyFill="1"/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 applyAlignment="1">
      <alignment wrapText="1"/>
    </xf>
    <xf numFmtId="0" fontId="6" fillId="0" borderId="0" xfId="0" applyFont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left"/>
    </xf>
    <xf numFmtId="165" fontId="0" fillId="0" borderId="0" xfId="0" applyNumberFormat="1"/>
    <xf numFmtId="0" fontId="3" fillId="0" borderId="0" xfId="0" applyFont="1" applyAlignment="1">
      <alignment horizontal="left"/>
    </xf>
    <xf numFmtId="165" fontId="0" fillId="0" borderId="0" xfId="0" applyNumberFormat="1" applyFill="1"/>
    <xf numFmtId="166" fontId="0" fillId="0" borderId="0" xfId="0" applyNumberFormat="1"/>
    <xf numFmtId="0" fontId="0" fillId="0" borderId="0" xfId="0" applyFont="1"/>
    <xf numFmtId="0" fontId="1" fillId="0" borderId="0" xfId="0" applyFont="1" applyFill="1"/>
    <xf numFmtId="0" fontId="10" fillId="0" borderId="0" xfId="0" applyFont="1"/>
    <xf numFmtId="164" fontId="0" fillId="0" borderId="0" xfId="0" applyNumberFormat="1" applyFont="1"/>
    <xf numFmtId="0" fontId="0" fillId="0" borderId="0" xfId="0" applyFont="1" applyBorder="1"/>
    <xf numFmtId="0" fontId="0" fillId="0" borderId="0" xfId="0" applyFont="1" applyAlignment="1">
      <alignment horizontal="center"/>
    </xf>
    <xf numFmtId="0" fontId="0" fillId="0" borderId="0" xfId="0" applyFont="1" applyAlignment="1">
      <alignment wrapText="1"/>
    </xf>
    <xf numFmtId="0" fontId="4" fillId="0" borderId="0" xfId="0" applyFont="1" applyFill="1"/>
    <xf numFmtId="0" fontId="10" fillId="0" borderId="0" xfId="0" applyFont="1" applyFill="1"/>
    <xf numFmtId="0" fontId="1" fillId="0" borderId="0" xfId="0" applyFont="1" applyFill="1" applyAlignment="1">
      <alignment wrapText="1"/>
    </xf>
    <xf numFmtId="0" fontId="0" fillId="0" borderId="0" xfId="0" applyFont="1" applyFill="1" applyAlignment="1">
      <alignment wrapText="1"/>
    </xf>
    <xf numFmtId="0" fontId="0" fillId="0" borderId="0" xfId="0" applyFont="1" applyFill="1"/>
    <xf numFmtId="0" fontId="3" fillId="0" borderId="0" xfId="0" applyFont="1" applyFill="1"/>
    <xf numFmtId="0" fontId="0" fillId="0" borderId="0" xfId="0" quotePrefix="1" applyFill="1"/>
    <xf numFmtId="0" fontId="3" fillId="0" borderId="0" xfId="0" applyFont="1" applyFill="1" applyAlignment="1">
      <alignment horizontal="left"/>
    </xf>
    <xf numFmtId="0" fontId="7" fillId="0" borderId="0" xfId="0" applyFont="1" applyAlignment="1">
      <alignment horizontal="center"/>
    </xf>
    <xf numFmtId="0" fontId="0" fillId="0" borderId="1" xfId="0" applyBorder="1"/>
    <xf numFmtId="0" fontId="2" fillId="0" borderId="1" xfId="0" applyFont="1" applyFill="1" applyBorder="1"/>
    <xf numFmtId="0" fontId="2" fillId="0" borderId="1" xfId="0" applyFont="1" applyBorder="1"/>
    <xf numFmtId="0" fontId="1" fillId="0" borderId="1" xfId="0" applyFont="1" applyBorder="1"/>
    <xf numFmtId="0" fontId="10" fillId="0" borderId="1" xfId="0" applyFont="1" applyBorder="1"/>
    <xf numFmtId="0" fontId="5" fillId="0" borderId="1" xfId="0" applyFont="1" applyBorder="1"/>
    <xf numFmtId="0" fontId="12" fillId="0" borderId="0" xfId="0" applyFont="1" applyAlignment="1">
      <alignment horizontal="center"/>
    </xf>
    <xf numFmtId="0" fontId="12" fillId="0" borderId="0" xfId="0" applyFont="1"/>
    <xf numFmtId="164" fontId="0" fillId="0" borderId="0" xfId="0" applyNumberFormat="1" applyFont="1" applyFill="1"/>
    <xf numFmtId="0" fontId="0" fillId="0" borderId="0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quotePrefix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40FF"/>
      <color rgb="FF0432FF"/>
      <color rgb="FF941651"/>
      <color rgb="FF9437FF"/>
      <color rgb="FF00FDFF"/>
      <color rgb="FFFF9300"/>
      <color rgb="FF00905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6FA29-E3C2-5242-A2DD-2F2F648C8648}">
  <dimension ref="A1:O21"/>
  <sheetViews>
    <sheetView tabSelected="1" zoomScale="70" zoomScaleNormal="70" workbookViewId="0">
      <selection activeCell="C32" sqref="C32"/>
    </sheetView>
  </sheetViews>
  <sheetFormatPr defaultColWidth="11" defaultRowHeight="15.75"/>
  <cols>
    <col min="1" max="1" width="12.875" customWidth="1"/>
    <col min="2" max="2" width="27.5" bestFit="1" customWidth="1"/>
    <col min="3" max="4" width="13.5" customWidth="1"/>
    <col min="5" max="5" width="12.125" bestFit="1" customWidth="1"/>
    <col min="6" max="6" width="13.875" customWidth="1"/>
    <col min="7" max="7" width="13" customWidth="1"/>
    <col min="8" max="8" width="27.5" bestFit="1" customWidth="1"/>
  </cols>
  <sheetData>
    <row r="1" spans="1:15">
      <c r="A1" s="2" t="s">
        <v>207</v>
      </c>
      <c r="B1" s="16"/>
      <c r="C1" s="41" t="s">
        <v>24</v>
      </c>
      <c r="D1" s="41"/>
      <c r="E1" s="41"/>
      <c r="F1" s="41"/>
      <c r="G1" s="2"/>
      <c r="H1" s="16"/>
      <c r="I1" s="19"/>
      <c r="J1" s="19"/>
      <c r="K1" s="19"/>
      <c r="L1" s="19"/>
      <c r="M1" s="16"/>
    </row>
    <row r="2" spans="1:15">
      <c r="A2" s="16"/>
      <c r="B2" s="16"/>
      <c r="C2" s="20" t="s">
        <v>76</v>
      </c>
      <c r="D2" s="20" t="s">
        <v>77</v>
      </c>
      <c r="E2" s="20" t="s">
        <v>78</v>
      </c>
      <c r="F2" s="20" t="s">
        <v>79</v>
      </c>
      <c r="G2" s="16"/>
      <c r="H2" s="16"/>
      <c r="M2" s="16"/>
    </row>
    <row r="3" spans="1:15" ht="18.75">
      <c r="A3" s="16"/>
      <c r="B3" s="21" t="s">
        <v>174</v>
      </c>
      <c r="C3" s="20">
        <v>100</v>
      </c>
      <c r="D3" s="20">
        <v>99</v>
      </c>
      <c r="E3" s="20">
        <v>99</v>
      </c>
      <c r="F3" s="20">
        <v>102</v>
      </c>
      <c r="G3" s="16"/>
      <c r="H3" s="16" t="s">
        <v>27</v>
      </c>
      <c r="I3" s="20" t="s">
        <v>76</v>
      </c>
      <c r="J3" s="20" t="s">
        <v>77</v>
      </c>
      <c r="K3" s="20" t="s">
        <v>78</v>
      </c>
      <c r="L3" s="20" t="s">
        <v>79</v>
      </c>
      <c r="M3" s="3" t="s">
        <v>1</v>
      </c>
      <c r="N3" s="3" t="s">
        <v>2</v>
      </c>
      <c r="O3" s="2" t="s">
        <v>171</v>
      </c>
    </row>
    <row r="4" spans="1:15">
      <c r="A4" s="16"/>
      <c r="B4" s="16" t="s">
        <v>25</v>
      </c>
      <c r="C4" s="20">
        <v>92</v>
      </c>
      <c r="D4" s="20">
        <v>95</v>
      </c>
      <c r="E4" s="20">
        <v>97</v>
      </c>
      <c r="F4" s="20">
        <v>92</v>
      </c>
      <c r="G4" s="16"/>
      <c r="H4" s="16" t="s">
        <v>25</v>
      </c>
      <c r="I4" s="19">
        <f>C4/C3*100</f>
        <v>92</v>
      </c>
      <c r="J4" s="19">
        <f>D4/D3*100</f>
        <v>95.959595959595958</v>
      </c>
      <c r="K4" s="19">
        <f>E4/E3*100</f>
        <v>97.979797979797979</v>
      </c>
      <c r="L4" s="19">
        <f>F4/F3*100</f>
        <v>90.196078431372555</v>
      </c>
      <c r="M4" s="40">
        <f>AVERAGE(I4:L4)</f>
        <v>94.03386809269162</v>
      </c>
      <c r="N4" s="4">
        <f>STDEV(I4:L4)</f>
        <v>3.565764966751066</v>
      </c>
      <c r="O4">
        <f>N4/SQRT(COUNT(I4:L4))</f>
        <v>1.782882483375533</v>
      </c>
    </row>
    <row r="5" spans="1:15">
      <c r="A5" s="16"/>
      <c r="B5" s="16" t="s">
        <v>26</v>
      </c>
      <c r="C5" s="20">
        <v>5</v>
      </c>
      <c r="D5" s="20">
        <v>7</v>
      </c>
      <c r="E5" s="20">
        <v>10</v>
      </c>
      <c r="F5" s="20">
        <v>2</v>
      </c>
      <c r="G5" s="16"/>
      <c r="H5" s="16" t="s">
        <v>26</v>
      </c>
      <c r="I5" s="19">
        <f>C5/C3*100</f>
        <v>5</v>
      </c>
      <c r="J5" s="19">
        <f>D5/D3*100</f>
        <v>7.0707070707070701</v>
      </c>
      <c r="K5" s="19">
        <f>E5/E3*100</f>
        <v>10.1010101010101</v>
      </c>
      <c r="L5" s="19">
        <f>F5/F3*100</f>
        <v>1.9607843137254901</v>
      </c>
      <c r="M5" s="40">
        <f>AVERAGE(I5:L5)</f>
        <v>6.033125371360665</v>
      </c>
      <c r="N5" s="4">
        <f>STDEV(I5:L5)</f>
        <v>3.4290704123801983</v>
      </c>
      <c r="O5">
        <f>N5/SQRT(COUNT(I5:L5))</f>
        <v>1.7145352061900991</v>
      </c>
    </row>
    <row r="6" spans="1:15">
      <c r="A6" s="16"/>
      <c r="B6" s="16"/>
      <c r="C6" s="20"/>
      <c r="D6" s="20"/>
      <c r="E6" s="20"/>
      <c r="F6" s="20"/>
      <c r="G6" s="16"/>
      <c r="H6" s="16"/>
      <c r="I6" s="19"/>
      <c r="J6" s="19"/>
      <c r="K6" s="19"/>
      <c r="L6" s="19"/>
      <c r="M6" s="2"/>
    </row>
    <row r="7" spans="1:15">
      <c r="A7" s="16"/>
      <c r="B7" s="16"/>
      <c r="C7" s="41" t="s">
        <v>24</v>
      </c>
      <c r="D7" s="41"/>
      <c r="E7" s="41"/>
      <c r="F7" s="41"/>
      <c r="G7" s="16"/>
      <c r="H7" s="16"/>
      <c r="I7" s="19"/>
      <c r="J7" s="19"/>
      <c r="K7" s="19"/>
      <c r="L7" s="19"/>
      <c r="M7" s="2"/>
    </row>
    <row r="8" spans="1:15">
      <c r="A8" s="16"/>
      <c r="B8" s="16"/>
      <c r="C8" s="20" t="s">
        <v>76</v>
      </c>
      <c r="D8" s="20" t="s">
        <v>77</v>
      </c>
      <c r="E8" s="20" t="s">
        <v>78</v>
      </c>
      <c r="F8" s="20" t="s">
        <v>79</v>
      </c>
      <c r="G8" s="16"/>
      <c r="H8" s="16"/>
      <c r="M8" s="2"/>
    </row>
    <row r="9" spans="1:15" ht="18.75">
      <c r="A9" s="16"/>
      <c r="B9" s="21" t="s">
        <v>175</v>
      </c>
      <c r="C9" s="20">
        <v>101</v>
      </c>
      <c r="D9" s="20">
        <v>98</v>
      </c>
      <c r="E9" s="20">
        <v>103</v>
      </c>
      <c r="F9" s="20">
        <v>94</v>
      </c>
      <c r="G9" s="16"/>
      <c r="H9" s="16" t="s">
        <v>27</v>
      </c>
      <c r="I9" s="20" t="s">
        <v>76</v>
      </c>
      <c r="J9" s="20" t="s">
        <v>77</v>
      </c>
      <c r="K9" s="20" t="s">
        <v>78</v>
      </c>
      <c r="L9" s="20" t="s">
        <v>79</v>
      </c>
      <c r="M9" s="3" t="s">
        <v>1</v>
      </c>
      <c r="N9" s="3" t="s">
        <v>2</v>
      </c>
      <c r="O9" s="2" t="s">
        <v>171</v>
      </c>
    </row>
    <row r="10" spans="1:15">
      <c r="A10" s="16"/>
      <c r="B10" s="16" t="s">
        <v>25</v>
      </c>
      <c r="C10" s="20">
        <v>2</v>
      </c>
      <c r="D10" s="20">
        <v>4</v>
      </c>
      <c r="E10" s="20">
        <v>5</v>
      </c>
      <c r="F10" s="20">
        <v>5</v>
      </c>
      <c r="G10" s="16"/>
      <c r="H10" s="16" t="s">
        <v>25</v>
      </c>
      <c r="I10" s="19">
        <f>C10/C9*100</f>
        <v>1.9801980198019802</v>
      </c>
      <c r="J10" s="19">
        <f>D10/D9*100</f>
        <v>4.0816326530612246</v>
      </c>
      <c r="K10" s="19">
        <f>E10/E9*100</f>
        <v>4.8543689320388346</v>
      </c>
      <c r="L10" s="19">
        <f>F10/F9*100</f>
        <v>5.3191489361702127</v>
      </c>
      <c r="M10" s="40">
        <f>AVERAGE(I10:L10)</f>
        <v>4.058837135268063</v>
      </c>
      <c r="N10" s="4">
        <f>STDEV(I10:L10)</f>
        <v>1.4767663867544785</v>
      </c>
      <c r="O10">
        <f>N10/SQRT(COUNT(I10:L10))</f>
        <v>0.73838319337723923</v>
      </c>
    </row>
    <row r="11" spans="1:15">
      <c r="A11" s="16"/>
      <c r="B11" s="16" t="s">
        <v>26</v>
      </c>
      <c r="C11" s="20">
        <v>96</v>
      </c>
      <c r="D11" s="20">
        <v>94</v>
      </c>
      <c r="E11" s="20">
        <v>101</v>
      </c>
      <c r="F11" s="20">
        <v>89</v>
      </c>
      <c r="G11" s="16"/>
      <c r="H11" s="16" t="s">
        <v>26</v>
      </c>
      <c r="I11" s="19">
        <f>C11/C9*100</f>
        <v>95.049504950495049</v>
      </c>
      <c r="J11" s="19">
        <f>D11/D9*100</f>
        <v>95.918367346938766</v>
      </c>
      <c r="K11" s="19">
        <f>E11/E9*100</f>
        <v>98.05825242718447</v>
      </c>
      <c r="L11" s="19">
        <f>F11/F9*100</f>
        <v>94.680851063829792</v>
      </c>
      <c r="M11" s="40">
        <f>AVERAGE(I11:L11)</f>
        <v>95.926743947112016</v>
      </c>
      <c r="N11" s="4">
        <f>STDEV(I11:L11)</f>
        <v>1.5127453962746107</v>
      </c>
      <c r="O11">
        <f>N11/SQRT(COUNT(I11:L11))</f>
        <v>0.75637269813730534</v>
      </c>
    </row>
    <row r="12" spans="1:15">
      <c r="A12" s="16"/>
      <c r="B12" s="16"/>
      <c r="C12" s="20"/>
      <c r="D12" s="20"/>
      <c r="E12" s="20"/>
      <c r="F12" s="20"/>
      <c r="G12" s="16"/>
      <c r="H12" s="16"/>
      <c r="I12" s="19"/>
      <c r="J12" s="19"/>
      <c r="K12" s="19"/>
      <c r="L12" s="19"/>
      <c r="M12" s="2"/>
    </row>
    <row r="13" spans="1:15">
      <c r="A13" s="16"/>
      <c r="B13" s="16"/>
      <c r="C13" s="41" t="s">
        <v>24</v>
      </c>
      <c r="D13" s="41"/>
      <c r="E13" s="41"/>
      <c r="F13" s="41"/>
      <c r="G13" s="16"/>
      <c r="H13" s="16"/>
      <c r="I13" s="19"/>
      <c r="J13" s="19"/>
      <c r="K13" s="19"/>
      <c r="L13" s="19"/>
      <c r="M13" s="2"/>
    </row>
    <row r="14" spans="1:15">
      <c r="A14" s="16"/>
      <c r="B14" s="16"/>
      <c r="C14" s="20" t="s">
        <v>76</v>
      </c>
      <c r="D14" s="20" t="s">
        <v>77</v>
      </c>
      <c r="E14" s="20" t="s">
        <v>78</v>
      </c>
      <c r="F14" s="20" t="s">
        <v>79</v>
      </c>
      <c r="G14" s="16"/>
      <c r="H14" s="16"/>
      <c r="M14" s="2"/>
    </row>
    <row r="15" spans="1:15" ht="18.75">
      <c r="A15" s="16"/>
      <c r="B15" s="21" t="s">
        <v>176</v>
      </c>
      <c r="C15" s="20">
        <v>98</v>
      </c>
      <c r="D15" s="20">
        <v>103</v>
      </c>
      <c r="E15" s="20">
        <v>121</v>
      </c>
      <c r="F15" s="20">
        <v>102</v>
      </c>
      <c r="G15" s="16"/>
      <c r="H15" s="16" t="s">
        <v>27</v>
      </c>
      <c r="I15" s="20" t="s">
        <v>76</v>
      </c>
      <c r="J15" s="20" t="s">
        <v>77</v>
      </c>
      <c r="K15" s="20" t="s">
        <v>78</v>
      </c>
      <c r="L15" s="20" t="s">
        <v>79</v>
      </c>
      <c r="M15" s="3" t="s">
        <v>1</v>
      </c>
      <c r="N15" s="3" t="s">
        <v>2</v>
      </c>
      <c r="O15" s="2" t="s">
        <v>171</v>
      </c>
    </row>
    <row r="16" spans="1:15">
      <c r="A16" s="16"/>
      <c r="B16" s="16" t="s">
        <v>25</v>
      </c>
      <c r="C16" s="20">
        <v>4</v>
      </c>
      <c r="D16" s="20">
        <v>5</v>
      </c>
      <c r="E16" s="20">
        <v>10</v>
      </c>
      <c r="F16" s="20">
        <v>2</v>
      </c>
      <c r="G16" s="16"/>
      <c r="H16" s="16" t="s">
        <v>25</v>
      </c>
      <c r="I16" s="19">
        <f>C16/C15*100</f>
        <v>4.0816326530612246</v>
      </c>
      <c r="J16" s="19">
        <f>D16/D15*100</f>
        <v>4.8543689320388346</v>
      </c>
      <c r="K16" s="19">
        <f>E16/E15*100</f>
        <v>8.2644628099173563</v>
      </c>
      <c r="L16" s="19">
        <f>F16/F15*100</f>
        <v>1.9607843137254901</v>
      </c>
      <c r="M16" s="40">
        <f>AVERAGE(I16:L16)</f>
        <v>4.7903121771857258</v>
      </c>
      <c r="N16" s="4">
        <f>STDEV(I16:L16)</f>
        <v>2.6193052822433089</v>
      </c>
      <c r="O16">
        <f>N16/SQRT(COUNT(I16:L16))</f>
        <v>1.3096526411216545</v>
      </c>
    </row>
    <row r="17" spans="1:15">
      <c r="A17" s="16"/>
      <c r="B17" s="16" t="s">
        <v>26</v>
      </c>
      <c r="C17" s="20">
        <v>96</v>
      </c>
      <c r="D17" s="20">
        <v>93</v>
      </c>
      <c r="E17" s="20">
        <v>116</v>
      </c>
      <c r="F17" s="20">
        <v>97</v>
      </c>
      <c r="G17" s="16"/>
      <c r="H17" s="16" t="s">
        <v>26</v>
      </c>
      <c r="I17" s="19">
        <f>C17/C15*100</f>
        <v>97.959183673469383</v>
      </c>
      <c r="J17" s="19">
        <f>D17/D15*100</f>
        <v>90.291262135922338</v>
      </c>
      <c r="K17" s="19">
        <f>E17/E15*100</f>
        <v>95.867768595041326</v>
      </c>
      <c r="L17" s="19">
        <f>F17/F15*100</f>
        <v>95.098039215686271</v>
      </c>
      <c r="M17" s="40">
        <f>AVERAGE(I17:L17)</f>
        <v>94.804063405029837</v>
      </c>
      <c r="N17" s="4">
        <f>STDEV(I17:L17)</f>
        <v>3.242326824534338</v>
      </c>
      <c r="O17">
        <f>N17/SQRT(COUNT(I17:L17))</f>
        <v>1.621163412267169</v>
      </c>
    </row>
    <row r="18" spans="1:15">
      <c r="A18" s="16"/>
      <c r="B18" s="16"/>
      <c r="C18" s="20"/>
      <c r="D18" s="20"/>
      <c r="E18" s="20"/>
      <c r="F18" s="20"/>
      <c r="G18" s="16"/>
      <c r="H18" s="16"/>
      <c r="I18" s="19"/>
      <c r="J18" s="19"/>
      <c r="K18" s="19"/>
      <c r="L18" s="19"/>
      <c r="M18" s="16"/>
    </row>
    <row r="19" spans="1:15">
      <c r="A19" s="16"/>
      <c r="B19" s="16"/>
      <c r="C19" s="16"/>
      <c r="D19" s="16"/>
      <c r="E19" s="16"/>
      <c r="F19" s="16"/>
      <c r="G19" s="16"/>
      <c r="H19" s="16"/>
      <c r="I19" s="16"/>
      <c r="J19" s="16"/>
      <c r="K19" s="16"/>
      <c r="L19" s="16"/>
      <c r="M19" s="16"/>
    </row>
    <row r="20" spans="1:15">
      <c r="A20" s="16"/>
      <c r="B20" s="16"/>
      <c r="C20" s="16"/>
      <c r="D20" s="16"/>
      <c r="E20" s="16"/>
      <c r="F20" s="16"/>
      <c r="G20" s="16"/>
      <c r="H20" s="16"/>
      <c r="I20" s="16"/>
      <c r="J20" s="16"/>
      <c r="K20" s="16"/>
      <c r="L20" s="16"/>
      <c r="M20" s="16"/>
    </row>
    <row r="21" spans="1:15">
      <c r="A21" s="16"/>
      <c r="B21" s="16"/>
      <c r="C21" s="16"/>
      <c r="D21" s="16"/>
      <c r="E21" s="16"/>
      <c r="F21" s="16"/>
      <c r="G21" s="16"/>
      <c r="H21" s="16"/>
      <c r="I21" s="16"/>
      <c r="J21" s="16"/>
      <c r="K21" s="16"/>
      <c r="L21" s="16"/>
      <c r="M21" s="16"/>
    </row>
  </sheetData>
  <mergeCells count="3">
    <mergeCell ref="C1:F1"/>
    <mergeCell ref="C7:F7"/>
    <mergeCell ref="C13:F13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01F115-FD7C-7F47-BBBA-2523CBA4D395}">
  <dimension ref="A1:K67"/>
  <sheetViews>
    <sheetView zoomScale="67" zoomScaleNormal="67" workbookViewId="0"/>
  </sheetViews>
  <sheetFormatPr defaultColWidth="11" defaultRowHeight="15.75"/>
  <cols>
    <col min="1" max="1" width="18.875" bestFit="1" customWidth="1"/>
    <col min="2" max="2" width="26.625" style="4" bestFit="1" customWidth="1"/>
    <col min="3" max="11" width="10.875" style="4"/>
  </cols>
  <sheetData>
    <row r="1" spans="1:11">
      <c r="A1" s="18" t="s">
        <v>224</v>
      </c>
    </row>
    <row r="2" spans="1:11">
      <c r="B2" s="4" t="s">
        <v>132</v>
      </c>
      <c r="D2" s="4" t="s">
        <v>76</v>
      </c>
      <c r="E2" s="4" t="s">
        <v>77</v>
      </c>
      <c r="F2" s="4" t="s">
        <v>49</v>
      </c>
      <c r="G2" s="4" t="s">
        <v>61</v>
      </c>
      <c r="H2" s="4" t="s">
        <v>62</v>
      </c>
      <c r="I2" s="3" t="s">
        <v>1</v>
      </c>
      <c r="J2" s="3" t="s">
        <v>2</v>
      </c>
      <c r="K2" s="17" t="s">
        <v>171</v>
      </c>
    </row>
    <row r="3" spans="1:11">
      <c r="C3" s="4" t="s">
        <v>29</v>
      </c>
      <c r="D3" s="4">
        <v>1</v>
      </c>
      <c r="E3" s="4">
        <v>1.4</v>
      </c>
      <c r="F3" s="4">
        <v>1</v>
      </c>
      <c r="G3" s="4">
        <v>1</v>
      </c>
      <c r="H3" s="4">
        <v>1.4</v>
      </c>
      <c r="I3" s="4">
        <f t="shared" ref="I3:I8" si="0">AVERAGE(D3:H3)</f>
        <v>1.1600000000000001</v>
      </c>
      <c r="J3" s="4">
        <f t="shared" ref="J3:J8" si="1">STDEV(D3:H3)</f>
        <v>0.21908902300206554</v>
      </c>
      <c r="K3" s="4">
        <f t="shared" ref="K3:K8" si="2">J3/SQRT(COUNT(D3:H3))</f>
        <v>9.7979589711326712E-2</v>
      </c>
    </row>
    <row r="4" spans="1:11">
      <c r="C4" s="4" t="s">
        <v>30</v>
      </c>
      <c r="D4" s="4">
        <v>1</v>
      </c>
      <c r="E4" s="4">
        <v>0.6</v>
      </c>
      <c r="F4" s="4">
        <v>0.6</v>
      </c>
      <c r="G4" s="4">
        <v>0.6</v>
      </c>
      <c r="H4" s="4">
        <v>1</v>
      </c>
      <c r="I4" s="4">
        <f t="shared" si="0"/>
        <v>0.76</v>
      </c>
      <c r="J4" s="4">
        <f t="shared" si="1"/>
        <v>0.21908902300206604</v>
      </c>
      <c r="K4" s="4">
        <f t="shared" si="2"/>
        <v>9.7979589711326934E-2</v>
      </c>
    </row>
    <row r="5" spans="1:11">
      <c r="C5" s="4" t="s">
        <v>31</v>
      </c>
      <c r="D5" s="4">
        <v>1</v>
      </c>
      <c r="E5" s="4">
        <v>0.6</v>
      </c>
      <c r="F5" s="4">
        <v>0.6</v>
      </c>
      <c r="G5" s="4">
        <v>1</v>
      </c>
      <c r="H5" s="4">
        <v>0.6</v>
      </c>
      <c r="I5" s="4">
        <f t="shared" si="0"/>
        <v>0.76</v>
      </c>
      <c r="J5" s="4">
        <f t="shared" si="1"/>
        <v>0.21908902300206604</v>
      </c>
      <c r="K5" s="4">
        <f t="shared" si="2"/>
        <v>9.7979589711326934E-2</v>
      </c>
    </row>
    <row r="6" spans="1:11">
      <c r="C6" s="4" t="s">
        <v>33</v>
      </c>
      <c r="D6" s="4">
        <v>1</v>
      </c>
      <c r="E6" s="4">
        <v>1</v>
      </c>
      <c r="F6" s="4">
        <v>1</v>
      </c>
      <c r="G6" s="4">
        <v>1</v>
      </c>
      <c r="H6" s="4">
        <v>1</v>
      </c>
      <c r="I6" s="4">
        <f t="shared" si="0"/>
        <v>1</v>
      </c>
      <c r="J6" s="4">
        <f t="shared" si="1"/>
        <v>0</v>
      </c>
      <c r="K6" s="4">
        <f t="shared" si="2"/>
        <v>0</v>
      </c>
    </row>
    <row r="7" spans="1:11">
      <c r="C7" s="4" t="s">
        <v>35</v>
      </c>
      <c r="D7" s="4">
        <v>1</v>
      </c>
      <c r="E7" s="4">
        <v>1</v>
      </c>
      <c r="F7" s="4">
        <v>0.6</v>
      </c>
      <c r="G7" s="4">
        <v>0.6</v>
      </c>
      <c r="H7" s="4">
        <v>1</v>
      </c>
      <c r="I7" s="4">
        <f t="shared" si="0"/>
        <v>0.84000000000000008</v>
      </c>
      <c r="J7" s="4">
        <f t="shared" si="1"/>
        <v>0.21908902300206629</v>
      </c>
      <c r="K7" s="4">
        <f t="shared" si="2"/>
        <v>9.7979589711327045E-2</v>
      </c>
    </row>
    <row r="8" spans="1:11">
      <c r="C8" s="4" t="s">
        <v>37</v>
      </c>
      <c r="D8" s="4">
        <v>1</v>
      </c>
      <c r="E8" s="4">
        <v>1</v>
      </c>
      <c r="F8" s="4">
        <v>0.6</v>
      </c>
      <c r="G8" s="4">
        <v>0.6</v>
      </c>
      <c r="H8" s="4">
        <v>1</v>
      </c>
      <c r="I8" s="4">
        <f t="shared" si="0"/>
        <v>0.84000000000000008</v>
      </c>
      <c r="J8" s="4">
        <f t="shared" si="1"/>
        <v>0.21908902300206629</v>
      </c>
      <c r="K8" s="4">
        <f t="shared" si="2"/>
        <v>9.7979589711327045E-2</v>
      </c>
    </row>
    <row r="10" spans="1:11">
      <c r="B10" s="4" t="s">
        <v>133</v>
      </c>
      <c r="D10" s="4" t="s">
        <v>76</v>
      </c>
      <c r="E10" s="4" t="s">
        <v>77</v>
      </c>
      <c r="F10" s="4" t="s">
        <v>49</v>
      </c>
      <c r="G10" s="4" t="s">
        <v>61</v>
      </c>
      <c r="H10" s="4" t="s">
        <v>62</v>
      </c>
      <c r="I10" s="3" t="s">
        <v>1</v>
      </c>
      <c r="J10" s="3" t="s">
        <v>2</v>
      </c>
      <c r="K10" s="17" t="s">
        <v>171</v>
      </c>
    </row>
    <row r="11" spans="1:11">
      <c r="C11" s="4" t="s">
        <v>29</v>
      </c>
      <c r="D11" s="4">
        <v>1</v>
      </c>
      <c r="E11" s="4">
        <v>1</v>
      </c>
      <c r="F11" s="4">
        <v>1</v>
      </c>
      <c r="G11" s="4">
        <v>0.6</v>
      </c>
      <c r="H11" s="4">
        <v>1</v>
      </c>
      <c r="I11" s="4">
        <f t="shared" ref="I11:I16" si="3">AVERAGE(D11:H11)</f>
        <v>0.91999999999999993</v>
      </c>
      <c r="J11" s="4">
        <f t="shared" ref="J11:J16" si="4">STDEV(D11:H11)</f>
        <v>0.17888543819998326</v>
      </c>
      <c r="K11" s="4">
        <f t="shared" ref="K11:K16" si="5">J11/SQRT(COUNT(D11:H11))</f>
        <v>8.0000000000000029E-2</v>
      </c>
    </row>
    <row r="12" spans="1:11">
      <c r="C12" s="4" t="s">
        <v>30</v>
      </c>
      <c r="D12" s="4">
        <v>1</v>
      </c>
      <c r="E12" s="4">
        <v>1</v>
      </c>
      <c r="F12" s="4">
        <v>1</v>
      </c>
      <c r="G12" s="4">
        <v>1</v>
      </c>
      <c r="H12" s="4">
        <v>1</v>
      </c>
      <c r="I12" s="4">
        <f t="shared" si="3"/>
        <v>1</v>
      </c>
      <c r="J12" s="4">
        <f t="shared" si="4"/>
        <v>0</v>
      </c>
      <c r="K12" s="4">
        <f t="shared" si="5"/>
        <v>0</v>
      </c>
    </row>
    <row r="13" spans="1:11">
      <c r="C13" s="4" t="s">
        <v>31</v>
      </c>
      <c r="D13" s="4">
        <v>0.6</v>
      </c>
      <c r="E13" s="4">
        <v>1</v>
      </c>
      <c r="F13" s="4">
        <v>1</v>
      </c>
      <c r="G13" s="4">
        <v>1</v>
      </c>
      <c r="H13" s="4">
        <v>0.6</v>
      </c>
      <c r="I13" s="4">
        <f t="shared" si="3"/>
        <v>0.84000000000000008</v>
      </c>
      <c r="J13" s="4">
        <f t="shared" si="4"/>
        <v>0.21908902300206629</v>
      </c>
      <c r="K13" s="4">
        <f t="shared" si="5"/>
        <v>9.7979589711327045E-2</v>
      </c>
    </row>
    <row r="14" spans="1:11">
      <c r="C14" s="4" t="s">
        <v>33</v>
      </c>
      <c r="D14" s="4">
        <v>0.6</v>
      </c>
      <c r="E14" s="4">
        <v>1</v>
      </c>
      <c r="F14" s="4">
        <v>1</v>
      </c>
      <c r="G14" s="4">
        <v>1</v>
      </c>
      <c r="H14" s="4">
        <v>1</v>
      </c>
      <c r="I14" s="4">
        <f t="shared" si="3"/>
        <v>0.91999999999999993</v>
      </c>
      <c r="J14" s="4">
        <f t="shared" si="4"/>
        <v>0.17888543819998326</v>
      </c>
      <c r="K14" s="4">
        <f t="shared" si="5"/>
        <v>8.0000000000000029E-2</v>
      </c>
    </row>
    <row r="15" spans="1:11">
      <c r="C15" s="4" t="s">
        <v>35</v>
      </c>
      <c r="D15" s="4">
        <v>0.6</v>
      </c>
      <c r="E15" s="4">
        <v>1</v>
      </c>
      <c r="F15" s="4">
        <v>1</v>
      </c>
      <c r="G15" s="4">
        <v>1</v>
      </c>
      <c r="H15" s="4">
        <v>0.6</v>
      </c>
      <c r="I15" s="4">
        <f t="shared" si="3"/>
        <v>0.84000000000000008</v>
      </c>
      <c r="J15" s="4">
        <f t="shared" si="4"/>
        <v>0.21908902300206629</v>
      </c>
      <c r="K15" s="4">
        <f t="shared" si="5"/>
        <v>9.7979589711327045E-2</v>
      </c>
    </row>
    <row r="16" spans="1:11">
      <c r="C16" s="4" t="s">
        <v>37</v>
      </c>
      <c r="D16" s="4">
        <v>0.6</v>
      </c>
      <c r="E16" s="4">
        <v>1</v>
      </c>
      <c r="F16" s="4">
        <v>1</v>
      </c>
      <c r="G16" s="4">
        <v>1</v>
      </c>
      <c r="H16" s="4">
        <v>0.6</v>
      </c>
      <c r="I16" s="4">
        <f t="shared" si="3"/>
        <v>0.84000000000000008</v>
      </c>
      <c r="J16" s="4">
        <f t="shared" si="4"/>
        <v>0.21908902300206629</v>
      </c>
      <c r="K16" s="4">
        <f t="shared" si="5"/>
        <v>9.7979589711327045E-2</v>
      </c>
    </row>
    <row r="18" spans="2:11">
      <c r="B18" s="4" t="s">
        <v>134</v>
      </c>
      <c r="D18" s="4" t="s">
        <v>76</v>
      </c>
      <c r="E18" s="4" t="s">
        <v>77</v>
      </c>
      <c r="F18" s="4" t="s">
        <v>49</v>
      </c>
      <c r="G18" s="4" t="s">
        <v>61</v>
      </c>
      <c r="H18" s="4" t="s">
        <v>62</v>
      </c>
      <c r="I18" s="3" t="s">
        <v>1</v>
      </c>
      <c r="J18" s="3" t="s">
        <v>2</v>
      </c>
      <c r="K18" s="17" t="s">
        <v>171</v>
      </c>
    </row>
    <row r="19" spans="2:11">
      <c r="C19" s="4" t="s">
        <v>29</v>
      </c>
      <c r="D19" s="4">
        <v>1</v>
      </c>
      <c r="E19" s="4">
        <v>1.4</v>
      </c>
      <c r="F19" s="4">
        <v>1.4</v>
      </c>
      <c r="G19" s="4">
        <v>1</v>
      </c>
      <c r="H19" s="4">
        <v>1.4</v>
      </c>
      <c r="I19" s="4">
        <f t="shared" ref="I19:I24" si="6">AVERAGE(D19:H19)</f>
        <v>1.2399999999999998</v>
      </c>
      <c r="J19" s="4">
        <f t="shared" ref="J19:J24" si="7">STDEV(D19:H19)</f>
        <v>0.21908902300206756</v>
      </c>
      <c r="K19" s="4">
        <f t="shared" ref="K19:K24" si="8">J19/SQRT(COUNT(D19:H19))</f>
        <v>9.7979589711327614E-2</v>
      </c>
    </row>
    <row r="20" spans="2:11">
      <c r="C20" s="4" t="s">
        <v>30</v>
      </c>
      <c r="D20" s="4">
        <v>0.16</v>
      </c>
      <c r="E20" s="4">
        <v>0.16</v>
      </c>
      <c r="F20" s="4">
        <v>0.16</v>
      </c>
      <c r="G20" s="4">
        <v>0.16</v>
      </c>
      <c r="H20" s="4">
        <v>0.16</v>
      </c>
      <c r="I20" s="4">
        <f t="shared" si="6"/>
        <v>0.16</v>
      </c>
      <c r="J20" s="4">
        <f t="shared" si="7"/>
        <v>0</v>
      </c>
      <c r="K20" s="4">
        <f t="shared" si="8"/>
        <v>0</v>
      </c>
    </row>
    <row r="21" spans="2:11">
      <c r="C21" s="4" t="s">
        <v>31</v>
      </c>
      <c r="D21" s="4">
        <v>7.0000000000000007E-2</v>
      </c>
      <c r="E21" s="4">
        <v>0.16</v>
      </c>
      <c r="F21" s="4">
        <v>0.16</v>
      </c>
      <c r="G21" s="4">
        <v>0.16</v>
      </c>
      <c r="H21" s="4">
        <v>7.0000000000000007E-2</v>
      </c>
      <c r="I21" s="4">
        <f t="shared" si="6"/>
        <v>0.12400000000000003</v>
      </c>
      <c r="J21" s="4">
        <f t="shared" si="7"/>
        <v>4.9295030175464896E-2</v>
      </c>
      <c r="K21" s="4">
        <f t="shared" si="8"/>
        <v>2.2045407685048576E-2</v>
      </c>
    </row>
    <row r="22" spans="2:11">
      <c r="C22" s="4" t="s">
        <v>33</v>
      </c>
      <c r="D22" s="4">
        <v>0.4</v>
      </c>
      <c r="E22" s="4">
        <v>0.16</v>
      </c>
      <c r="F22" s="4">
        <v>0.16</v>
      </c>
      <c r="G22" s="4">
        <v>0.16</v>
      </c>
      <c r="H22" s="4">
        <v>0.4</v>
      </c>
      <c r="I22" s="4">
        <f t="shared" si="6"/>
        <v>0.25600000000000006</v>
      </c>
      <c r="J22" s="4">
        <f t="shared" si="7"/>
        <v>0.13145341380123982</v>
      </c>
      <c r="K22" s="4">
        <f t="shared" si="8"/>
        <v>5.8787753826796248E-2</v>
      </c>
    </row>
    <row r="23" spans="2:11">
      <c r="C23" s="4" t="s">
        <v>35</v>
      </c>
      <c r="D23" s="4">
        <v>0.16</v>
      </c>
      <c r="E23" s="4">
        <v>0.16</v>
      </c>
      <c r="F23" s="4">
        <v>0.16</v>
      </c>
      <c r="G23" s="4">
        <v>0.16</v>
      </c>
      <c r="H23" s="4">
        <v>0.16</v>
      </c>
      <c r="I23" s="4">
        <f t="shared" si="6"/>
        <v>0.16</v>
      </c>
      <c r="J23" s="4">
        <f t="shared" si="7"/>
        <v>0</v>
      </c>
      <c r="K23" s="4">
        <f t="shared" si="8"/>
        <v>0</v>
      </c>
    </row>
    <row r="24" spans="2:11">
      <c r="C24" s="4" t="s">
        <v>37</v>
      </c>
      <c r="D24" s="4">
        <v>0.6</v>
      </c>
      <c r="E24" s="4">
        <v>0.6</v>
      </c>
      <c r="F24" s="4">
        <v>1</v>
      </c>
      <c r="G24" s="4">
        <v>1</v>
      </c>
      <c r="H24" s="4">
        <v>0.6</v>
      </c>
      <c r="I24" s="4">
        <f t="shared" si="6"/>
        <v>0.76</v>
      </c>
      <c r="J24" s="4">
        <f t="shared" si="7"/>
        <v>0.21908902300206604</v>
      </c>
      <c r="K24" s="4">
        <f t="shared" si="8"/>
        <v>9.7979589711326934E-2</v>
      </c>
    </row>
    <row r="26" spans="2:11">
      <c r="B26" s="4" t="s">
        <v>135</v>
      </c>
      <c r="D26" s="4" t="s">
        <v>76</v>
      </c>
      <c r="E26" s="4" t="s">
        <v>77</v>
      </c>
      <c r="F26" s="4" t="s">
        <v>49</v>
      </c>
      <c r="G26" s="4" t="s">
        <v>61</v>
      </c>
      <c r="H26" s="4" t="s">
        <v>62</v>
      </c>
      <c r="I26" s="3" t="s">
        <v>1</v>
      </c>
      <c r="J26" s="3" t="s">
        <v>2</v>
      </c>
      <c r="K26" s="17" t="s">
        <v>171</v>
      </c>
    </row>
    <row r="27" spans="2:11">
      <c r="C27" s="4" t="s">
        <v>29</v>
      </c>
      <c r="D27" s="4">
        <v>1</v>
      </c>
      <c r="E27" s="4">
        <v>1.4</v>
      </c>
      <c r="F27" s="4">
        <v>1.4</v>
      </c>
      <c r="G27" s="4">
        <v>1</v>
      </c>
      <c r="I27" s="4">
        <f t="shared" ref="I27:I32" si="9">AVERAGE(D27:H27)</f>
        <v>1.2</v>
      </c>
      <c r="J27" s="4">
        <f t="shared" ref="J27:J32" si="10">STDEV(D27:H27)</f>
        <v>0.23094010767585041</v>
      </c>
      <c r="K27" s="4">
        <f t="shared" ref="K27:K32" si="11">J27/SQRT(COUNT(D27:H27))</f>
        <v>0.1154700538379252</v>
      </c>
    </row>
    <row r="28" spans="2:11">
      <c r="C28" s="4" t="s">
        <v>30</v>
      </c>
      <c r="D28" s="4">
        <v>7.0000000000000007E-2</v>
      </c>
      <c r="E28" s="4">
        <v>0.16</v>
      </c>
      <c r="F28" s="4">
        <v>0.16</v>
      </c>
      <c r="G28" s="4">
        <v>0.16</v>
      </c>
      <c r="H28" s="4">
        <v>7.0000000000000007E-2</v>
      </c>
      <c r="I28" s="4">
        <f t="shared" si="9"/>
        <v>0.12400000000000003</v>
      </c>
      <c r="J28" s="4">
        <f t="shared" si="10"/>
        <v>4.9295030175464896E-2</v>
      </c>
      <c r="K28" s="4">
        <f t="shared" si="11"/>
        <v>2.2045407685048576E-2</v>
      </c>
    </row>
    <row r="29" spans="2:11">
      <c r="C29" s="4" t="s">
        <v>31</v>
      </c>
      <c r="D29" s="4">
        <v>7.0000000000000007E-2</v>
      </c>
      <c r="E29" s="4">
        <v>7.0000000000000007E-2</v>
      </c>
      <c r="F29" s="4">
        <v>7.0000000000000007E-2</v>
      </c>
      <c r="G29" s="4">
        <v>7.0000000000000007E-2</v>
      </c>
      <c r="H29" s="4">
        <v>7.0000000000000007E-2</v>
      </c>
      <c r="I29" s="4">
        <f t="shared" si="9"/>
        <v>7.0000000000000007E-2</v>
      </c>
      <c r="J29" s="4">
        <f t="shared" si="10"/>
        <v>0</v>
      </c>
      <c r="K29" s="4">
        <f t="shared" si="11"/>
        <v>0</v>
      </c>
    </row>
    <row r="30" spans="2:11">
      <c r="C30" s="4" t="s">
        <v>33</v>
      </c>
      <c r="D30" s="4">
        <v>0.4</v>
      </c>
      <c r="E30" s="4">
        <v>0.16</v>
      </c>
      <c r="F30" s="4">
        <v>0.16</v>
      </c>
      <c r="G30" s="4">
        <v>0.16</v>
      </c>
      <c r="H30" s="4">
        <v>0.4</v>
      </c>
      <c r="I30" s="4">
        <f t="shared" si="9"/>
        <v>0.25600000000000006</v>
      </c>
      <c r="J30" s="4">
        <f t="shared" si="10"/>
        <v>0.13145341380123982</v>
      </c>
      <c r="K30" s="4">
        <f t="shared" si="11"/>
        <v>5.8787753826796248E-2</v>
      </c>
    </row>
    <row r="31" spans="2:11">
      <c r="C31" s="4" t="s">
        <v>35</v>
      </c>
      <c r="D31" s="4">
        <v>7.0000000000000007E-2</v>
      </c>
      <c r="E31" s="4">
        <v>0.16</v>
      </c>
      <c r="F31" s="4">
        <v>0.16</v>
      </c>
      <c r="G31" s="4">
        <v>0.16</v>
      </c>
      <c r="H31" s="4">
        <v>7.0000000000000007E-2</v>
      </c>
      <c r="I31" s="4">
        <f t="shared" si="9"/>
        <v>0.12400000000000003</v>
      </c>
      <c r="J31" s="4">
        <f t="shared" si="10"/>
        <v>4.9295030175464896E-2</v>
      </c>
      <c r="K31" s="4">
        <f t="shared" si="11"/>
        <v>2.2045407685048576E-2</v>
      </c>
    </row>
    <row r="32" spans="2:11">
      <c r="C32" s="4" t="s">
        <v>37</v>
      </c>
      <c r="D32" s="4">
        <v>0.6</v>
      </c>
      <c r="E32" s="4">
        <v>0.6</v>
      </c>
      <c r="F32" s="4">
        <v>0.6</v>
      </c>
      <c r="G32" s="4">
        <v>0.6</v>
      </c>
      <c r="H32" s="4">
        <v>0.6</v>
      </c>
      <c r="I32" s="4">
        <f t="shared" si="9"/>
        <v>0.6</v>
      </c>
      <c r="J32" s="4">
        <f t="shared" si="10"/>
        <v>0</v>
      </c>
      <c r="K32" s="4">
        <f t="shared" si="11"/>
        <v>0</v>
      </c>
    </row>
    <row r="35" spans="1:11">
      <c r="A35" s="18" t="s">
        <v>225</v>
      </c>
    </row>
    <row r="36" spans="1:11">
      <c r="B36" s="4" t="s">
        <v>132</v>
      </c>
      <c r="D36" s="4" t="s">
        <v>76</v>
      </c>
      <c r="E36" s="4" t="s">
        <v>77</v>
      </c>
      <c r="F36" s="4" t="s">
        <v>49</v>
      </c>
      <c r="G36" s="4" t="s">
        <v>61</v>
      </c>
      <c r="H36" s="4" t="s">
        <v>62</v>
      </c>
      <c r="I36" s="3" t="s">
        <v>1</v>
      </c>
      <c r="J36" s="3" t="s">
        <v>2</v>
      </c>
      <c r="K36" s="17" t="s">
        <v>171</v>
      </c>
    </row>
    <row r="37" spans="1:11">
      <c r="C37" s="30" t="s">
        <v>136</v>
      </c>
      <c r="D37" s="4">
        <v>10.7</v>
      </c>
      <c r="E37" s="4">
        <v>10.9</v>
      </c>
      <c r="F37" s="4">
        <v>10.733333333333334</v>
      </c>
      <c r="G37" s="4">
        <v>11.4</v>
      </c>
      <c r="H37" s="4">
        <v>10.266666666666667</v>
      </c>
      <c r="I37" s="4">
        <f t="shared" ref="I37:I42" si="12">AVERAGE(D37:H37)</f>
        <v>10.8</v>
      </c>
      <c r="J37" s="4">
        <f t="shared" ref="J37:J42" si="13">STDEV(D37:H37)</f>
        <v>0.40892813821284313</v>
      </c>
      <c r="K37" s="4">
        <f t="shared" ref="K37:K42" si="14">J37/SQRT(COUNT(D37:H37))</f>
        <v>0.18287822299126932</v>
      </c>
    </row>
    <row r="38" spans="1:11">
      <c r="C38" s="30" t="s">
        <v>97</v>
      </c>
      <c r="D38" s="4">
        <v>11.3</v>
      </c>
      <c r="E38" s="4">
        <v>11.2</v>
      </c>
      <c r="F38" s="4">
        <v>11.2</v>
      </c>
      <c r="G38" s="4">
        <v>11.3</v>
      </c>
      <c r="H38" s="4">
        <v>11.200000000000001</v>
      </c>
      <c r="I38" s="4">
        <f t="shared" si="12"/>
        <v>11.24</v>
      </c>
      <c r="J38" s="4">
        <f t="shared" si="13"/>
        <v>5.4772255750517064E-2</v>
      </c>
      <c r="K38" s="4">
        <f t="shared" si="14"/>
        <v>2.4494897427831983E-2</v>
      </c>
    </row>
    <row r="39" spans="1:11">
      <c r="C39" s="30" t="s">
        <v>55</v>
      </c>
      <c r="D39" s="4">
        <v>12.2</v>
      </c>
      <c r="E39" s="4">
        <v>12.5</v>
      </c>
      <c r="F39" s="4">
        <v>12.033333333333333</v>
      </c>
      <c r="G39" s="4">
        <v>14.199999999999998</v>
      </c>
      <c r="H39" s="4">
        <v>11.3</v>
      </c>
      <c r="I39" s="4">
        <f t="shared" si="12"/>
        <v>12.446666666666667</v>
      </c>
      <c r="J39" s="4">
        <f t="shared" si="13"/>
        <v>1.0751227320119721</v>
      </c>
      <c r="K39" s="4">
        <f t="shared" si="14"/>
        <v>0.48080950258681171</v>
      </c>
    </row>
    <row r="40" spans="1:11">
      <c r="C40" s="30" t="s">
        <v>56</v>
      </c>
      <c r="D40" s="4">
        <v>11.4</v>
      </c>
      <c r="E40" s="4">
        <v>10.199999999999999</v>
      </c>
      <c r="F40" s="4">
        <v>11.366666666666665</v>
      </c>
      <c r="G40" s="4">
        <v>11.166666666666666</v>
      </c>
      <c r="H40" s="4">
        <v>10.366666666666665</v>
      </c>
      <c r="I40" s="4">
        <f t="shared" si="12"/>
        <v>10.9</v>
      </c>
      <c r="J40" s="4">
        <f t="shared" si="13"/>
        <v>0.57300378125570317</v>
      </c>
      <c r="K40" s="4">
        <f t="shared" si="14"/>
        <v>0.25625508125043439</v>
      </c>
    </row>
    <row r="41" spans="1:11">
      <c r="C41" s="30" t="s">
        <v>137</v>
      </c>
      <c r="D41" s="4">
        <v>11.2</v>
      </c>
      <c r="E41" s="4">
        <v>11.3</v>
      </c>
      <c r="F41" s="4">
        <v>11.733333333333333</v>
      </c>
      <c r="G41" s="4">
        <v>11.833333333333334</v>
      </c>
      <c r="H41" s="4">
        <v>10.199999999999999</v>
      </c>
      <c r="I41" s="4">
        <f t="shared" si="12"/>
        <v>11.253333333333334</v>
      </c>
      <c r="J41" s="4">
        <f t="shared" si="13"/>
        <v>0.64833119108472159</v>
      </c>
      <c r="K41" s="4">
        <f t="shared" si="14"/>
        <v>0.28994252303976858</v>
      </c>
    </row>
    <row r="42" spans="1:11">
      <c r="C42" s="30" t="s">
        <v>57</v>
      </c>
      <c r="D42" s="4">
        <v>12.3</v>
      </c>
      <c r="E42" s="4">
        <v>11.2</v>
      </c>
      <c r="F42" s="4">
        <v>14.266666666666666</v>
      </c>
      <c r="G42" s="4">
        <v>11.199999999999998</v>
      </c>
      <c r="H42" s="4">
        <v>10.199999999999999</v>
      </c>
      <c r="I42" s="4">
        <f t="shared" si="12"/>
        <v>11.833333333333332</v>
      </c>
      <c r="J42" s="4">
        <f t="shared" si="13"/>
        <v>1.549910391675027</v>
      </c>
      <c r="K42" s="4">
        <f t="shared" si="14"/>
        <v>0.69314099896373682</v>
      </c>
    </row>
    <row r="43" spans="1:11">
      <c r="C43" s="30" t="s">
        <v>58</v>
      </c>
      <c r="D43" s="4">
        <v>11.2</v>
      </c>
      <c r="E43" s="4">
        <v>12.2</v>
      </c>
      <c r="F43" s="4">
        <v>14.133333333333333</v>
      </c>
      <c r="G43" s="4">
        <v>11.300000000000002</v>
      </c>
      <c r="H43" s="4">
        <v>10.199999999999999</v>
      </c>
    </row>
    <row r="44" spans="1:11">
      <c r="B44" s="4" t="s">
        <v>133</v>
      </c>
      <c r="D44" s="4" t="s">
        <v>76</v>
      </c>
      <c r="E44" s="4" t="s">
        <v>77</v>
      </c>
      <c r="F44" s="4" t="s">
        <v>49</v>
      </c>
      <c r="G44" s="4" t="s">
        <v>61</v>
      </c>
      <c r="H44" s="4" t="s">
        <v>62</v>
      </c>
      <c r="I44" s="3" t="s">
        <v>1</v>
      </c>
      <c r="J44" s="3" t="s">
        <v>2</v>
      </c>
      <c r="K44" s="17" t="s">
        <v>171</v>
      </c>
    </row>
    <row r="45" spans="1:11">
      <c r="C45" s="30" t="s">
        <v>136</v>
      </c>
      <c r="D45" s="4">
        <v>12.5</v>
      </c>
      <c r="E45" s="4">
        <v>11.266666666666666</v>
      </c>
      <c r="F45" s="4">
        <v>14.6</v>
      </c>
      <c r="G45" s="4">
        <v>13.4</v>
      </c>
      <c r="H45" s="4">
        <v>12.1</v>
      </c>
      <c r="I45" s="4">
        <f t="shared" ref="I45:I50" si="15">AVERAGE(D45:H45)</f>
        <v>12.773333333333333</v>
      </c>
      <c r="J45" s="4">
        <f t="shared" ref="J45:J50" si="16">STDEV(D45:H45)</f>
        <v>1.2774540652754953</v>
      </c>
      <c r="K45" s="4">
        <f t="shared" ref="K45:K50" si="17">J45/SQRT(COUNT(D45:H45))</f>
        <v>0.57129482561789224</v>
      </c>
    </row>
    <row r="46" spans="1:11">
      <c r="C46" s="30" t="s">
        <v>97</v>
      </c>
      <c r="D46" s="4">
        <v>12.1</v>
      </c>
      <c r="E46" s="4">
        <v>12.1</v>
      </c>
      <c r="F46" s="4">
        <v>13.2</v>
      </c>
      <c r="G46" s="4">
        <v>12.3</v>
      </c>
      <c r="H46" s="4">
        <v>12.59</v>
      </c>
      <c r="I46" s="4">
        <f t="shared" si="15"/>
        <v>12.458000000000002</v>
      </c>
      <c r="J46" s="4">
        <f t="shared" si="16"/>
        <v>0.4607819440906944</v>
      </c>
      <c r="K46" s="4">
        <f t="shared" si="17"/>
        <v>0.20606794995826003</v>
      </c>
    </row>
    <row r="47" spans="1:11">
      <c r="C47" s="30" t="s">
        <v>55</v>
      </c>
      <c r="D47" s="4">
        <v>11.6</v>
      </c>
      <c r="E47" s="4">
        <v>10.233333333333333</v>
      </c>
      <c r="F47" s="4">
        <v>10.266666666666667</v>
      </c>
      <c r="G47" s="4">
        <v>10.199999999999999</v>
      </c>
      <c r="H47" s="4">
        <v>11.2</v>
      </c>
      <c r="I47" s="4">
        <f t="shared" si="15"/>
        <v>10.7</v>
      </c>
      <c r="J47" s="4">
        <f t="shared" si="16"/>
        <v>0.65489609014628325</v>
      </c>
      <c r="K47" s="4">
        <f t="shared" si="17"/>
        <v>0.2928784351531839</v>
      </c>
    </row>
    <row r="48" spans="1:11">
      <c r="C48" s="30" t="s">
        <v>56</v>
      </c>
      <c r="D48" s="4">
        <v>11.366666666666667</v>
      </c>
      <c r="E48" s="4">
        <v>12.033333333333333</v>
      </c>
      <c r="F48" s="4">
        <v>14.5</v>
      </c>
      <c r="G48" s="4">
        <v>12.6</v>
      </c>
      <c r="H48" s="4">
        <v>12.62</v>
      </c>
      <c r="I48" s="4">
        <f t="shared" si="15"/>
        <v>12.623999999999999</v>
      </c>
      <c r="J48" s="4">
        <f t="shared" si="16"/>
        <v>1.1672341476994044</v>
      </c>
      <c r="K48" s="4">
        <f t="shared" si="17"/>
        <v>0.52200297998297951</v>
      </c>
    </row>
    <row r="49" spans="2:11">
      <c r="C49" s="30" t="s">
        <v>137</v>
      </c>
      <c r="D49" s="4">
        <v>14.1</v>
      </c>
      <c r="E49" s="4">
        <v>13.833333333333334</v>
      </c>
      <c r="F49" s="4">
        <v>15.1</v>
      </c>
      <c r="G49" s="4">
        <v>14.32</v>
      </c>
      <c r="H49" s="4">
        <v>14.4</v>
      </c>
      <c r="I49" s="4">
        <f t="shared" si="15"/>
        <v>14.350666666666665</v>
      </c>
      <c r="J49" s="4">
        <f t="shared" si="16"/>
        <v>0.47311262459963516</v>
      </c>
      <c r="K49" s="4">
        <f t="shared" si="17"/>
        <v>0.21158239792362468</v>
      </c>
    </row>
    <row r="50" spans="2:11">
      <c r="C50" s="30" t="s">
        <v>57</v>
      </c>
      <c r="D50" s="4">
        <v>14.533333333333331</v>
      </c>
      <c r="E50" s="4">
        <v>10.266666666666667</v>
      </c>
      <c r="F50" s="4">
        <v>10.299999999999999</v>
      </c>
      <c r="G50" s="4">
        <v>11.2</v>
      </c>
      <c r="H50" s="4">
        <v>11.9</v>
      </c>
      <c r="I50" s="4">
        <f t="shared" si="15"/>
        <v>11.639999999999999</v>
      </c>
      <c r="J50" s="4">
        <f t="shared" si="16"/>
        <v>1.7545813049145278</v>
      </c>
      <c r="K50" s="4">
        <f t="shared" si="17"/>
        <v>0.78467261396783394</v>
      </c>
    </row>
    <row r="51" spans="2:11">
      <c r="C51" s="30" t="s">
        <v>58</v>
      </c>
      <c r="D51" s="4">
        <v>13.6</v>
      </c>
      <c r="E51" s="4">
        <v>11.9</v>
      </c>
      <c r="F51" s="4">
        <v>10.233333333333333</v>
      </c>
      <c r="G51" s="4">
        <v>11.9</v>
      </c>
      <c r="H51" s="4">
        <v>12.01</v>
      </c>
    </row>
    <row r="52" spans="2:11">
      <c r="B52" s="4" t="s">
        <v>134</v>
      </c>
      <c r="D52" s="4" t="s">
        <v>76</v>
      </c>
      <c r="E52" s="4" t="s">
        <v>77</v>
      </c>
      <c r="F52" s="4" t="s">
        <v>49</v>
      </c>
      <c r="G52" s="4" t="s">
        <v>61</v>
      </c>
      <c r="H52" s="4" t="s">
        <v>62</v>
      </c>
      <c r="I52" s="3" t="s">
        <v>1</v>
      </c>
      <c r="J52" s="3" t="s">
        <v>2</v>
      </c>
      <c r="K52" s="17" t="s">
        <v>171</v>
      </c>
    </row>
    <row r="53" spans="2:11">
      <c r="C53" s="30" t="s">
        <v>136</v>
      </c>
      <c r="D53" s="4">
        <v>12.01</v>
      </c>
      <c r="E53" s="4">
        <v>11.8</v>
      </c>
      <c r="F53" s="4">
        <v>11.2</v>
      </c>
      <c r="G53" s="4">
        <v>13.2</v>
      </c>
      <c r="H53" s="4">
        <v>11.3</v>
      </c>
      <c r="I53" s="4">
        <f t="shared" ref="I53:I58" si="18">AVERAGE(D53:H53)</f>
        <v>11.902000000000001</v>
      </c>
      <c r="J53" s="4">
        <f t="shared" ref="J53:J58" si="19">STDEV(D53:H53)</f>
        <v>0.80032493401117999</v>
      </c>
      <c r="K53" s="4">
        <f t="shared" ref="K53:K58" si="20">J53/SQRT(COUNT(D53:H53))</f>
        <v>0.35791619130740637</v>
      </c>
    </row>
    <row r="54" spans="2:11">
      <c r="C54" s="30" t="s">
        <v>97</v>
      </c>
      <c r="D54" s="4">
        <v>4.2</v>
      </c>
      <c r="E54" s="4">
        <v>4.0999999999999996</v>
      </c>
      <c r="F54" s="4">
        <v>4.5666666666666664</v>
      </c>
      <c r="G54" s="4">
        <v>3.2000000000000006</v>
      </c>
      <c r="H54" s="4">
        <v>4.2333333333333334</v>
      </c>
      <c r="I54" s="4">
        <f t="shared" si="18"/>
        <v>4.0600000000000005</v>
      </c>
      <c r="J54" s="4">
        <f t="shared" si="19"/>
        <v>0.51175080741400925</v>
      </c>
      <c r="K54" s="4">
        <f t="shared" si="20"/>
        <v>0.22886191858362559</v>
      </c>
    </row>
    <row r="55" spans="2:11">
      <c r="C55" s="30" t="s">
        <v>55</v>
      </c>
      <c r="D55" s="4">
        <v>3.65</v>
      </c>
      <c r="E55" s="4">
        <v>3.9</v>
      </c>
      <c r="F55" s="4">
        <v>3.1999999999999997</v>
      </c>
      <c r="G55" s="4">
        <v>2.9666666666666668</v>
      </c>
      <c r="H55" s="4">
        <v>5.1999999999999993</v>
      </c>
      <c r="I55" s="4">
        <f t="shared" si="18"/>
        <v>3.7833333333333328</v>
      </c>
      <c r="J55" s="4">
        <f t="shared" si="19"/>
        <v>0.87257600751389441</v>
      </c>
      <c r="K55" s="4">
        <f t="shared" si="20"/>
        <v>0.39022785366728702</v>
      </c>
    </row>
    <row r="56" spans="2:11">
      <c r="C56" s="30" t="s">
        <v>56</v>
      </c>
      <c r="D56" s="4">
        <v>11.2</v>
      </c>
      <c r="E56" s="4">
        <v>12.4</v>
      </c>
      <c r="F56" s="4">
        <v>12.533333333333331</v>
      </c>
      <c r="G56" s="4">
        <v>11.233333333333334</v>
      </c>
      <c r="H56" s="4">
        <v>11.9</v>
      </c>
      <c r="I56" s="4">
        <f t="shared" si="18"/>
        <v>11.853333333333333</v>
      </c>
      <c r="J56" s="4">
        <f t="shared" si="19"/>
        <v>0.62742861479746526</v>
      </c>
      <c r="K56" s="4">
        <f t="shared" si="20"/>
        <v>0.28059460674313252</v>
      </c>
    </row>
    <row r="57" spans="2:11">
      <c r="C57" s="30" t="s">
        <v>137</v>
      </c>
      <c r="D57" s="4">
        <v>12.02</v>
      </c>
      <c r="E57" s="4">
        <v>12.07</v>
      </c>
      <c r="F57" s="4">
        <v>12.066666666666668</v>
      </c>
      <c r="G57" s="4">
        <v>11.5</v>
      </c>
      <c r="H57" s="4">
        <v>12.566666666666665</v>
      </c>
      <c r="I57" s="4">
        <f t="shared" si="18"/>
        <v>12.044666666666666</v>
      </c>
      <c r="J57" s="4">
        <f t="shared" si="19"/>
        <v>0.37778300649976237</v>
      </c>
      <c r="K57" s="4">
        <f t="shared" si="20"/>
        <v>0.16894969665554271</v>
      </c>
    </row>
    <row r="58" spans="2:11">
      <c r="C58" s="30" t="s">
        <v>57</v>
      </c>
      <c r="D58" s="4">
        <v>12.34</v>
      </c>
      <c r="E58" s="4">
        <v>12.9</v>
      </c>
      <c r="F58" s="4">
        <v>15.1</v>
      </c>
      <c r="G58" s="4">
        <v>12.299999999999999</v>
      </c>
      <c r="H58" s="4">
        <v>10.6</v>
      </c>
      <c r="I58" s="4">
        <f t="shared" si="18"/>
        <v>12.648</v>
      </c>
      <c r="J58" s="4">
        <f t="shared" si="19"/>
        <v>1.6191108671119392</v>
      </c>
      <c r="K58" s="4">
        <f t="shared" si="20"/>
        <v>0.72408839239418488</v>
      </c>
    </row>
    <row r="59" spans="2:11">
      <c r="C59" s="30" t="s">
        <v>58</v>
      </c>
      <c r="D59" s="4">
        <v>11.8</v>
      </c>
      <c r="E59" s="4">
        <v>11.9</v>
      </c>
      <c r="F59" s="4">
        <v>15.1</v>
      </c>
      <c r="G59" s="4">
        <v>10.1</v>
      </c>
      <c r="H59" s="4">
        <v>10.6</v>
      </c>
    </row>
    <row r="60" spans="2:11">
      <c r="B60" s="4" t="s">
        <v>135</v>
      </c>
      <c r="D60" s="4" t="s">
        <v>76</v>
      </c>
      <c r="E60" s="4" t="s">
        <v>77</v>
      </c>
      <c r="F60" s="4" t="s">
        <v>49</v>
      </c>
      <c r="G60" s="4" t="s">
        <v>61</v>
      </c>
      <c r="H60" s="4" t="s">
        <v>62</v>
      </c>
      <c r="I60" s="3" t="s">
        <v>1</v>
      </c>
      <c r="J60" s="3" t="s">
        <v>2</v>
      </c>
      <c r="K60" s="17" t="s">
        <v>171</v>
      </c>
    </row>
    <row r="61" spans="2:11">
      <c r="C61" s="30" t="s">
        <v>136</v>
      </c>
      <c r="D61" s="4">
        <v>13.2</v>
      </c>
      <c r="E61" s="4">
        <v>14.1</v>
      </c>
      <c r="F61" s="4">
        <v>12.2</v>
      </c>
      <c r="G61" s="4">
        <v>13.1</v>
      </c>
      <c r="H61" s="4">
        <v>13.1</v>
      </c>
      <c r="I61" s="4">
        <f t="shared" ref="I61:I67" si="21">AVERAGE(D61:H61)</f>
        <v>13.14</v>
      </c>
      <c r="J61" s="4">
        <f t="shared" ref="J61:J67" si="22">STDEV(D61:H61)</f>
        <v>0.67305274681855365</v>
      </c>
      <c r="K61" s="4">
        <f t="shared" ref="K61:K67" si="23">J61/SQRT(COUNT(D61:H61))</f>
        <v>0.30099833886584826</v>
      </c>
    </row>
    <row r="62" spans="2:11">
      <c r="C62" s="30" t="s">
        <v>97</v>
      </c>
      <c r="D62" s="4">
        <v>5.1000000000000005</v>
      </c>
      <c r="E62" s="4">
        <v>4.6333333333333337</v>
      </c>
      <c r="F62" s="4">
        <v>1.4333333333333333</v>
      </c>
      <c r="G62" s="4">
        <v>3.82</v>
      </c>
      <c r="H62" s="4">
        <v>3.65</v>
      </c>
      <c r="I62" s="4">
        <f t="shared" si="21"/>
        <v>3.7273333333333332</v>
      </c>
      <c r="J62" s="4">
        <f t="shared" si="22"/>
        <v>1.4126263955247811</v>
      </c>
      <c r="K62" s="4">
        <f t="shared" si="23"/>
        <v>0.631745729440783</v>
      </c>
    </row>
    <row r="63" spans="2:11">
      <c r="C63" s="30" t="s">
        <v>55</v>
      </c>
      <c r="D63" s="4">
        <v>3.8666666666666667</v>
      </c>
      <c r="E63" s="4">
        <v>2.3000000000000003</v>
      </c>
      <c r="F63" s="4">
        <v>2.1</v>
      </c>
      <c r="G63" s="4">
        <v>2.9</v>
      </c>
      <c r="H63" s="4">
        <v>2.6</v>
      </c>
      <c r="I63" s="4">
        <f t="shared" si="21"/>
        <v>2.7533333333333334</v>
      </c>
      <c r="J63" s="4">
        <f t="shared" si="22"/>
        <v>0.69225878269778518</v>
      </c>
      <c r="K63" s="4">
        <f t="shared" si="23"/>
        <v>0.30958753922670057</v>
      </c>
    </row>
    <row r="64" spans="2:11">
      <c r="C64" s="30" t="s">
        <v>56</v>
      </c>
      <c r="D64" s="4">
        <v>5.5333333333333341</v>
      </c>
      <c r="E64" s="4">
        <v>5.1000000000000005</v>
      </c>
      <c r="F64" s="4">
        <v>4.3999999999999995</v>
      </c>
      <c r="G64" s="4">
        <v>4.8899999999999997</v>
      </c>
      <c r="H64" s="4">
        <v>5.13</v>
      </c>
      <c r="I64" s="4">
        <f t="shared" si="21"/>
        <v>5.0106666666666673</v>
      </c>
      <c r="J64" s="4">
        <f t="shared" si="22"/>
        <v>0.41318142369773753</v>
      </c>
      <c r="K64" s="4">
        <f t="shared" si="23"/>
        <v>0.18478035008565671</v>
      </c>
    </row>
    <row r="65" spans="3:11">
      <c r="C65" s="30" t="s">
        <v>137</v>
      </c>
      <c r="D65" s="4">
        <v>4.2333333333333334</v>
      </c>
      <c r="E65" s="4">
        <v>3.8333333333333339</v>
      </c>
      <c r="F65" s="4">
        <v>5.0999999999999996</v>
      </c>
      <c r="G65" s="4">
        <v>4.2300000000000004</v>
      </c>
      <c r="H65" s="4">
        <v>4.55</v>
      </c>
      <c r="I65" s="4">
        <f t="shared" si="21"/>
        <v>4.389333333333334</v>
      </c>
      <c r="J65" s="4">
        <f t="shared" si="22"/>
        <v>0.47162485091436779</v>
      </c>
      <c r="K65" s="4">
        <f t="shared" si="23"/>
        <v>0.21091704530454602</v>
      </c>
    </row>
    <row r="66" spans="3:11">
      <c r="C66" s="30" t="s">
        <v>57</v>
      </c>
      <c r="D66" s="4">
        <v>2.4</v>
      </c>
      <c r="E66" s="4">
        <v>5.2666666666666666</v>
      </c>
      <c r="F66" s="4">
        <v>6.5333333333333341</v>
      </c>
      <c r="G66" s="4">
        <v>4.46</v>
      </c>
      <c r="H66" s="4">
        <v>4.99</v>
      </c>
      <c r="I66" s="4">
        <f t="shared" si="21"/>
        <v>4.7299999999999995</v>
      </c>
      <c r="J66" s="4">
        <f t="shared" si="22"/>
        <v>1.5090909699403685</v>
      </c>
      <c r="K66" s="4">
        <f t="shared" si="23"/>
        <v>0.67488599860355114</v>
      </c>
    </row>
    <row r="67" spans="3:11">
      <c r="C67" s="30" t="s">
        <v>58</v>
      </c>
      <c r="D67" s="4">
        <v>9.3333333333333321</v>
      </c>
      <c r="E67" s="4">
        <v>10.133333333333335</v>
      </c>
      <c r="F67" s="4">
        <v>10.233333333333333</v>
      </c>
      <c r="G67" s="4">
        <v>9.4499999999999993</v>
      </c>
      <c r="H67" s="4">
        <v>10.45</v>
      </c>
      <c r="I67" s="4">
        <f t="shared" si="21"/>
        <v>9.9200000000000017</v>
      </c>
      <c r="J67" s="4">
        <f t="shared" si="22"/>
        <v>0.49740995835092305</v>
      </c>
      <c r="K67" s="4">
        <f t="shared" si="23"/>
        <v>0.2224484959116006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8A009-483D-BD45-9484-504B76FA4EE1}">
  <dimension ref="A1:Q48"/>
  <sheetViews>
    <sheetView topLeftCell="A10" zoomScale="68" zoomScaleNormal="68" workbookViewId="0"/>
  </sheetViews>
  <sheetFormatPr defaultColWidth="11" defaultRowHeight="15.75"/>
  <cols>
    <col min="1" max="1" width="18" customWidth="1"/>
  </cols>
  <sheetData>
    <row r="1" spans="1:17">
      <c r="A1" s="18" t="s">
        <v>226</v>
      </c>
    </row>
    <row r="2" spans="1:17">
      <c r="C2" s="47" t="s">
        <v>47</v>
      </c>
      <c r="D2" s="47"/>
      <c r="E2" s="47"/>
      <c r="F2" s="47" t="s">
        <v>48</v>
      </c>
      <c r="G2" s="47"/>
      <c r="H2" s="47"/>
      <c r="I2" s="47" t="s">
        <v>49</v>
      </c>
      <c r="J2" s="47"/>
      <c r="K2" s="47" t="s">
        <v>61</v>
      </c>
      <c r="L2" s="47"/>
      <c r="M2" s="47" t="s">
        <v>62</v>
      </c>
      <c r="N2" s="47"/>
    </row>
    <row r="3" spans="1:17">
      <c r="B3" s="9" t="s">
        <v>46</v>
      </c>
      <c r="C3" s="16" t="s">
        <v>63</v>
      </c>
      <c r="D3" s="16" t="s">
        <v>64</v>
      </c>
      <c r="E3" s="16" t="s">
        <v>65</v>
      </c>
      <c r="F3" s="16" t="s">
        <v>66</v>
      </c>
      <c r="G3" s="16" t="s">
        <v>67</v>
      </c>
      <c r="H3" s="16" t="s">
        <v>68</v>
      </c>
      <c r="I3" s="16" t="s">
        <v>69</v>
      </c>
      <c r="J3" s="16" t="s">
        <v>70</v>
      </c>
      <c r="K3" s="16" t="s">
        <v>71</v>
      </c>
      <c r="L3" s="16" t="s">
        <v>72</v>
      </c>
      <c r="M3" s="16" t="s">
        <v>73</v>
      </c>
      <c r="N3" s="16" t="s">
        <v>74</v>
      </c>
      <c r="O3" s="3" t="s">
        <v>1</v>
      </c>
      <c r="P3" s="3" t="s">
        <v>2</v>
      </c>
      <c r="Q3" s="2" t="s">
        <v>171</v>
      </c>
    </row>
    <row r="4" spans="1:17">
      <c r="B4" s="11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>
        <f t="shared" ref="O4:O12" si="0">AVERAGE(C4:N4)</f>
        <v>0</v>
      </c>
      <c r="P4">
        <f t="shared" ref="P4:P12" si="1">STDEV(C4:N4)</f>
        <v>0</v>
      </c>
      <c r="Q4">
        <f>P4/SQRT(COUNT(C4:N4))</f>
        <v>0</v>
      </c>
    </row>
    <row r="5" spans="1:17">
      <c r="B5" s="11">
        <v>5</v>
      </c>
      <c r="C5" s="5">
        <v>8</v>
      </c>
      <c r="D5" s="5">
        <v>8</v>
      </c>
      <c r="E5" s="5">
        <v>8</v>
      </c>
      <c r="F5" s="5">
        <v>9</v>
      </c>
      <c r="G5" s="5">
        <v>10</v>
      </c>
      <c r="H5" s="5">
        <v>9</v>
      </c>
      <c r="I5" s="5">
        <v>9</v>
      </c>
      <c r="J5" s="5">
        <v>11</v>
      </c>
      <c r="K5" s="5">
        <v>9</v>
      </c>
      <c r="L5" s="5">
        <v>10</v>
      </c>
      <c r="M5" s="5">
        <v>10</v>
      </c>
      <c r="N5" s="5">
        <v>9</v>
      </c>
      <c r="O5">
        <f t="shared" si="0"/>
        <v>9.1666666666666661</v>
      </c>
      <c r="P5">
        <f t="shared" si="1"/>
        <v>0.93743686656109193</v>
      </c>
      <c r="Q5">
        <f t="shared" ref="Q5:Q12" si="2">P5/SQRT(COUNT(C5:N5))</f>
        <v>0.27061471362866285</v>
      </c>
    </row>
    <row r="6" spans="1:17">
      <c r="B6" s="11">
        <v>10</v>
      </c>
      <c r="C6" s="5">
        <v>6</v>
      </c>
      <c r="D6" s="5">
        <v>7</v>
      </c>
      <c r="E6" s="5">
        <v>9</v>
      </c>
      <c r="F6" s="5">
        <v>9</v>
      </c>
      <c r="G6" s="5">
        <v>9</v>
      </c>
      <c r="H6" s="5">
        <v>10</v>
      </c>
      <c r="I6" s="5">
        <v>9</v>
      </c>
      <c r="J6" s="5">
        <v>9</v>
      </c>
      <c r="K6" s="5">
        <v>8</v>
      </c>
      <c r="L6" s="5">
        <v>7</v>
      </c>
      <c r="M6" s="5">
        <v>8</v>
      </c>
      <c r="N6" s="5">
        <v>6</v>
      </c>
      <c r="O6">
        <f t="shared" si="0"/>
        <v>8.0833333333333339</v>
      </c>
      <c r="P6">
        <f t="shared" si="1"/>
        <v>1.3113721705515053</v>
      </c>
      <c r="Q6">
        <f t="shared" si="2"/>
        <v>0.37856053783784777</v>
      </c>
    </row>
    <row r="7" spans="1:17">
      <c r="B7" s="11">
        <v>15</v>
      </c>
      <c r="C7" s="5">
        <v>7</v>
      </c>
      <c r="D7" s="5">
        <v>7</v>
      </c>
      <c r="E7" s="5">
        <v>6</v>
      </c>
      <c r="F7" s="5">
        <v>6</v>
      </c>
      <c r="G7" s="5">
        <v>7</v>
      </c>
      <c r="H7" s="5">
        <v>6</v>
      </c>
      <c r="I7" s="5">
        <v>5</v>
      </c>
      <c r="J7" s="5">
        <v>7</v>
      </c>
      <c r="K7" s="5">
        <v>6</v>
      </c>
      <c r="L7" s="5">
        <v>6</v>
      </c>
      <c r="M7" s="5">
        <v>7</v>
      </c>
      <c r="N7" s="5">
        <v>5</v>
      </c>
      <c r="O7">
        <f t="shared" si="0"/>
        <v>6.25</v>
      </c>
      <c r="P7">
        <f t="shared" si="1"/>
        <v>0.75377836144440913</v>
      </c>
      <c r="Q7">
        <f t="shared" si="2"/>
        <v>0.21759706994462233</v>
      </c>
    </row>
    <row r="8" spans="1:17">
      <c r="B8" s="11">
        <v>20</v>
      </c>
      <c r="C8" s="5">
        <v>8</v>
      </c>
      <c r="D8" s="5">
        <v>8</v>
      </c>
      <c r="E8" s="5">
        <v>6</v>
      </c>
      <c r="F8" s="5">
        <v>5</v>
      </c>
      <c r="G8" s="5">
        <v>5</v>
      </c>
      <c r="H8" s="5">
        <v>4</v>
      </c>
      <c r="I8" s="5">
        <v>3</v>
      </c>
      <c r="J8" s="5">
        <v>8</v>
      </c>
      <c r="K8" s="5">
        <v>4</v>
      </c>
      <c r="L8" s="5">
        <v>5</v>
      </c>
      <c r="M8" s="5">
        <v>5</v>
      </c>
      <c r="N8" s="5">
        <v>5</v>
      </c>
      <c r="O8">
        <f t="shared" si="0"/>
        <v>5.5</v>
      </c>
      <c r="P8">
        <f t="shared" si="1"/>
        <v>1.6787441193290353</v>
      </c>
      <c r="Q8">
        <f t="shared" si="2"/>
        <v>0.48461168459755993</v>
      </c>
    </row>
    <row r="9" spans="1:17">
      <c r="B9" s="11">
        <v>25</v>
      </c>
      <c r="C9" s="5">
        <v>7</v>
      </c>
      <c r="D9" s="5">
        <v>7</v>
      </c>
      <c r="E9" s="5">
        <v>6</v>
      </c>
      <c r="F9" s="5">
        <v>5</v>
      </c>
      <c r="G9" s="5">
        <v>4</v>
      </c>
      <c r="H9" s="5">
        <v>4</v>
      </c>
      <c r="I9" s="5">
        <v>4</v>
      </c>
      <c r="J9" s="5">
        <v>5</v>
      </c>
      <c r="K9" s="5">
        <v>2</v>
      </c>
      <c r="L9" s="5">
        <v>3</v>
      </c>
      <c r="M9" s="5">
        <v>3</v>
      </c>
      <c r="N9" s="5">
        <v>4</v>
      </c>
      <c r="O9">
        <f t="shared" si="0"/>
        <v>4.5</v>
      </c>
      <c r="P9">
        <f t="shared" si="1"/>
        <v>1.5666989036012806</v>
      </c>
      <c r="Q9">
        <f t="shared" si="2"/>
        <v>0.4522670168666455</v>
      </c>
    </row>
    <row r="10" spans="1:17">
      <c r="B10" s="11">
        <v>30</v>
      </c>
      <c r="C10" s="5">
        <v>2</v>
      </c>
      <c r="D10" s="5">
        <v>5</v>
      </c>
      <c r="E10" s="5">
        <v>4</v>
      </c>
      <c r="F10" s="5">
        <v>3</v>
      </c>
      <c r="G10" s="5">
        <v>4</v>
      </c>
      <c r="H10" s="5">
        <v>4</v>
      </c>
      <c r="I10" s="5">
        <v>4</v>
      </c>
      <c r="J10" s="5">
        <v>5</v>
      </c>
      <c r="K10" s="5">
        <v>2</v>
      </c>
      <c r="L10" s="5">
        <v>2</v>
      </c>
      <c r="M10" s="5">
        <v>2</v>
      </c>
      <c r="N10" s="5">
        <v>4</v>
      </c>
      <c r="O10">
        <f t="shared" si="0"/>
        <v>3.4166666666666665</v>
      </c>
      <c r="P10">
        <f t="shared" si="1"/>
        <v>1.1645001528813146</v>
      </c>
      <c r="Q10">
        <f t="shared" si="2"/>
        <v>0.33616223836869369</v>
      </c>
    </row>
    <row r="11" spans="1:17">
      <c r="B11" s="11">
        <v>35</v>
      </c>
      <c r="C11" s="5">
        <v>1</v>
      </c>
      <c r="D11" s="5">
        <v>5</v>
      </c>
      <c r="E11" s="5">
        <v>1</v>
      </c>
      <c r="F11" s="5">
        <v>1</v>
      </c>
      <c r="G11" s="5">
        <v>2</v>
      </c>
      <c r="H11" s="5">
        <v>2</v>
      </c>
      <c r="I11" s="5">
        <v>2</v>
      </c>
      <c r="J11" s="5">
        <v>1</v>
      </c>
      <c r="K11" s="5">
        <v>1</v>
      </c>
      <c r="L11" s="5">
        <v>1</v>
      </c>
      <c r="M11" s="5">
        <v>1</v>
      </c>
      <c r="N11" s="5">
        <v>1</v>
      </c>
      <c r="O11">
        <f t="shared" si="0"/>
        <v>1.5833333333333333</v>
      </c>
      <c r="P11">
        <f t="shared" si="1"/>
        <v>1.164500152881315</v>
      </c>
      <c r="Q11">
        <f t="shared" si="2"/>
        <v>0.3361622383686938</v>
      </c>
    </row>
    <row r="12" spans="1:17">
      <c r="B12" s="11">
        <v>40</v>
      </c>
      <c r="C12" s="5">
        <v>1</v>
      </c>
      <c r="D12" s="5">
        <v>3</v>
      </c>
      <c r="E12" s="5">
        <v>1</v>
      </c>
      <c r="F12" s="5">
        <v>1</v>
      </c>
      <c r="G12" s="5">
        <v>1</v>
      </c>
      <c r="H12" s="5">
        <v>1</v>
      </c>
      <c r="I12" s="5">
        <v>1</v>
      </c>
      <c r="J12" s="5">
        <v>1</v>
      </c>
      <c r="K12" s="5">
        <v>1</v>
      </c>
      <c r="L12" s="5">
        <v>1</v>
      </c>
      <c r="M12" s="5">
        <v>1</v>
      </c>
      <c r="N12" s="5">
        <v>1</v>
      </c>
      <c r="O12">
        <f t="shared" si="0"/>
        <v>1.1666666666666667</v>
      </c>
      <c r="P12">
        <f t="shared" si="1"/>
        <v>0.57735026918962584</v>
      </c>
      <c r="Q12">
        <f t="shared" si="2"/>
        <v>0.16666666666666669</v>
      </c>
    </row>
    <row r="13" spans="1:17"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</row>
    <row r="14" spans="1:17">
      <c r="B14" s="10"/>
      <c r="C14" s="31" t="s">
        <v>47</v>
      </c>
      <c r="D14" s="31"/>
      <c r="E14" s="31"/>
      <c r="F14" s="31" t="s">
        <v>48</v>
      </c>
      <c r="G14" s="31"/>
      <c r="H14" s="31"/>
      <c r="I14" s="31" t="s">
        <v>49</v>
      </c>
      <c r="J14" s="31"/>
      <c r="K14" s="31" t="s">
        <v>61</v>
      </c>
      <c r="L14" s="31"/>
      <c r="M14" s="31" t="s">
        <v>62</v>
      </c>
      <c r="N14" s="31"/>
    </row>
    <row r="15" spans="1:17">
      <c r="B15" s="9" t="s">
        <v>30</v>
      </c>
      <c r="C15" s="16" t="s">
        <v>63</v>
      </c>
      <c r="D15" s="16" t="s">
        <v>64</v>
      </c>
      <c r="E15" s="16" t="s">
        <v>65</v>
      </c>
      <c r="F15" s="16" t="s">
        <v>66</v>
      </c>
      <c r="G15" s="16" t="s">
        <v>67</v>
      </c>
      <c r="H15" s="16" t="s">
        <v>68</v>
      </c>
      <c r="I15" s="16" t="s">
        <v>69</v>
      </c>
      <c r="J15" s="16" t="s">
        <v>70</v>
      </c>
      <c r="K15" s="16" t="s">
        <v>71</v>
      </c>
      <c r="L15" s="16" t="s">
        <v>72</v>
      </c>
      <c r="M15" s="16" t="s">
        <v>73</v>
      </c>
      <c r="N15" s="16" t="s">
        <v>74</v>
      </c>
      <c r="O15" s="3" t="s">
        <v>1</v>
      </c>
      <c r="P15" s="3" t="s">
        <v>2</v>
      </c>
      <c r="Q15" s="2" t="s">
        <v>171</v>
      </c>
    </row>
    <row r="16" spans="1:17">
      <c r="B16" s="11">
        <v>0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>
        <f t="shared" ref="O16:O24" si="3">AVERAGE(C16:N16)</f>
        <v>0</v>
      </c>
      <c r="P16">
        <f t="shared" ref="P16:P24" si="4">STDEV(C16:N16)</f>
        <v>0</v>
      </c>
      <c r="Q16">
        <f>P16/SQRT(COUNT(C16:N16))</f>
        <v>0</v>
      </c>
    </row>
    <row r="17" spans="2:17">
      <c r="B17" s="11">
        <v>5</v>
      </c>
      <c r="C17" s="5">
        <v>9</v>
      </c>
      <c r="D17" s="5">
        <v>10</v>
      </c>
      <c r="E17" s="5">
        <v>9</v>
      </c>
      <c r="F17" s="5">
        <v>9</v>
      </c>
      <c r="G17" s="5">
        <v>10</v>
      </c>
      <c r="H17" s="5">
        <v>5</v>
      </c>
      <c r="I17" s="5">
        <v>6</v>
      </c>
      <c r="J17" s="5">
        <v>7</v>
      </c>
      <c r="K17" s="5">
        <v>6</v>
      </c>
      <c r="L17" s="5">
        <v>9</v>
      </c>
      <c r="M17" s="5">
        <v>8</v>
      </c>
      <c r="N17" s="5">
        <v>5</v>
      </c>
      <c r="O17">
        <f t="shared" si="3"/>
        <v>7.75</v>
      </c>
      <c r="P17">
        <f t="shared" si="4"/>
        <v>1.864744681524183</v>
      </c>
      <c r="Q17">
        <f t="shared" ref="Q17:Q24" si="5">P17/SQRT(COUNT(C17:N17))</f>
        <v>0.53830542192395503</v>
      </c>
    </row>
    <row r="18" spans="2:17">
      <c r="B18" s="11">
        <v>10</v>
      </c>
      <c r="C18" s="5">
        <v>6</v>
      </c>
      <c r="D18" s="5">
        <v>5</v>
      </c>
      <c r="E18" s="5">
        <v>5</v>
      </c>
      <c r="F18" s="5">
        <v>5</v>
      </c>
      <c r="G18" s="5">
        <v>4</v>
      </c>
      <c r="H18" s="5">
        <v>5</v>
      </c>
      <c r="I18" s="5">
        <v>6</v>
      </c>
      <c r="J18" s="5">
        <v>5</v>
      </c>
      <c r="K18" s="5">
        <v>5</v>
      </c>
      <c r="L18" s="5">
        <v>5</v>
      </c>
      <c r="M18" s="5">
        <v>4</v>
      </c>
      <c r="N18" s="5">
        <v>5</v>
      </c>
      <c r="O18">
        <f t="shared" si="3"/>
        <v>5</v>
      </c>
      <c r="P18">
        <f t="shared" si="4"/>
        <v>0.60302268915552726</v>
      </c>
      <c r="Q18">
        <f t="shared" si="5"/>
        <v>0.17407765595569785</v>
      </c>
    </row>
    <row r="19" spans="2:17">
      <c r="B19" s="11">
        <v>15</v>
      </c>
      <c r="C19" s="5">
        <v>5</v>
      </c>
      <c r="D19" s="5">
        <v>4</v>
      </c>
      <c r="E19" s="5">
        <v>6</v>
      </c>
      <c r="F19" s="5">
        <v>5</v>
      </c>
      <c r="G19" s="5">
        <v>5</v>
      </c>
      <c r="H19" s="5">
        <v>5</v>
      </c>
      <c r="I19" s="5">
        <v>5</v>
      </c>
      <c r="J19" s="5">
        <v>4</v>
      </c>
      <c r="K19" s="5">
        <v>6</v>
      </c>
      <c r="L19" s="5">
        <v>5</v>
      </c>
      <c r="M19" s="5">
        <v>5</v>
      </c>
      <c r="N19" s="5">
        <v>5</v>
      </c>
      <c r="O19">
        <f t="shared" si="3"/>
        <v>5</v>
      </c>
      <c r="P19">
        <f t="shared" si="4"/>
        <v>0.60302268915552726</v>
      </c>
      <c r="Q19">
        <f t="shared" si="5"/>
        <v>0.17407765595569785</v>
      </c>
    </row>
    <row r="20" spans="2:17">
      <c r="B20" s="11">
        <v>20</v>
      </c>
      <c r="C20" s="5">
        <v>4</v>
      </c>
      <c r="D20" s="5">
        <v>4</v>
      </c>
      <c r="E20" s="5">
        <v>4</v>
      </c>
      <c r="F20" s="5">
        <v>2</v>
      </c>
      <c r="G20" s="5">
        <v>4</v>
      </c>
      <c r="H20" s="5">
        <v>5</v>
      </c>
      <c r="I20" s="5">
        <v>4</v>
      </c>
      <c r="J20" s="5">
        <v>4</v>
      </c>
      <c r="K20" s="5">
        <v>4</v>
      </c>
      <c r="L20" s="5">
        <v>2</v>
      </c>
      <c r="M20" s="5">
        <v>4</v>
      </c>
      <c r="N20" s="5">
        <v>5</v>
      </c>
      <c r="O20">
        <f t="shared" si="3"/>
        <v>3.8333333333333335</v>
      </c>
      <c r="P20">
        <f t="shared" si="4"/>
        <v>0.9374368665610916</v>
      </c>
      <c r="Q20">
        <f t="shared" si="5"/>
        <v>0.2706147136286628</v>
      </c>
    </row>
    <row r="21" spans="2:17">
      <c r="B21" s="11">
        <v>25</v>
      </c>
      <c r="C21" s="5">
        <v>3</v>
      </c>
      <c r="D21" s="5">
        <v>2</v>
      </c>
      <c r="E21" s="5">
        <v>3</v>
      </c>
      <c r="F21" s="5">
        <v>3</v>
      </c>
      <c r="G21" s="5">
        <v>3</v>
      </c>
      <c r="H21" s="5">
        <v>4</v>
      </c>
      <c r="I21" s="5">
        <v>3</v>
      </c>
      <c r="J21" s="5">
        <v>2</v>
      </c>
      <c r="K21" s="5">
        <v>3</v>
      </c>
      <c r="L21" s="5">
        <v>3</v>
      </c>
      <c r="M21" s="5">
        <v>3</v>
      </c>
      <c r="N21" s="5">
        <v>4</v>
      </c>
      <c r="O21">
        <f t="shared" si="3"/>
        <v>3</v>
      </c>
      <c r="P21">
        <f t="shared" si="4"/>
        <v>0.60302268915552726</v>
      </c>
      <c r="Q21">
        <f t="shared" si="5"/>
        <v>0.17407765595569785</v>
      </c>
    </row>
    <row r="22" spans="2:17">
      <c r="B22" s="11">
        <v>30</v>
      </c>
      <c r="C22" s="5">
        <v>2</v>
      </c>
      <c r="D22" s="5">
        <v>2</v>
      </c>
      <c r="E22" s="5">
        <v>2</v>
      </c>
      <c r="F22" s="5">
        <v>3</v>
      </c>
      <c r="G22" s="5">
        <v>3</v>
      </c>
      <c r="H22" s="5">
        <v>2</v>
      </c>
      <c r="I22" s="5">
        <v>2</v>
      </c>
      <c r="J22" s="5">
        <v>2</v>
      </c>
      <c r="K22" s="5">
        <v>2</v>
      </c>
      <c r="L22" s="5">
        <v>3</v>
      </c>
      <c r="M22" s="5">
        <v>3</v>
      </c>
      <c r="N22" s="5">
        <v>2</v>
      </c>
      <c r="O22">
        <f t="shared" si="3"/>
        <v>2.3333333333333335</v>
      </c>
      <c r="P22">
        <f t="shared" si="4"/>
        <v>0.49236596391733134</v>
      </c>
      <c r="Q22">
        <f t="shared" si="5"/>
        <v>0.14213381090374042</v>
      </c>
    </row>
    <row r="23" spans="2:17">
      <c r="B23" s="11">
        <v>35</v>
      </c>
      <c r="C23" s="5">
        <v>1</v>
      </c>
      <c r="D23" s="5">
        <v>2</v>
      </c>
      <c r="E23" s="5">
        <v>3</v>
      </c>
      <c r="F23" s="5">
        <v>2</v>
      </c>
      <c r="G23" s="5">
        <v>2</v>
      </c>
      <c r="H23" s="5">
        <v>1</v>
      </c>
      <c r="I23" s="5">
        <v>1</v>
      </c>
      <c r="J23" s="5">
        <v>2</v>
      </c>
      <c r="K23" s="5">
        <v>3</v>
      </c>
      <c r="L23" s="5">
        <v>2</v>
      </c>
      <c r="M23" s="5">
        <v>2</v>
      </c>
      <c r="N23" s="5">
        <v>1</v>
      </c>
      <c r="O23">
        <f t="shared" si="3"/>
        <v>1.8333333333333333</v>
      </c>
      <c r="P23">
        <f t="shared" si="4"/>
        <v>0.7177405625652733</v>
      </c>
      <c r="Q23">
        <f t="shared" si="5"/>
        <v>0.20719385350268699</v>
      </c>
    </row>
    <row r="24" spans="2:17">
      <c r="B24" s="11">
        <v>40</v>
      </c>
      <c r="C24" s="5">
        <v>1</v>
      </c>
      <c r="D24" s="5">
        <v>1</v>
      </c>
      <c r="E24" s="5">
        <v>1</v>
      </c>
      <c r="F24" s="5">
        <v>1</v>
      </c>
      <c r="G24" s="5">
        <v>1</v>
      </c>
      <c r="H24" s="5">
        <v>1</v>
      </c>
      <c r="I24" s="5">
        <v>1</v>
      </c>
      <c r="J24" s="5">
        <v>1</v>
      </c>
      <c r="K24" s="5">
        <v>1</v>
      </c>
      <c r="L24" s="5">
        <v>1</v>
      </c>
      <c r="M24" s="5">
        <v>1</v>
      </c>
      <c r="N24" s="5">
        <v>1</v>
      </c>
      <c r="O24">
        <f t="shared" si="3"/>
        <v>1</v>
      </c>
      <c r="P24">
        <f t="shared" si="4"/>
        <v>0</v>
      </c>
      <c r="Q24">
        <f t="shared" si="5"/>
        <v>0</v>
      </c>
    </row>
    <row r="25" spans="2:17">
      <c r="C25" s="16"/>
      <c r="D25" s="16"/>
      <c r="E25" s="16"/>
      <c r="F25" s="16"/>
      <c r="G25" s="16"/>
      <c r="H25" s="16"/>
      <c r="I25" s="16"/>
      <c r="J25" s="16"/>
      <c r="K25" s="16"/>
      <c r="L25" s="16"/>
      <c r="M25" s="16"/>
      <c r="N25" s="16"/>
    </row>
    <row r="26" spans="2:17">
      <c r="C26" s="47" t="s">
        <v>47</v>
      </c>
      <c r="D26" s="47"/>
      <c r="E26" s="47"/>
      <c r="F26" s="47" t="s">
        <v>48</v>
      </c>
      <c r="G26" s="47"/>
      <c r="H26" s="47"/>
      <c r="I26" s="47" t="s">
        <v>49</v>
      </c>
      <c r="J26" s="47"/>
      <c r="K26" s="47" t="s">
        <v>61</v>
      </c>
      <c r="L26" s="47"/>
      <c r="M26" s="47" t="s">
        <v>62</v>
      </c>
      <c r="N26" s="47"/>
    </row>
    <row r="27" spans="2:17">
      <c r="B27" s="9" t="s">
        <v>58</v>
      </c>
      <c r="C27" s="16" t="s">
        <v>63</v>
      </c>
      <c r="D27" s="16" t="s">
        <v>64</v>
      </c>
      <c r="E27" s="16" t="s">
        <v>65</v>
      </c>
      <c r="F27" s="16" t="s">
        <v>66</v>
      </c>
      <c r="G27" s="16" t="s">
        <v>67</v>
      </c>
      <c r="H27" s="16" t="s">
        <v>68</v>
      </c>
      <c r="I27" s="16" t="s">
        <v>69</v>
      </c>
      <c r="J27" s="16" t="s">
        <v>70</v>
      </c>
      <c r="K27" s="16" t="s">
        <v>71</v>
      </c>
      <c r="L27" s="16" t="s">
        <v>72</v>
      </c>
      <c r="M27" s="16" t="s">
        <v>73</v>
      </c>
      <c r="N27" s="16" t="s">
        <v>74</v>
      </c>
      <c r="O27" s="3" t="s">
        <v>1</v>
      </c>
      <c r="P27" s="3" t="s">
        <v>2</v>
      </c>
      <c r="Q27" s="2" t="s">
        <v>171</v>
      </c>
    </row>
    <row r="28" spans="2:17">
      <c r="B28" s="11">
        <v>0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>
        <f t="shared" ref="O28:O36" si="6">AVERAGE(C28:N28)</f>
        <v>0</v>
      </c>
      <c r="P28">
        <f t="shared" ref="P28:P36" si="7">STDEV(C28:N28)</f>
        <v>0</v>
      </c>
      <c r="Q28">
        <f>P28/SQRT(COUNT(C28:N28))</f>
        <v>0</v>
      </c>
    </row>
    <row r="29" spans="2:17">
      <c r="B29" s="11">
        <v>5</v>
      </c>
      <c r="C29" s="5">
        <v>8</v>
      </c>
      <c r="D29" s="5">
        <v>6</v>
      </c>
      <c r="E29" s="5">
        <v>7</v>
      </c>
      <c r="F29" s="5">
        <v>8</v>
      </c>
      <c r="G29" s="5">
        <v>10</v>
      </c>
      <c r="H29" s="5">
        <v>6</v>
      </c>
      <c r="I29" s="5">
        <v>8</v>
      </c>
      <c r="J29" s="5">
        <v>6</v>
      </c>
      <c r="K29" s="5">
        <v>9</v>
      </c>
      <c r="L29" s="5">
        <v>8</v>
      </c>
      <c r="M29" s="5">
        <v>9</v>
      </c>
      <c r="N29" s="5">
        <v>8</v>
      </c>
      <c r="O29">
        <f t="shared" si="6"/>
        <v>7.75</v>
      </c>
      <c r="P29">
        <f t="shared" si="7"/>
        <v>1.2880570286640687</v>
      </c>
      <c r="Q29">
        <f t="shared" ref="Q29:Q36" si="8">P29/SQRT(COUNT(C29:N29))</f>
        <v>0.37183003611539478</v>
      </c>
    </row>
    <row r="30" spans="2:17">
      <c r="B30" s="11">
        <v>10</v>
      </c>
      <c r="C30" s="5">
        <v>7</v>
      </c>
      <c r="D30" s="5">
        <v>4</v>
      </c>
      <c r="E30" s="5">
        <v>6</v>
      </c>
      <c r="F30" s="5">
        <v>5</v>
      </c>
      <c r="G30" s="5">
        <v>7</v>
      </c>
      <c r="H30" s="5">
        <v>6</v>
      </c>
      <c r="I30" s="5">
        <v>7</v>
      </c>
      <c r="J30" s="5">
        <v>4</v>
      </c>
      <c r="K30" s="5">
        <v>6</v>
      </c>
      <c r="L30" s="5">
        <v>5</v>
      </c>
      <c r="M30" s="5">
        <v>7</v>
      </c>
      <c r="N30" s="5">
        <v>6</v>
      </c>
      <c r="O30">
        <f t="shared" si="6"/>
        <v>5.833333333333333</v>
      </c>
      <c r="P30">
        <f t="shared" si="7"/>
        <v>1.1146408580454263</v>
      </c>
      <c r="Q30">
        <f t="shared" si="8"/>
        <v>0.32176909972114121</v>
      </c>
    </row>
    <row r="31" spans="2:17">
      <c r="B31" s="11">
        <v>15</v>
      </c>
      <c r="C31" s="5">
        <v>6</v>
      </c>
      <c r="D31" s="5">
        <v>5</v>
      </c>
      <c r="E31" s="5">
        <v>5</v>
      </c>
      <c r="F31" s="5">
        <v>5</v>
      </c>
      <c r="G31" s="5">
        <v>7</v>
      </c>
      <c r="H31" s="5">
        <v>5</v>
      </c>
      <c r="I31" s="5">
        <v>6</v>
      </c>
      <c r="J31" s="5">
        <v>5</v>
      </c>
      <c r="K31" s="5">
        <v>5</v>
      </c>
      <c r="L31" s="5">
        <v>5</v>
      </c>
      <c r="M31" s="5">
        <v>7</v>
      </c>
      <c r="N31" s="5">
        <v>5</v>
      </c>
      <c r="O31">
        <f t="shared" si="6"/>
        <v>5.5</v>
      </c>
      <c r="P31">
        <f t="shared" si="7"/>
        <v>0.7977240352174656</v>
      </c>
      <c r="Q31">
        <f t="shared" si="8"/>
        <v>0.23028309323591914</v>
      </c>
    </row>
    <row r="32" spans="2:17">
      <c r="B32" s="11">
        <v>20</v>
      </c>
      <c r="C32" s="5">
        <v>5</v>
      </c>
      <c r="D32" s="5">
        <v>6</v>
      </c>
      <c r="E32" s="5">
        <v>5</v>
      </c>
      <c r="F32" s="5">
        <v>6</v>
      </c>
      <c r="G32" s="5">
        <v>4</v>
      </c>
      <c r="H32" s="5">
        <v>3</v>
      </c>
      <c r="I32" s="5">
        <v>5</v>
      </c>
      <c r="J32" s="5">
        <v>6</v>
      </c>
      <c r="K32" s="5">
        <v>5</v>
      </c>
      <c r="L32" s="5">
        <v>6</v>
      </c>
      <c r="M32" s="5">
        <v>4</v>
      </c>
      <c r="N32" s="5">
        <v>3</v>
      </c>
      <c r="O32">
        <f t="shared" si="6"/>
        <v>4.833333333333333</v>
      </c>
      <c r="P32">
        <f t="shared" si="7"/>
        <v>1.1146408580454263</v>
      </c>
      <c r="Q32">
        <f t="shared" si="8"/>
        <v>0.32176909972114121</v>
      </c>
    </row>
    <row r="33" spans="2:17">
      <c r="B33" s="11">
        <v>25</v>
      </c>
      <c r="C33" s="5">
        <v>6</v>
      </c>
      <c r="D33" s="5">
        <v>4</v>
      </c>
      <c r="E33" s="5">
        <v>5</v>
      </c>
      <c r="F33" s="5">
        <v>4</v>
      </c>
      <c r="G33" s="5">
        <v>5</v>
      </c>
      <c r="H33" s="5">
        <v>3</v>
      </c>
      <c r="I33" s="5">
        <v>6</v>
      </c>
      <c r="J33" s="5">
        <v>4</v>
      </c>
      <c r="K33" s="5">
        <v>5</v>
      </c>
      <c r="L33" s="5">
        <v>4</v>
      </c>
      <c r="M33" s="5">
        <v>5</v>
      </c>
      <c r="N33" s="5">
        <v>3</v>
      </c>
      <c r="O33">
        <f t="shared" si="6"/>
        <v>4.5</v>
      </c>
      <c r="P33">
        <f t="shared" si="7"/>
        <v>1</v>
      </c>
      <c r="Q33">
        <f t="shared" si="8"/>
        <v>0.28867513459481292</v>
      </c>
    </row>
    <row r="34" spans="2:17">
      <c r="B34" s="11">
        <v>30</v>
      </c>
      <c r="C34" s="5">
        <v>3</v>
      </c>
      <c r="D34" s="5">
        <v>4</v>
      </c>
      <c r="E34" s="5">
        <v>4</v>
      </c>
      <c r="F34" s="5">
        <v>5</v>
      </c>
      <c r="G34" s="5">
        <v>3</v>
      </c>
      <c r="H34" s="5">
        <v>4</v>
      </c>
      <c r="I34" s="5">
        <v>3</v>
      </c>
      <c r="J34" s="5">
        <v>4</v>
      </c>
      <c r="K34" s="5">
        <v>4</v>
      </c>
      <c r="L34" s="5">
        <v>5</v>
      </c>
      <c r="M34" s="5">
        <v>3</v>
      </c>
      <c r="N34" s="5">
        <v>4</v>
      </c>
      <c r="O34">
        <f t="shared" si="6"/>
        <v>3.8333333333333335</v>
      </c>
      <c r="P34">
        <f t="shared" si="7"/>
        <v>0.71774056256527274</v>
      </c>
      <c r="Q34">
        <f t="shared" si="8"/>
        <v>0.20719385350268685</v>
      </c>
    </row>
    <row r="35" spans="2:17">
      <c r="B35" s="11">
        <v>35</v>
      </c>
      <c r="C35" s="5">
        <v>1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  <c r="I35" s="5">
        <v>1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>
        <f t="shared" si="6"/>
        <v>0.16666666666666666</v>
      </c>
      <c r="P35">
        <f t="shared" si="7"/>
        <v>0.38924947208076149</v>
      </c>
      <c r="Q35">
        <f t="shared" si="8"/>
        <v>0.11236664374387369</v>
      </c>
    </row>
    <row r="36" spans="2:17">
      <c r="B36" s="11">
        <v>40</v>
      </c>
      <c r="C36" s="5">
        <v>0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>
        <f t="shared" si="6"/>
        <v>0</v>
      </c>
      <c r="P36">
        <f t="shared" si="7"/>
        <v>0</v>
      </c>
      <c r="Q36">
        <f t="shared" si="8"/>
        <v>0</v>
      </c>
    </row>
    <row r="37" spans="2:17"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</row>
    <row r="38" spans="2:17">
      <c r="B38" s="10"/>
      <c r="C38" s="47" t="s">
        <v>47</v>
      </c>
      <c r="D38" s="47"/>
      <c r="E38" s="47"/>
      <c r="F38" s="47" t="s">
        <v>48</v>
      </c>
      <c r="G38" s="47"/>
      <c r="H38" s="47"/>
      <c r="I38" s="47" t="s">
        <v>49</v>
      </c>
      <c r="J38" s="47"/>
      <c r="K38" s="47" t="s">
        <v>61</v>
      </c>
      <c r="L38" s="47"/>
      <c r="M38" s="47" t="s">
        <v>62</v>
      </c>
      <c r="N38" s="47"/>
    </row>
    <row r="39" spans="2:17">
      <c r="B39" s="9" t="s">
        <v>98</v>
      </c>
      <c r="C39" s="16" t="s">
        <v>63</v>
      </c>
      <c r="D39" s="16" t="s">
        <v>64</v>
      </c>
      <c r="E39" s="16" t="s">
        <v>65</v>
      </c>
      <c r="F39" s="16" t="s">
        <v>66</v>
      </c>
      <c r="G39" s="16" t="s">
        <v>67</v>
      </c>
      <c r="H39" s="16" t="s">
        <v>68</v>
      </c>
      <c r="I39" s="16" t="s">
        <v>69</v>
      </c>
      <c r="J39" s="16" t="s">
        <v>70</v>
      </c>
      <c r="K39" s="16" t="s">
        <v>71</v>
      </c>
      <c r="L39" s="16" t="s">
        <v>72</v>
      </c>
      <c r="M39" s="16" t="s">
        <v>73</v>
      </c>
      <c r="N39" s="16" t="s">
        <v>74</v>
      </c>
      <c r="O39" s="3" t="s">
        <v>1</v>
      </c>
      <c r="P39" s="3" t="s">
        <v>2</v>
      </c>
      <c r="Q39" s="2" t="s">
        <v>171</v>
      </c>
    </row>
    <row r="40" spans="2:17">
      <c r="B40" s="11">
        <v>0</v>
      </c>
      <c r="C40" s="5">
        <v>0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>
        <f t="shared" ref="O40:O48" si="9">AVERAGE(C40:N40)</f>
        <v>0</v>
      </c>
      <c r="P40">
        <f t="shared" ref="P40:P48" si="10">STDEV(C40:N40)</f>
        <v>0</v>
      </c>
      <c r="Q40">
        <f>P40/SQRT(COUNT(C40:N40))</f>
        <v>0</v>
      </c>
    </row>
    <row r="41" spans="2:17">
      <c r="B41" s="11">
        <v>5</v>
      </c>
      <c r="C41" s="5">
        <v>10</v>
      </c>
      <c r="D41" s="5">
        <v>9</v>
      </c>
      <c r="E41" s="5">
        <v>7</v>
      </c>
      <c r="F41" s="5">
        <v>4</v>
      </c>
      <c r="G41" s="5">
        <v>8</v>
      </c>
      <c r="H41" s="5">
        <v>8</v>
      </c>
      <c r="I41" s="5">
        <v>5</v>
      </c>
      <c r="J41" s="5">
        <v>4</v>
      </c>
      <c r="K41" s="5">
        <v>10</v>
      </c>
      <c r="L41" s="5">
        <v>10</v>
      </c>
      <c r="M41" s="5">
        <v>8</v>
      </c>
      <c r="N41" s="5">
        <v>10</v>
      </c>
      <c r="O41">
        <f t="shared" si="9"/>
        <v>7.75</v>
      </c>
      <c r="P41">
        <f t="shared" si="10"/>
        <v>2.3011854652449344</v>
      </c>
      <c r="Q41">
        <f t="shared" ref="Q41:Q48" si="11">P41/SQRT(COUNT(C41:N41))</f>
        <v>0.66429502390720863</v>
      </c>
    </row>
    <row r="42" spans="2:17">
      <c r="B42" s="11">
        <v>10</v>
      </c>
      <c r="C42" s="5">
        <v>5</v>
      </c>
      <c r="D42" s="5">
        <v>4</v>
      </c>
      <c r="E42" s="5">
        <v>6</v>
      </c>
      <c r="F42" s="5">
        <v>5</v>
      </c>
      <c r="G42" s="5">
        <v>4</v>
      </c>
      <c r="H42" s="5">
        <v>6</v>
      </c>
      <c r="I42" s="5">
        <v>5</v>
      </c>
      <c r="J42" s="5">
        <v>4</v>
      </c>
      <c r="K42" s="5">
        <v>6</v>
      </c>
      <c r="L42" s="5">
        <v>5</v>
      </c>
      <c r="M42" s="5">
        <v>4</v>
      </c>
      <c r="N42" s="5">
        <v>6</v>
      </c>
      <c r="O42">
        <f t="shared" si="9"/>
        <v>5</v>
      </c>
      <c r="P42">
        <f t="shared" si="10"/>
        <v>0.85280286542244177</v>
      </c>
      <c r="Q42">
        <f t="shared" si="11"/>
        <v>0.24618298195866548</v>
      </c>
    </row>
    <row r="43" spans="2:17">
      <c r="B43" s="11">
        <v>15</v>
      </c>
      <c r="C43" s="5">
        <v>4</v>
      </c>
      <c r="D43" s="5">
        <v>4</v>
      </c>
      <c r="E43" s="5">
        <v>3</v>
      </c>
      <c r="F43" s="5">
        <v>3</v>
      </c>
      <c r="G43" s="5">
        <v>4</v>
      </c>
      <c r="H43" s="5">
        <v>3</v>
      </c>
      <c r="I43" s="5">
        <v>4</v>
      </c>
      <c r="J43" s="5">
        <v>4</v>
      </c>
      <c r="K43" s="5">
        <v>3</v>
      </c>
      <c r="L43" s="5">
        <v>3</v>
      </c>
      <c r="M43" s="5">
        <v>4</v>
      </c>
      <c r="N43" s="5">
        <v>3</v>
      </c>
      <c r="O43">
        <f t="shared" si="9"/>
        <v>3.5</v>
      </c>
      <c r="P43">
        <f t="shared" si="10"/>
        <v>0.5222329678670935</v>
      </c>
      <c r="Q43">
        <f t="shared" si="11"/>
        <v>0.15075567228888181</v>
      </c>
    </row>
    <row r="44" spans="2:17">
      <c r="B44" s="11">
        <v>20</v>
      </c>
      <c r="C44" s="5">
        <v>5</v>
      </c>
      <c r="D44" s="5">
        <v>4</v>
      </c>
      <c r="E44" s="5">
        <v>4</v>
      </c>
      <c r="F44" s="5">
        <v>6</v>
      </c>
      <c r="G44" s="5">
        <v>4</v>
      </c>
      <c r="H44" s="5">
        <v>3</v>
      </c>
      <c r="I44" s="5">
        <v>5</v>
      </c>
      <c r="J44" s="5">
        <v>4</v>
      </c>
      <c r="K44" s="5">
        <v>4</v>
      </c>
      <c r="L44" s="5">
        <v>6</v>
      </c>
      <c r="M44" s="5">
        <v>4</v>
      </c>
      <c r="N44" s="5">
        <v>3</v>
      </c>
      <c r="O44">
        <f t="shared" si="9"/>
        <v>4.333333333333333</v>
      </c>
      <c r="P44">
        <f t="shared" si="10"/>
        <v>0.98473192783466146</v>
      </c>
      <c r="Q44">
        <f t="shared" si="11"/>
        <v>0.2842676218074805</v>
      </c>
    </row>
    <row r="45" spans="2:17">
      <c r="B45" s="11">
        <v>25</v>
      </c>
      <c r="C45" s="5">
        <v>4</v>
      </c>
      <c r="D45" s="5">
        <v>3</v>
      </c>
      <c r="E45" s="5">
        <v>3</v>
      </c>
      <c r="F45" s="5">
        <v>4</v>
      </c>
      <c r="G45" s="5">
        <v>3</v>
      </c>
      <c r="H45" s="5">
        <v>4</v>
      </c>
      <c r="I45" s="5">
        <v>4</v>
      </c>
      <c r="J45" s="5">
        <v>3</v>
      </c>
      <c r="K45" s="5">
        <v>3</v>
      </c>
      <c r="L45" s="5">
        <v>4</v>
      </c>
      <c r="M45" s="5">
        <v>3</v>
      </c>
      <c r="N45" s="5">
        <v>4</v>
      </c>
      <c r="O45">
        <f t="shared" si="9"/>
        <v>3.5</v>
      </c>
      <c r="P45">
        <f t="shared" si="10"/>
        <v>0.5222329678670935</v>
      </c>
      <c r="Q45">
        <f t="shared" si="11"/>
        <v>0.15075567228888181</v>
      </c>
    </row>
    <row r="46" spans="2:17">
      <c r="B46" s="11">
        <v>30</v>
      </c>
      <c r="C46" s="5">
        <v>1</v>
      </c>
      <c r="D46" s="5">
        <v>2</v>
      </c>
      <c r="E46" s="5">
        <v>2</v>
      </c>
      <c r="F46" s="5">
        <v>2</v>
      </c>
      <c r="G46" s="5">
        <v>2</v>
      </c>
      <c r="H46" s="5">
        <v>2</v>
      </c>
      <c r="I46" s="5">
        <v>1</v>
      </c>
      <c r="J46" s="5">
        <v>2</v>
      </c>
      <c r="K46" s="5">
        <v>2</v>
      </c>
      <c r="L46" s="5">
        <v>2</v>
      </c>
      <c r="M46" s="5">
        <v>2</v>
      </c>
      <c r="N46" s="5">
        <v>2</v>
      </c>
      <c r="O46">
        <f t="shared" si="9"/>
        <v>1.8333333333333333</v>
      </c>
      <c r="P46">
        <f t="shared" si="10"/>
        <v>0.38924947208076122</v>
      </c>
      <c r="Q46">
        <f t="shared" si="11"/>
        <v>0.1123666437438736</v>
      </c>
    </row>
    <row r="47" spans="2:17">
      <c r="B47" s="11">
        <v>35</v>
      </c>
      <c r="C47" s="5">
        <v>1</v>
      </c>
      <c r="D47" s="5">
        <v>1</v>
      </c>
      <c r="E47" s="5">
        <v>1</v>
      </c>
      <c r="F47" s="5">
        <v>1</v>
      </c>
      <c r="G47" s="5">
        <v>1</v>
      </c>
      <c r="H47" s="5">
        <v>1</v>
      </c>
      <c r="I47" s="5">
        <v>1</v>
      </c>
      <c r="J47" s="5">
        <v>1</v>
      </c>
      <c r="K47" s="5">
        <v>1</v>
      </c>
      <c r="L47" s="5">
        <v>1</v>
      </c>
      <c r="M47" s="5">
        <v>1</v>
      </c>
      <c r="N47" s="5">
        <v>1</v>
      </c>
      <c r="O47">
        <f t="shared" si="9"/>
        <v>1</v>
      </c>
      <c r="P47">
        <f t="shared" si="10"/>
        <v>0</v>
      </c>
      <c r="Q47">
        <f t="shared" si="11"/>
        <v>0</v>
      </c>
    </row>
    <row r="48" spans="2:17">
      <c r="B48" s="11">
        <v>40</v>
      </c>
      <c r="C48" s="5">
        <v>1</v>
      </c>
      <c r="D48" s="5">
        <v>1</v>
      </c>
      <c r="E48" s="5">
        <v>1</v>
      </c>
      <c r="F48" s="5">
        <v>1</v>
      </c>
      <c r="G48" s="5">
        <v>2</v>
      </c>
      <c r="H48" s="5">
        <v>1</v>
      </c>
      <c r="I48" s="5">
        <v>1</v>
      </c>
      <c r="J48" s="5">
        <v>1</v>
      </c>
      <c r="K48" s="5">
        <v>1</v>
      </c>
      <c r="L48" s="5">
        <v>1</v>
      </c>
      <c r="M48" s="5">
        <v>2</v>
      </c>
      <c r="N48" s="5">
        <v>1</v>
      </c>
      <c r="O48">
        <f t="shared" si="9"/>
        <v>1.1666666666666667</v>
      </c>
      <c r="P48">
        <f t="shared" si="10"/>
        <v>0.38924947208076166</v>
      </c>
      <c r="Q48">
        <f t="shared" si="11"/>
        <v>0.11236664374387374</v>
      </c>
    </row>
  </sheetData>
  <mergeCells count="15">
    <mergeCell ref="C26:E26"/>
    <mergeCell ref="F26:H26"/>
    <mergeCell ref="I26:J26"/>
    <mergeCell ref="K26:L26"/>
    <mergeCell ref="M26:N26"/>
    <mergeCell ref="C2:E2"/>
    <mergeCell ref="F2:H2"/>
    <mergeCell ref="I2:J2"/>
    <mergeCell ref="K2:L2"/>
    <mergeCell ref="M2:N2"/>
    <mergeCell ref="C38:E38"/>
    <mergeCell ref="F38:H38"/>
    <mergeCell ref="I38:J38"/>
    <mergeCell ref="K38:L38"/>
    <mergeCell ref="M38:N3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D9504-4989-BE4F-942C-10FACCB7E193}">
  <dimension ref="A1:J20"/>
  <sheetViews>
    <sheetView zoomScale="69" zoomScaleNormal="69" workbookViewId="0"/>
  </sheetViews>
  <sheetFormatPr defaultColWidth="11" defaultRowHeight="15.75"/>
  <cols>
    <col min="1" max="1" width="19" customWidth="1"/>
    <col min="2" max="2" width="24.375" bestFit="1" customWidth="1"/>
    <col min="3" max="3" width="5" bestFit="1" customWidth="1"/>
  </cols>
  <sheetData>
    <row r="1" spans="1:10">
      <c r="A1" s="18" t="s">
        <v>227</v>
      </c>
    </row>
    <row r="2" spans="1:10">
      <c r="D2" t="s">
        <v>54</v>
      </c>
      <c r="E2" t="s">
        <v>83</v>
      </c>
      <c r="F2" t="s">
        <v>30</v>
      </c>
      <c r="G2" t="s">
        <v>55</v>
      </c>
      <c r="H2" t="s">
        <v>56</v>
      </c>
      <c r="I2" t="s">
        <v>57</v>
      </c>
      <c r="J2" t="s">
        <v>98</v>
      </c>
    </row>
    <row r="3" spans="1:10">
      <c r="B3" s="16" t="s">
        <v>138</v>
      </c>
      <c r="C3" s="16" t="s">
        <v>76</v>
      </c>
      <c r="D3">
        <v>89</v>
      </c>
      <c r="E3">
        <v>92</v>
      </c>
      <c r="F3">
        <v>102</v>
      </c>
      <c r="G3">
        <v>160</v>
      </c>
      <c r="H3">
        <v>202</v>
      </c>
      <c r="I3">
        <v>145</v>
      </c>
      <c r="J3">
        <v>120</v>
      </c>
    </row>
    <row r="4" spans="1:10">
      <c r="B4" s="16"/>
      <c r="C4" s="16" t="s">
        <v>77</v>
      </c>
      <c r="D4">
        <v>92</v>
      </c>
      <c r="E4">
        <v>92</v>
      </c>
      <c r="F4">
        <v>93</v>
      </c>
      <c r="G4">
        <v>166</v>
      </c>
      <c r="H4">
        <v>190</v>
      </c>
      <c r="I4">
        <v>148</v>
      </c>
      <c r="J4">
        <v>101</v>
      </c>
    </row>
    <row r="5" spans="1:10">
      <c r="B5" s="16"/>
      <c r="C5" s="16" t="s">
        <v>78</v>
      </c>
      <c r="D5">
        <v>102</v>
      </c>
      <c r="E5">
        <v>88</v>
      </c>
      <c r="F5">
        <v>89</v>
      </c>
      <c r="G5">
        <v>140</v>
      </c>
      <c r="H5">
        <v>190</v>
      </c>
      <c r="I5">
        <v>132</v>
      </c>
      <c r="J5">
        <v>102</v>
      </c>
    </row>
    <row r="6" spans="1:10">
      <c r="B6" s="16"/>
      <c r="C6" s="16" t="s">
        <v>79</v>
      </c>
      <c r="D6">
        <v>96</v>
      </c>
      <c r="E6">
        <v>82</v>
      </c>
      <c r="F6">
        <v>93</v>
      </c>
      <c r="G6">
        <v>138</v>
      </c>
      <c r="H6">
        <v>189</v>
      </c>
      <c r="I6">
        <v>113</v>
      </c>
      <c r="J6">
        <v>102</v>
      </c>
    </row>
    <row r="7" spans="1:10" ht="31.5">
      <c r="B7" s="22" t="s">
        <v>139</v>
      </c>
      <c r="C7" s="22"/>
    </row>
    <row r="8" spans="1:10">
      <c r="B8" s="16"/>
      <c r="C8" s="16" t="s">
        <v>76</v>
      </c>
      <c r="D8">
        <v>0</v>
      </c>
      <c r="E8">
        <v>10</v>
      </c>
      <c r="F8">
        <v>20</v>
      </c>
      <c r="G8">
        <v>120</v>
      </c>
      <c r="H8">
        <v>175</v>
      </c>
      <c r="I8">
        <v>72</v>
      </c>
      <c r="J8">
        <v>2</v>
      </c>
    </row>
    <row r="9" spans="1:10">
      <c r="B9" s="16"/>
      <c r="C9" s="16" t="s">
        <v>77</v>
      </c>
      <c r="D9">
        <v>1</v>
      </c>
      <c r="E9">
        <v>13</v>
      </c>
      <c r="F9">
        <v>18</v>
      </c>
      <c r="G9">
        <v>132</v>
      </c>
      <c r="H9">
        <v>167</v>
      </c>
      <c r="I9">
        <v>65</v>
      </c>
      <c r="J9">
        <v>3</v>
      </c>
    </row>
    <row r="10" spans="1:10">
      <c r="B10" s="16"/>
      <c r="C10" s="16" t="s">
        <v>78</v>
      </c>
      <c r="D10">
        <v>1</v>
      </c>
      <c r="E10">
        <v>15</v>
      </c>
      <c r="F10">
        <v>16</v>
      </c>
      <c r="G10">
        <v>110</v>
      </c>
      <c r="H10">
        <v>179</v>
      </c>
      <c r="I10">
        <v>74</v>
      </c>
      <c r="J10">
        <v>4</v>
      </c>
    </row>
    <row r="11" spans="1:10">
      <c r="B11" s="16"/>
      <c r="C11" s="16" t="s">
        <v>79</v>
      </c>
      <c r="D11">
        <v>0</v>
      </c>
      <c r="E11">
        <v>18</v>
      </c>
      <c r="F11">
        <v>18</v>
      </c>
      <c r="G11">
        <v>102</v>
      </c>
      <c r="H11">
        <v>150</v>
      </c>
      <c r="I11">
        <v>42</v>
      </c>
      <c r="J11">
        <v>1</v>
      </c>
    </row>
    <row r="12" spans="1:10">
      <c r="B12" s="22" t="s">
        <v>140</v>
      </c>
      <c r="C12" s="22"/>
    </row>
    <row r="13" spans="1:10">
      <c r="B13" s="8"/>
      <c r="C13" s="16" t="s">
        <v>76</v>
      </c>
      <c r="D13">
        <f t="shared" ref="D13:J16" si="0">D8/D3*100</f>
        <v>0</v>
      </c>
      <c r="E13">
        <f t="shared" si="0"/>
        <v>10.869565217391305</v>
      </c>
      <c r="F13">
        <f t="shared" si="0"/>
        <v>19.607843137254903</v>
      </c>
      <c r="G13">
        <f t="shared" si="0"/>
        <v>75</v>
      </c>
      <c r="H13">
        <f t="shared" si="0"/>
        <v>86.633663366336634</v>
      </c>
      <c r="I13">
        <f t="shared" si="0"/>
        <v>49.655172413793103</v>
      </c>
      <c r="J13">
        <f t="shared" si="0"/>
        <v>1.6666666666666667</v>
      </c>
    </row>
    <row r="14" spans="1:10">
      <c r="C14" s="16" t="s">
        <v>77</v>
      </c>
      <c r="D14">
        <f t="shared" si="0"/>
        <v>1.0869565217391304</v>
      </c>
      <c r="E14">
        <f t="shared" si="0"/>
        <v>14.130434782608695</v>
      </c>
      <c r="F14">
        <f t="shared" si="0"/>
        <v>19.35483870967742</v>
      </c>
      <c r="G14">
        <f t="shared" si="0"/>
        <v>79.518072289156621</v>
      </c>
      <c r="H14">
        <f t="shared" si="0"/>
        <v>87.89473684210526</v>
      </c>
      <c r="I14">
        <f t="shared" si="0"/>
        <v>43.918918918918919</v>
      </c>
      <c r="J14">
        <f t="shared" si="0"/>
        <v>2.9702970297029703</v>
      </c>
    </row>
    <row r="15" spans="1:10">
      <c r="C15" s="16" t="s">
        <v>78</v>
      </c>
      <c r="D15">
        <f t="shared" si="0"/>
        <v>0.98039215686274506</v>
      </c>
      <c r="E15">
        <f t="shared" si="0"/>
        <v>17.045454545454543</v>
      </c>
      <c r="F15">
        <f t="shared" si="0"/>
        <v>17.977528089887642</v>
      </c>
      <c r="G15">
        <f t="shared" si="0"/>
        <v>78.571428571428569</v>
      </c>
      <c r="H15">
        <f t="shared" si="0"/>
        <v>94.21052631578948</v>
      </c>
      <c r="I15">
        <f t="shared" si="0"/>
        <v>56.060606060606055</v>
      </c>
      <c r="J15">
        <f t="shared" si="0"/>
        <v>3.9215686274509802</v>
      </c>
    </row>
    <row r="16" spans="1:10">
      <c r="C16" s="16" t="s">
        <v>79</v>
      </c>
      <c r="D16">
        <f t="shared" si="0"/>
        <v>0</v>
      </c>
      <c r="E16">
        <f t="shared" si="0"/>
        <v>21.951219512195124</v>
      </c>
      <c r="F16">
        <f t="shared" si="0"/>
        <v>19.35483870967742</v>
      </c>
      <c r="G16">
        <f t="shared" si="0"/>
        <v>73.91304347826086</v>
      </c>
      <c r="H16">
        <f t="shared" si="0"/>
        <v>79.365079365079367</v>
      </c>
      <c r="I16">
        <f t="shared" si="0"/>
        <v>37.168141592920357</v>
      </c>
      <c r="J16">
        <f t="shared" si="0"/>
        <v>0.98039215686274506</v>
      </c>
    </row>
    <row r="18" spans="2:10">
      <c r="B18" s="3" t="s">
        <v>1</v>
      </c>
      <c r="C18" s="3"/>
      <c r="D18">
        <f>AVERAGE(D13:D16)</f>
        <v>0.51683716965046889</v>
      </c>
      <c r="E18">
        <f t="shared" ref="E18:J18" si="1">AVERAGE(E13:E16)</f>
        <v>15.999168514412418</v>
      </c>
      <c r="F18">
        <f t="shared" si="1"/>
        <v>19.073762161624348</v>
      </c>
      <c r="G18">
        <f t="shared" si="1"/>
        <v>76.750636084711516</v>
      </c>
      <c r="H18">
        <f t="shared" si="1"/>
        <v>87.026001472327692</v>
      </c>
      <c r="I18">
        <f t="shared" si="1"/>
        <v>46.70070974655961</v>
      </c>
      <c r="J18">
        <f t="shared" si="1"/>
        <v>2.3847311201708408</v>
      </c>
    </row>
    <row r="19" spans="2:10">
      <c r="B19" s="3" t="s">
        <v>2</v>
      </c>
      <c r="C19" s="3"/>
      <c r="D19">
        <f>STDEV(D13:D16)</f>
        <v>0.5983757519764048</v>
      </c>
      <c r="E19">
        <f t="shared" ref="E19:J19" si="2">STDEV(E13:E16)</f>
        <v>4.7020074182612319</v>
      </c>
      <c r="F19">
        <f t="shared" si="2"/>
        <v>0.74049075625510807</v>
      </c>
      <c r="G19">
        <f t="shared" si="2"/>
        <v>2.7135859992905016</v>
      </c>
      <c r="H19">
        <f t="shared" si="2"/>
        <v>6.0886713135067749</v>
      </c>
      <c r="I19">
        <f t="shared" si="2"/>
        <v>8.0611149864498426</v>
      </c>
      <c r="J19">
        <f t="shared" si="2"/>
        <v>1.3156166414069519</v>
      </c>
    </row>
    <row r="20" spans="2:10">
      <c r="B20" s="2" t="s">
        <v>171</v>
      </c>
      <c r="C20" s="2"/>
      <c r="D20">
        <f>D19/SQRT(COUNT(D13:D16))</f>
        <v>0.2991878759882024</v>
      </c>
      <c r="E20">
        <f t="shared" ref="E20:J20" si="3">E19/SQRT(COUNT(E13:E16))</f>
        <v>2.351003709130616</v>
      </c>
      <c r="F20">
        <f t="shared" si="3"/>
        <v>0.37024537812755404</v>
      </c>
      <c r="G20">
        <f t="shared" si="3"/>
        <v>1.3567929996452508</v>
      </c>
      <c r="H20">
        <f t="shared" si="3"/>
        <v>3.0443356567533875</v>
      </c>
      <c r="I20">
        <f t="shared" si="3"/>
        <v>4.0305574932249213</v>
      </c>
      <c r="J20">
        <f t="shared" si="3"/>
        <v>0.6578083207034759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A414D-F6B9-6E4F-B5F6-B6EEA093077D}">
  <dimension ref="A1:O30"/>
  <sheetViews>
    <sheetView zoomScale="68" zoomScaleNormal="68" workbookViewId="0">
      <selection activeCell="G38" sqref="G38"/>
    </sheetView>
  </sheetViews>
  <sheetFormatPr defaultColWidth="11" defaultRowHeight="15.75"/>
  <cols>
    <col min="1" max="1" width="16.375" customWidth="1"/>
  </cols>
  <sheetData>
    <row r="1" spans="1:15">
      <c r="A1" s="18" t="s">
        <v>228</v>
      </c>
    </row>
    <row r="2" spans="1:15">
      <c r="B2" t="s">
        <v>141</v>
      </c>
      <c r="C2">
        <v>7695.3760000000002</v>
      </c>
      <c r="D2">
        <v>7956.6189999999997</v>
      </c>
      <c r="E2">
        <v>14075.962</v>
      </c>
      <c r="F2">
        <v>13644.083000000001</v>
      </c>
      <c r="G2">
        <v>9500.5689999999995</v>
      </c>
      <c r="H2">
        <v>9485.8410000000003</v>
      </c>
      <c r="I2" t="s">
        <v>141</v>
      </c>
      <c r="J2">
        <f t="shared" ref="J2:O2" si="0">C2/C30*100</f>
        <v>57.049007558865107</v>
      </c>
      <c r="K2">
        <f t="shared" si="0"/>
        <v>50.849772532714098</v>
      </c>
      <c r="L2">
        <f t="shared" si="0"/>
        <v>83.175612816122538</v>
      </c>
      <c r="M2">
        <f t="shared" si="0"/>
        <v>81.814062902782965</v>
      </c>
      <c r="N2">
        <f t="shared" si="0"/>
        <v>46.713361168240041</v>
      </c>
      <c r="O2">
        <f t="shared" si="0"/>
        <v>50.914391860173403</v>
      </c>
    </row>
    <row r="3" spans="1:15">
      <c r="C3">
        <v>6086.134</v>
      </c>
      <c r="D3">
        <v>6356.9620000000004</v>
      </c>
      <c r="E3">
        <v>12564.012000000001</v>
      </c>
      <c r="F3">
        <v>12247.548000000001</v>
      </c>
      <c r="G3">
        <v>8134.326</v>
      </c>
      <c r="H3">
        <v>8252.8410000000003</v>
      </c>
      <c r="J3">
        <f t="shared" ref="J3:O3" si="1">C3/C30*100</f>
        <v>45.119030515242649</v>
      </c>
      <c r="K3">
        <f t="shared" si="1"/>
        <v>40.626561570826411</v>
      </c>
      <c r="L3">
        <f t="shared" si="1"/>
        <v>74.241419345201237</v>
      </c>
      <c r="M3">
        <f t="shared" si="1"/>
        <v>73.440015168249388</v>
      </c>
      <c r="N3">
        <f t="shared" si="1"/>
        <v>39.995679027035685</v>
      </c>
      <c r="O3">
        <f t="shared" si="1"/>
        <v>44.296376107685695</v>
      </c>
    </row>
    <row r="4" spans="1:15">
      <c r="C4">
        <v>6690.4260000000004</v>
      </c>
      <c r="D4">
        <v>6867.6689999999999</v>
      </c>
      <c r="E4">
        <v>12762.841</v>
      </c>
      <c r="F4">
        <v>12333.548000000001</v>
      </c>
      <c r="G4">
        <v>8288.2049999999999</v>
      </c>
      <c r="H4">
        <v>8417.4259999999995</v>
      </c>
      <c r="J4">
        <f t="shared" ref="J4:O4" si="2">C4/C30*100</f>
        <v>49.598897239852555</v>
      </c>
      <c r="K4">
        <f t="shared" si="2"/>
        <v>43.89042713745274</v>
      </c>
      <c r="L4">
        <f t="shared" si="2"/>
        <v>75.416310547707795</v>
      </c>
      <c r="M4">
        <f t="shared" si="2"/>
        <v>73.955697270860412</v>
      </c>
      <c r="N4">
        <f t="shared" si="2"/>
        <v>40.752286900017566</v>
      </c>
      <c r="O4">
        <f t="shared" si="2"/>
        <v>45.179771178750727</v>
      </c>
    </row>
    <row r="5" spans="1:15">
      <c r="I5" s="3" t="s">
        <v>1</v>
      </c>
      <c r="J5">
        <f>AVERAGE(J2:J4)</f>
        <v>50.588978437986775</v>
      </c>
      <c r="K5">
        <f t="shared" ref="K5:O5" si="3">AVERAGE(K2:K4)</f>
        <v>45.12225374699775</v>
      </c>
      <c r="L5">
        <f t="shared" si="3"/>
        <v>77.611114236343852</v>
      </c>
      <c r="M5">
        <f t="shared" si="3"/>
        <v>76.403258447297588</v>
      </c>
      <c r="N5">
        <f t="shared" si="3"/>
        <v>42.487109031764426</v>
      </c>
      <c r="O5">
        <f t="shared" si="3"/>
        <v>46.796846382203277</v>
      </c>
    </row>
    <row r="6" spans="1:15">
      <c r="I6" s="3" t="s">
        <v>2</v>
      </c>
      <c r="J6">
        <f>STDEV(J2:J4)</f>
        <v>6.0262993328836458</v>
      </c>
      <c r="K6">
        <f t="shared" ref="K6:O6" si="4">STDEV(K2:K4)</f>
        <v>5.2217390005440247</v>
      </c>
      <c r="L6">
        <f t="shared" si="4"/>
        <v>4.8546705004254456</v>
      </c>
      <c r="M6">
        <f t="shared" si="4"/>
        <v>4.6929825963201299</v>
      </c>
      <c r="N6">
        <f t="shared" si="4"/>
        <v>3.6795406247469318</v>
      </c>
      <c r="O6">
        <f t="shared" si="4"/>
        <v>3.5931507462475998</v>
      </c>
    </row>
    <row r="7" spans="1:15">
      <c r="I7" s="3" t="s">
        <v>171</v>
      </c>
      <c r="J7">
        <f>J6/SQRT(COUNT(J2:J4))</f>
        <v>3.4792855420576352</v>
      </c>
      <c r="K7">
        <f t="shared" ref="K7:O7" si="5">K6/SQRT(COUNT(K2:K4))</f>
        <v>3.0147724176020603</v>
      </c>
      <c r="L7">
        <f t="shared" si="5"/>
        <v>2.8028453202475663</v>
      </c>
      <c r="M7">
        <f t="shared" si="5"/>
        <v>2.7094947652876562</v>
      </c>
      <c r="N7">
        <f t="shared" si="5"/>
        <v>2.1243837701918049</v>
      </c>
      <c r="O7">
        <f t="shared" si="5"/>
        <v>2.0745065505849567</v>
      </c>
    </row>
    <row r="8" spans="1:15">
      <c r="I8" s="3"/>
    </row>
    <row r="9" spans="1:15">
      <c r="B9" t="s">
        <v>142</v>
      </c>
      <c r="C9">
        <v>10390.032999999999</v>
      </c>
      <c r="D9">
        <v>11434.032999999999</v>
      </c>
      <c r="E9">
        <v>15657.254999999999</v>
      </c>
      <c r="F9">
        <v>16537.912</v>
      </c>
      <c r="G9">
        <v>14560.861000000001</v>
      </c>
      <c r="H9">
        <v>14065.912</v>
      </c>
      <c r="I9" t="s">
        <v>142</v>
      </c>
      <c r="J9">
        <f t="shared" ref="J9:O9" si="6">C9/C30*100</f>
        <v>77.025615272581589</v>
      </c>
      <c r="K9">
        <f t="shared" si="6"/>
        <v>73.073497321104171</v>
      </c>
      <c r="L9">
        <f t="shared" si="6"/>
        <v>92.519557785343451</v>
      </c>
      <c r="M9">
        <f t="shared" si="6"/>
        <v>99.16633991809411</v>
      </c>
      <c r="N9">
        <f t="shared" si="6"/>
        <v>71.594318068058968</v>
      </c>
      <c r="O9">
        <f t="shared" si="6"/>
        <v>75.497507858155686</v>
      </c>
    </row>
    <row r="10" spans="1:15">
      <c r="C10">
        <v>10043.032999999999</v>
      </c>
      <c r="D10">
        <v>11792.619000000001</v>
      </c>
      <c r="E10">
        <v>15655.134</v>
      </c>
      <c r="F10">
        <v>16027.083000000001</v>
      </c>
      <c r="G10">
        <v>14690.69</v>
      </c>
      <c r="H10">
        <v>14068.205</v>
      </c>
      <c r="J10">
        <f t="shared" ref="J10:O10" si="7">C10/C30*100</f>
        <v>74.453160642304113</v>
      </c>
      <c r="K10">
        <f t="shared" si="7"/>
        <v>75.365176303523199</v>
      </c>
      <c r="L10">
        <f t="shared" si="7"/>
        <v>92.50702468282563</v>
      </c>
      <c r="M10">
        <f t="shared" si="7"/>
        <v>96.103254187923326</v>
      </c>
      <c r="N10">
        <f t="shared" si="7"/>
        <v>72.232674461987727</v>
      </c>
      <c r="O10">
        <f t="shared" si="7"/>
        <v>75.50981532783976</v>
      </c>
    </row>
    <row r="11" spans="1:15">
      <c r="C11">
        <v>10290.790000000001</v>
      </c>
      <c r="D11">
        <v>12623.79</v>
      </c>
      <c r="E11">
        <v>15303.718999999999</v>
      </c>
      <c r="F11">
        <v>16593.376</v>
      </c>
      <c r="G11">
        <v>14928.154</v>
      </c>
      <c r="H11">
        <v>13686.376</v>
      </c>
      <c r="J11">
        <f t="shared" ref="J11:O11" si="8">C11/C30*100</f>
        <v>76.289885834908318</v>
      </c>
      <c r="K11">
        <f t="shared" si="8"/>
        <v>80.677087843561566</v>
      </c>
      <c r="L11">
        <f t="shared" si="8"/>
        <v>90.430494639779354</v>
      </c>
      <c r="M11">
        <f t="shared" si="8"/>
        <v>99.498918896457099</v>
      </c>
      <c r="N11">
        <f t="shared" si="8"/>
        <v>73.400261539820121</v>
      </c>
      <c r="O11">
        <f t="shared" si="8"/>
        <v>73.460382775725691</v>
      </c>
    </row>
    <row r="12" spans="1:15">
      <c r="I12" s="3" t="s">
        <v>1</v>
      </c>
      <c r="J12">
        <f>AVERAGE(J9:J11)</f>
        <v>75.92288724993135</v>
      </c>
      <c r="K12">
        <f t="shared" ref="K12" si="9">AVERAGE(K9:K11)</f>
        <v>76.371920489396317</v>
      </c>
      <c r="L12">
        <f t="shared" ref="L12" si="10">AVERAGE(L9:L11)</f>
        <v>91.819025702649469</v>
      </c>
      <c r="M12">
        <f t="shared" ref="M12" si="11">AVERAGE(M9:M11)</f>
        <v>98.25617100082485</v>
      </c>
      <c r="N12">
        <f t="shared" ref="N12" si="12">AVERAGE(N9:N11)</f>
        <v>72.409084689955606</v>
      </c>
      <c r="O12">
        <f t="shared" ref="O12" si="13">AVERAGE(O9:O11)</f>
        <v>74.822568653907055</v>
      </c>
    </row>
    <row r="13" spans="1:15">
      <c r="I13" s="3" t="s">
        <v>2</v>
      </c>
      <c r="J13">
        <f>STDEV(J9:J11)</f>
        <v>1.3249138376665615</v>
      </c>
      <c r="K13">
        <f t="shared" ref="K13:O13" si="14">STDEV(K9:K11)</f>
        <v>3.9004868414267171</v>
      </c>
      <c r="L13">
        <f t="shared" si="14"/>
        <v>1.2025195025782778</v>
      </c>
      <c r="M13">
        <f t="shared" si="14"/>
        <v>1.8718814857430921</v>
      </c>
      <c r="N13">
        <f t="shared" si="14"/>
        <v>0.91580477297180618</v>
      </c>
      <c r="O13">
        <f t="shared" si="14"/>
        <v>1.1797036252762969</v>
      </c>
    </row>
    <row r="14" spans="1:15">
      <c r="I14" s="3" t="s">
        <v>171</v>
      </c>
      <c r="J14">
        <f>J13/SQRT(COUNT(J9:J11))</f>
        <v>0.76493936082984948</v>
      </c>
      <c r="K14">
        <f t="shared" ref="K14" si="15">K13/SQRT(COUNT(K9:K11))</f>
        <v>2.2519471278683083</v>
      </c>
      <c r="L14">
        <f t="shared" ref="L14" si="16">L13/SQRT(COUNT(L9:L11))</f>
        <v>0.69427495851934362</v>
      </c>
      <c r="M14">
        <f t="shared" ref="M14" si="17">M13/SQRT(COUNT(M9:M11))</f>
        <v>1.0807312796848509</v>
      </c>
      <c r="N14">
        <f t="shared" ref="N14" si="18">N13/SQRT(COUNT(N9:N11))</f>
        <v>0.52874013220041649</v>
      </c>
      <c r="O14">
        <f t="shared" ref="O14" si="19">O13/SQRT(COUNT(O9:O11))</f>
        <v>0.68110220561724744</v>
      </c>
    </row>
    <row r="15" spans="1:15">
      <c r="I15" s="3"/>
    </row>
    <row r="16" spans="1:15">
      <c r="B16" t="s">
        <v>143</v>
      </c>
      <c r="C16">
        <v>10369.718999999999</v>
      </c>
      <c r="D16">
        <v>12006.74</v>
      </c>
      <c r="E16">
        <v>14170.325999999999</v>
      </c>
      <c r="F16">
        <v>13083.619000000001</v>
      </c>
      <c r="G16">
        <v>14682.841</v>
      </c>
      <c r="H16">
        <v>13397.718999999999</v>
      </c>
      <c r="I16" t="s">
        <v>143</v>
      </c>
      <c r="J16">
        <f t="shared" ref="J16:O16" si="20">C16/C30*100</f>
        <v>76.875019182208518</v>
      </c>
      <c r="K16">
        <f t="shared" si="20"/>
        <v>76.733597255246195</v>
      </c>
      <c r="L16">
        <f t="shared" si="20"/>
        <v>83.733214742568535</v>
      </c>
      <c r="M16">
        <f t="shared" si="20"/>
        <v>78.453350647459871</v>
      </c>
      <c r="N16">
        <f t="shared" si="20"/>
        <v>72.194081702774099</v>
      </c>
      <c r="O16">
        <f t="shared" si="20"/>
        <v>71.911042489378701</v>
      </c>
    </row>
    <row r="17" spans="2:15">
      <c r="C17">
        <v>10648.447</v>
      </c>
      <c r="D17">
        <v>12372.74</v>
      </c>
      <c r="E17">
        <v>12400.032999999999</v>
      </c>
      <c r="F17">
        <v>15506.861000000001</v>
      </c>
      <c r="G17">
        <v>14980.205</v>
      </c>
      <c r="H17">
        <v>14467.79</v>
      </c>
      <c r="J17">
        <f t="shared" ref="J17:O17" si="21">C17/C30*100</f>
        <v>78.941345217332383</v>
      </c>
      <c r="K17">
        <f t="shared" si="21"/>
        <v>79.072658198967801</v>
      </c>
      <c r="L17">
        <f t="shared" si="21"/>
        <v>73.272458657897943</v>
      </c>
      <c r="M17">
        <f t="shared" si="21"/>
        <v>92.98384517880109</v>
      </c>
      <c r="N17">
        <f t="shared" si="21"/>
        <v>73.656191175420688</v>
      </c>
      <c r="O17">
        <f t="shared" si="21"/>
        <v>77.654551600717141</v>
      </c>
    </row>
    <row r="18" spans="2:15">
      <c r="C18">
        <v>11933.933000000001</v>
      </c>
      <c r="D18">
        <v>12912.276</v>
      </c>
      <c r="E18">
        <v>13075.861000000001</v>
      </c>
      <c r="F18">
        <v>13092.569</v>
      </c>
      <c r="G18">
        <v>14799.74</v>
      </c>
      <c r="H18">
        <v>13534.912</v>
      </c>
      <c r="J18">
        <f t="shared" ref="J18:O18" si="22">C18/C30*100</f>
        <v>88.471185023836355</v>
      </c>
      <c r="K18">
        <f t="shared" si="22"/>
        <v>82.520766355612025</v>
      </c>
      <c r="L18">
        <f t="shared" si="22"/>
        <v>77.265962480819212</v>
      </c>
      <c r="M18">
        <f t="shared" si="22"/>
        <v>78.50701756395253</v>
      </c>
      <c r="N18">
        <f t="shared" si="22"/>
        <v>72.768862561394897</v>
      </c>
      <c r="O18">
        <f t="shared" si="22"/>
        <v>72.647413482996754</v>
      </c>
    </row>
    <row r="19" spans="2:15">
      <c r="I19" s="3" t="s">
        <v>1</v>
      </c>
      <c r="J19">
        <f>AVERAGE(J16:J18)</f>
        <v>81.429183141125748</v>
      </c>
      <c r="K19">
        <f t="shared" ref="K19" si="23">AVERAGE(K16:K18)</f>
        <v>79.442340603275341</v>
      </c>
      <c r="L19">
        <f t="shared" ref="L19" si="24">AVERAGE(L16:L18)</f>
        <v>78.090545293761906</v>
      </c>
      <c r="M19">
        <f t="shared" ref="M19" si="25">AVERAGE(M16:M18)</f>
        <v>83.31473779673783</v>
      </c>
      <c r="N19">
        <f t="shared" ref="N19" si="26">AVERAGE(N16:N18)</f>
        <v>72.87304514652989</v>
      </c>
      <c r="O19">
        <f t="shared" ref="O19" si="27">AVERAGE(O16:O18)</f>
        <v>74.071002524364189</v>
      </c>
    </row>
    <row r="20" spans="2:15">
      <c r="I20" s="3" t="s">
        <v>2</v>
      </c>
      <c r="J20">
        <f>STDEV(J16:J18)</f>
        <v>6.1854481412370141</v>
      </c>
      <c r="K20">
        <f t="shared" ref="K20:O20" si="28">STDEV(K16:K18)</f>
        <v>2.9112420646689987</v>
      </c>
      <c r="L20">
        <f t="shared" si="28"/>
        <v>5.2789020711975283</v>
      </c>
      <c r="M20">
        <f t="shared" si="28"/>
        <v>8.3737356185208114</v>
      </c>
      <c r="N20">
        <f t="shared" si="28"/>
        <v>0.73660134115054354</v>
      </c>
      <c r="O20">
        <f t="shared" si="28"/>
        <v>3.1252085605656834</v>
      </c>
    </row>
    <row r="21" spans="2:15">
      <c r="I21" s="3" t="s">
        <v>171</v>
      </c>
      <c r="J21">
        <f>J20/SQRT(COUNT(J16:J18))</f>
        <v>3.5711701494016608</v>
      </c>
      <c r="K21">
        <f t="shared" ref="K21" si="29">K20/SQRT(COUNT(K16:K18))</f>
        <v>1.6808063897128085</v>
      </c>
      <c r="L21">
        <f t="shared" ref="L21" si="30">L20/SQRT(COUNT(L16:L18))</f>
        <v>3.047775531831566</v>
      </c>
      <c r="M21">
        <f t="shared" ref="M21" si="31">M20/SQRT(COUNT(M16:M18))</f>
        <v>4.8345785134757477</v>
      </c>
      <c r="N21">
        <f t="shared" ref="N21" si="32">N20/SQRT(COUNT(N16:N18))</f>
        <v>0.42527698259870572</v>
      </c>
      <c r="O21">
        <f t="shared" ref="O21" si="33">O20/SQRT(COUNT(O16:O18))</f>
        <v>1.8043400037163202</v>
      </c>
    </row>
    <row r="22" spans="2:15">
      <c r="I22" s="3"/>
    </row>
    <row r="23" spans="2:15">
      <c r="B23" t="s">
        <v>144</v>
      </c>
      <c r="C23">
        <v>7982.34</v>
      </c>
      <c r="D23">
        <v>8723.43</v>
      </c>
      <c r="E23">
        <v>7923.32</v>
      </c>
      <c r="F23">
        <v>8021.32</v>
      </c>
      <c r="G23">
        <v>7945.23</v>
      </c>
      <c r="H23">
        <v>7650.72</v>
      </c>
      <c r="I23" t="s">
        <v>144</v>
      </c>
      <c r="J23">
        <f t="shared" ref="J23:O23" si="34">C23/C30*100</f>
        <v>59.176390471034978</v>
      </c>
      <c r="K23">
        <f t="shared" si="34"/>
        <v>55.750367235763598</v>
      </c>
      <c r="L23">
        <f t="shared" si="34"/>
        <v>46.819321943199341</v>
      </c>
      <c r="M23">
        <f t="shared" si="34"/>
        <v>48.098269340882119</v>
      </c>
      <c r="N23">
        <f t="shared" si="34"/>
        <v>39.065912636888996</v>
      </c>
      <c r="O23">
        <f t="shared" si="34"/>
        <v>41.06454621076464</v>
      </c>
    </row>
    <row r="24" spans="2:15">
      <c r="C24">
        <v>7693.23</v>
      </c>
      <c r="D24">
        <v>8023.12</v>
      </c>
      <c r="E24">
        <v>7843.67</v>
      </c>
      <c r="F24">
        <v>7892.21</v>
      </c>
      <c r="G24">
        <v>7891.62</v>
      </c>
      <c r="H24">
        <v>7812.21</v>
      </c>
      <c r="J24">
        <f t="shared" ref="J24:O24" si="35">C24/C30*100</f>
        <v>57.033098372592548</v>
      </c>
      <c r="K24">
        <f t="shared" si="35"/>
        <v>51.274772237136048</v>
      </c>
      <c r="L24">
        <f t="shared" si="35"/>
        <v>46.348665830259833</v>
      </c>
      <c r="M24">
        <f t="shared" si="35"/>
        <v>47.324086593578521</v>
      </c>
      <c r="N24">
        <f t="shared" si="35"/>
        <v>38.802317551980991</v>
      </c>
      <c r="O24">
        <f t="shared" si="35"/>
        <v>41.931329149831342</v>
      </c>
    </row>
    <row r="25" spans="2:15">
      <c r="C25">
        <v>7672.32</v>
      </c>
      <c r="D25">
        <v>7845.32</v>
      </c>
      <c r="E25">
        <v>7862.36</v>
      </c>
      <c r="F25">
        <v>7912.12</v>
      </c>
      <c r="G25">
        <v>8001.34</v>
      </c>
      <c r="H25">
        <v>7892.32</v>
      </c>
      <c r="J25">
        <f t="shared" ref="J25:O25" si="36">C25/C30*100</f>
        <v>56.87808388752309</v>
      </c>
      <c r="K25">
        <f t="shared" si="36"/>
        <v>50.138474325131391</v>
      </c>
      <c r="L25">
        <f t="shared" si="36"/>
        <v>46.459106040565409</v>
      </c>
      <c r="M25">
        <f t="shared" si="36"/>
        <v>47.443472996636494</v>
      </c>
      <c r="N25">
        <f t="shared" si="36"/>
        <v>39.341799975336826</v>
      </c>
      <c r="O25">
        <f t="shared" si="36"/>
        <v>42.361312314415109</v>
      </c>
    </row>
    <row r="26" spans="2:15">
      <c r="I26" s="3" t="s">
        <v>1</v>
      </c>
      <c r="J26">
        <f>AVERAGE(J23:J25)</f>
        <v>57.695857577050198</v>
      </c>
      <c r="K26">
        <f t="shared" ref="K26" si="37">AVERAGE(K23:K25)</f>
        <v>52.387871266010343</v>
      </c>
      <c r="L26">
        <f t="shared" ref="L26" si="38">AVERAGE(L23:L25)</f>
        <v>46.542364604674866</v>
      </c>
      <c r="M26">
        <f t="shared" ref="M26" si="39">AVERAGE(M23:M25)</f>
        <v>47.621942977032376</v>
      </c>
      <c r="N26">
        <f t="shared" ref="N26" si="40">AVERAGE(N23:N25)</f>
        <v>39.070010054735604</v>
      </c>
      <c r="O26">
        <f t="shared" ref="O26" si="41">AVERAGE(O23:O25)</f>
        <v>41.785729225003699</v>
      </c>
    </row>
    <row r="27" spans="2:15">
      <c r="I27" s="3" t="s">
        <v>2</v>
      </c>
      <c r="J27">
        <f>STDEV(J23:J25)</f>
        <v>1.2845196029152421</v>
      </c>
      <c r="K27">
        <f t="shared" ref="K27:O27" si="42">STDEV(K23:K25)</f>
        <v>2.9669138167735314</v>
      </c>
      <c r="L27">
        <f t="shared" si="42"/>
        <v>0.24612656405802202</v>
      </c>
      <c r="M27">
        <f t="shared" si="42"/>
        <v>0.41680736795613049</v>
      </c>
      <c r="N27">
        <f t="shared" si="42"/>
        <v>0.26976455086283752</v>
      </c>
      <c r="O27">
        <f t="shared" si="42"/>
        <v>0.66053015485787392</v>
      </c>
    </row>
    <row r="28" spans="2:15">
      <c r="I28" s="3" t="s">
        <v>171</v>
      </c>
      <c r="J28">
        <f>J27/SQRT(COUNT(J23:J25))</f>
        <v>0.74161773852246626</v>
      </c>
      <c r="K28">
        <f t="shared" ref="K28" si="43">K27/SQRT(COUNT(K23:K25))</f>
        <v>1.7129484907766184</v>
      </c>
      <c r="L28">
        <f t="shared" ref="L28" si="44">L27/SQRT(COUNT(L23:L25))</f>
        <v>0.14210123801361668</v>
      </c>
      <c r="M28">
        <f t="shared" ref="M28" si="45">M27/SQRT(COUNT(M23:M25))</f>
        <v>0.24064384608969136</v>
      </c>
      <c r="N28">
        <f t="shared" ref="N28" si="46">N27/SQRT(COUNT(N23:N25))</f>
        <v>0.15574863605847775</v>
      </c>
      <c r="O28">
        <f t="shared" ref="O28" si="47">O27/SQRT(COUNT(O23:O25))</f>
        <v>0.38135726271505871</v>
      </c>
    </row>
    <row r="29" spans="2:15">
      <c r="I29" s="3"/>
    </row>
    <row r="30" spans="2:15">
      <c r="B30" t="s">
        <v>101</v>
      </c>
      <c r="C30">
        <v>13489.062</v>
      </c>
      <c r="D30">
        <v>15647.305</v>
      </c>
      <c r="E30">
        <v>16923.184000000001</v>
      </c>
      <c r="F30">
        <v>16676.940999999999</v>
      </c>
      <c r="G30">
        <v>20338.011999999999</v>
      </c>
      <c r="H30">
        <v>18630.96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2995A-1E6C-C241-B304-95EE383CAEF5}">
  <dimension ref="A1:I71"/>
  <sheetViews>
    <sheetView zoomScale="68" zoomScaleNormal="68" workbookViewId="0"/>
  </sheetViews>
  <sheetFormatPr defaultColWidth="11" defaultRowHeight="15.75"/>
  <cols>
    <col min="1" max="1" width="16.875" customWidth="1"/>
    <col min="2" max="2" width="27.125" bestFit="1" customWidth="1"/>
    <col min="8" max="8" width="14.875" bestFit="1" customWidth="1"/>
  </cols>
  <sheetData>
    <row r="1" spans="1:9">
      <c r="A1" s="18" t="s">
        <v>229</v>
      </c>
    </row>
    <row r="2" spans="1:9">
      <c r="B2" t="s">
        <v>145</v>
      </c>
      <c r="C2" t="s">
        <v>47</v>
      </c>
      <c r="D2" t="s">
        <v>48</v>
      </c>
      <c r="E2" t="s">
        <v>49</v>
      </c>
      <c r="F2" t="s">
        <v>61</v>
      </c>
      <c r="G2" s="3" t="s">
        <v>1</v>
      </c>
      <c r="H2" s="3" t="s">
        <v>2</v>
      </c>
      <c r="I2" s="2" t="s">
        <v>171</v>
      </c>
    </row>
    <row r="3" spans="1:9">
      <c r="B3" t="s">
        <v>29</v>
      </c>
      <c r="C3" s="5">
        <v>1.4</v>
      </c>
      <c r="D3" s="5">
        <v>1</v>
      </c>
      <c r="E3" s="5">
        <v>1.4</v>
      </c>
      <c r="F3" s="5">
        <v>1.4</v>
      </c>
      <c r="G3">
        <f>AVERAGE(C3:F3)</f>
        <v>1.2999999999999998</v>
      </c>
      <c r="H3">
        <f>STDEV(C3:F3)</f>
        <v>0.20000000000000157</v>
      </c>
      <c r="I3">
        <f>H3/SQRT(COUNT(C3:F3))</f>
        <v>0.10000000000000078</v>
      </c>
    </row>
    <row r="4" spans="1:9">
      <c r="B4" t="s">
        <v>30</v>
      </c>
      <c r="C4" s="5">
        <v>0.4</v>
      </c>
      <c r="D4" s="5">
        <v>0.6</v>
      </c>
      <c r="E4" s="5">
        <v>0.4</v>
      </c>
      <c r="F4" s="5">
        <v>0.16</v>
      </c>
      <c r="G4">
        <f>AVERAGE(C4:F4)</f>
        <v>0.38999999999999996</v>
      </c>
      <c r="H4">
        <f>STDEV(C4:F4)</f>
        <v>0.18000000000000016</v>
      </c>
      <c r="I4">
        <f t="shared" ref="I4:I8" si="0">H4/SQRT(COUNT(C4:F4))</f>
        <v>9.000000000000008E-2</v>
      </c>
    </row>
    <row r="5" spans="1:9">
      <c r="B5" t="s">
        <v>55</v>
      </c>
      <c r="C5" s="5">
        <v>0.16</v>
      </c>
      <c r="D5" s="5">
        <v>0.16</v>
      </c>
      <c r="E5" s="5">
        <v>0.16</v>
      </c>
      <c r="F5" s="5">
        <v>0.16</v>
      </c>
      <c r="G5">
        <f>AVERAGE(C5:F5)</f>
        <v>0.16</v>
      </c>
      <c r="H5">
        <f>STDEV(C5:F5)</f>
        <v>0</v>
      </c>
      <c r="I5">
        <f t="shared" si="0"/>
        <v>0</v>
      </c>
    </row>
    <row r="6" spans="1:9">
      <c r="B6" t="s">
        <v>56</v>
      </c>
      <c r="C6" s="5">
        <v>0.16</v>
      </c>
      <c r="D6" s="5">
        <v>0.16</v>
      </c>
      <c r="E6" s="5">
        <v>0.16</v>
      </c>
      <c r="F6" s="5">
        <v>0.16</v>
      </c>
      <c r="G6">
        <f t="shared" ref="G6:G8" si="1">AVERAGE(C6:F6)</f>
        <v>0.16</v>
      </c>
      <c r="H6">
        <f t="shared" ref="H6:H8" si="2">STDEV(C6:F6)</f>
        <v>0</v>
      </c>
      <c r="I6">
        <f t="shared" si="0"/>
        <v>0</v>
      </c>
    </row>
    <row r="7" spans="1:9">
      <c r="B7" t="s">
        <v>57</v>
      </c>
      <c r="C7" s="5">
        <v>0.16</v>
      </c>
      <c r="D7" s="5">
        <v>0.16</v>
      </c>
      <c r="E7" s="5">
        <v>0.16</v>
      </c>
      <c r="F7" s="5">
        <v>0.16</v>
      </c>
      <c r="G7">
        <f t="shared" si="1"/>
        <v>0.16</v>
      </c>
      <c r="H7">
        <f t="shared" si="2"/>
        <v>0</v>
      </c>
      <c r="I7">
        <f t="shared" si="0"/>
        <v>0</v>
      </c>
    </row>
    <row r="8" spans="1:9">
      <c r="B8" t="s">
        <v>58</v>
      </c>
      <c r="C8" s="5">
        <v>0.16</v>
      </c>
      <c r="D8" s="5">
        <v>0.4</v>
      </c>
      <c r="E8" s="5">
        <v>0.4</v>
      </c>
      <c r="F8" s="5">
        <v>0.4</v>
      </c>
      <c r="G8">
        <f t="shared" si="1"/>
        <v>0.34</v>
      </c>
      <c r="H8">
        <f t="shared" si="2"/>
        <v>0.11999999999999995</v>
      </c>
      <c r="I8">
        <f t="shared" si="0"/>
        <v>5.9999999999999977E-2</v>
      </c>
    </row>
    <row r="11" spans="1:9">
      <c r="B11" t="s">
        <v>146</v>
      </c>
      <c r="C11" t="s">
        <v>47</v>
      </c>
      <c r="D11" t="s">
        <v>48</v>
      </c>
      <c r="E11" t="s">
        <v>49</v>
      </c>
      <c r="F11" t="s">
        <v>61</v>
      </c>
      <c r="G11" s="3" t="s">
        <v>1</v>
      </c>
      <c r="H11" s="3" t="s">
        <v>2</v>
      </c>
      <c r="I11" s="2" t="s">
        <v>171</v>
      </c>
    </row>
    <row r="12" spans="1:9">
      <c r="B12" t="s">
        <v>29</v>
      </c>
      <c r="C12" s="5">
        <v>1.4</v>
      </c>
      <c r="D12" s="5">
        <v>1.4</v>
      </c>
      <c r="E12" s="5">
        <v>1.4</v>
      </c>
      <c r="F12" s="5">
        <v>1</v>
      </c>
      <c r="G12">
        <f>AVERAGE(C12:F12)</f>
        <v>1.2999999999999998</v>
      </c>
      <c r="H12">
        <f>STDEV(C12:F12)</f>
        <v>0.20000000000000084</v>
      </c>
      <c r="I12">
        <f>H12/SQRT(COUNT(C12:F12))</f>
        <v>0.10000000000000042</v>
      </c>
    </row>
    <row r="13" spans="1:9">
      <c r="B13" t="s">
        <v>30</v>
      </c>
      <c r="C13" s="5">
        <v>0.6</v>
      </c>
      <c r="D13" s="5">
        <v>0.6</v>
      </c>
      <c r="E13" s="5">
        <v>0.6</v>
      </c>
      <c r="F13" s="5">
        <v>0.4</v>
      </c>
      <c r="G13">
        <f>AVERAGE(C13:F13)</f>
        <v>0.54999999999999993</v>
      </c>
      <c r="H13">
        <f>STDEV(C13:F13)</f>
        <v>0.10000000000000078</v>
      </c>
      <c r="I13">
        <f t="shared" ref="I13:I17" si="3">H13/SQRT(COUNT(C13:F13))</f>
        <v>5.0000000000000391E-2</v>
      </c>
    </row>
    <row r="14" spans="1:9">
      <c r="B14" t="s">
        <v>55</v>
      </c>
      <c r="C14" s="5">
        <v>0.6</v>
      </c>
      <c r="D14" s="5">
        <v>1</v>
      </c>
      <c r="E14" s="5">
        <v>0.6</v>
      </c>
      <c r="F14" s="5">
        <v>0.6</v>
      </c>
      <c r="G14">
        <f>AVERAGE(C14:F14)</f>
        <v>0.70000000000000007</v>
      </c>
      <c r="H14">
        <f>STDEV(C14:F14)</f>
        <v>0.19999999999999934</v>
      </c>
      <c r="I14">
        <f t="shared" si="3"/>
        <v>9.9999999999999672E-2</v>
      </c>
    </row>
    <row r="15" spans="1:9">
      <c r="B15" t="s">
        <v>56</v>
      </c>
      <c r="C15" s="5">
        <v>0.6</v>
      </c>
      <c r="D15" s="5">
        <v>1</v>
      </c>
      <c r="E15" s="5">
        <v>0.6</v>
      </c>
      <c r="F15" s="5">
        <v>0.6</v>
      </c>
      <c r="G15">
        <f t="shared" ref="G15:G17" si="4">AVERAGE(C15:F15)</f>
        <v>0.70000000000000007</v>
      </c>
      <c r="H15">
        <f t="shared" ref="H15:H17" si="5">STDEV(C15:F15)</f>
        <v>0.19999999999999934</v>
      </c>
      <c r="I15">
        <f t="shared" si="3"/>
        <v>9.9999999999999672E-2</v>
      </c>
    </row>
    <row r="16" spans="1:9">
      <c r="B16" t="s">
        <v>57</v>
      </c>
      <c r="C16" s="5">
        <v>0.6</v>
      </c>
      <c r="D16" s="5">
        <v>0.6</v>
      </c>
      <c r="E16" s="5">
        <v>1</v>
      </c>
      <c r="F16" s="5">
        <v>0.6</v>
      </c>
      <c r="G16">
        <f t="shared" si="4"/>
        <v>0.70000000000000007</v>
      </c>
      <c r="H16">
        <f t="shared" si="5"/>
        <v>0.19999999999999973</v>
      </c>
      <c r="I16">
        <f t="shared" si="3"/>
        <v>9.9999999999999867E-2</v>
      </c>
    </row>
    <row r="17" spans="2:9">
      <c r="B17" t="s">
        <v>58</v>
      </c>
      <c r="C17" s="5">
        <v>0.6</v>
      </c>
      <c r="D17" s="5">
        <v>0.6</v>
      </c>
      <c r="E17" s="5">
        <v>0.6</v>
      </c>
      <c r="F17" s="5">
        <v>0.6</v>
      </c>
      <c r="G17">
        <f t="shared" si="4"/>
        <v>0.6</v>
      </c>
      <c r="H17">
        <f t="shared" si="5"/>
        <v>0</v>
      </c>
      <c r="I17">
        <f t="shared" si="3"/>
        <v>0</v>
      </c>
    </row>
    <row r="20" spans="2:9">
      <c r="B20" t="s">
        <v>147</v>
      </c>
      <c r="C20" t="s">
        <v>47</v>
      </c>
      <c r="D20" t="s">
        <v>48</v>
      </c>
      <c r="E20" t="s">
        <v>49</v>
      </c>
      <c r="F20" t="s">
        <v>61</v>
      </c>
      <c r="G20" s="3" t="s">
        <v>1</v>
      </c>
      <c r="H20" s="3" t="s">
        <v>2</v>
      </c>
      <c r="I20" s="2" t="s">
        <v>171</v>
      </c>
    </row>
    <row r="21" spans="2:9">
      <c r="B21" t="s">
        <v>29</v>
      </c>
      <c r="C21" s="5">
        <v>1.4</v>
      </c>
      <c r="D21" s="5">
        <v>1.4</v>
      </c>
      <c r="E21" s="5">
        <v>1</v>
      </c>
      <c r="F21" s="5">
        <v>1</v>
      </c>
      <c r="G21">
        <f>AVERAGE(C21:F21)</f>
        <v>1.2</v>
      </c>
      <c r="H21">
        <f>STDEV(C21:F21)</f>
        <v>0.23094010767585041</v>
      </c>
      <c r="I21">
        <f>H21/SQRT(COUNT(C21:F21))</f>
        <v>0.1154700538379252</v>
      </c>
    </row>
    <row r="22" spans="2:9">
      <c r="B22" t="s">
        <v>30</v>
      </c>
      <c r="C22" s="5">
        <v>1</v>
      </c>
      <c r="D22" s="5">
        <v>1.4</v>
      </c>
      <c r="E22" s="5">
        <v>1</v>
      </c>
      <c r="F22" s="5">
        <v>1</v>
      </c>
      <c r="G22">
        <f>AVERAGE(C22:F22)</f>
        <v>1.1000000000000001</v>
      </c>
      <c r="H22">
        <f>STDEV(C22:F22)</f>
        <v>0.19999999999999934</v>
      </c>
      <c r="I22">
        <f t="shared" ref="I22:I26" si="6">H22/SQRT(COUNT(C22:F22))</f>
        <v>9.9999999999999672E-2</v>
      </c>
    </row>
    <row r="23" spans="2:9">
      <c r="B23" t="s">
        <v>55</v>
      </c>
      <c r="C23" s="5">
        <v>1</v>
      </c>
      <c r="D23" s="5">
        <v>1.4</v>
      </c>
      <c r="E23" s="5">
        <v>1</v>
      </c>
      <c r="F23" s="5">
        <v>1</v>
      </c>
      <c r="G23">
        <f>AVERAGE(C23:F23)</f>
        <v>1.1000000000000001</v>
      </c>
      <c r="H23">
        <f>STDEV(C23:F23)</f>
        <v>0.19999999999999934</v>
      </c>
      <c r="I23">
        <f t="shared" si="6"/>
        <v>9.9999999999999672E-2</v>
      </c>
    </row>
    <row r="24" spans="2:9">
      <c r="B24" t="s">
        <v>56</v>
      </c>
      <c r="C24" s="5">
        <v>1</v>
      </c>
      <c r="D24" s="5">
        <v>1</v>
      </c>
      <c r="E24" s="5">
        <v>1</v>
      </c>
      <c r="F24" s="5">
        <v>1</v>
      </c>
      <c r="G24">
        <f t="shared" ref="G24:G26" si="7">AVERAGE(C24:F24)</f>
        <v>1</v>
      </c>
      <c r="H24">
        <f t="shared" ref="H24:H26" si="8">STDEV(C24:F24)</f>
        <v>0</v>
      </c>
      <c r="I24">
        <f t="shared" si="6"/>
        <v>0</v>
      </c>
    </row>
    <row r="25" spans="2:9">
      <c r="B25" t="s">
        <v>57</v>
      </c>
      <c r="C25" s="5">
        <v>1</v>
      </c>
      <c r="D25" s="5">
        <v>1</v>
      </c>
      <c r="E25" s="5">
        <v>1</v>
      </c>
      <c r="F25" s="5">
        <v>1.4</v>
      </c>
      <c r="G25">
        <f t="shared" si="7"/>
        <v>1.1000000000000001</v>
      </c>
      <c r="H25">
        <f t="shared" si="8"/>
        <v>0.19999999999999934</v>
      </c>
      <c r="I25">
        <f t="shared" si="6"/>
        <v>9.9999999999999672E-2</v>
      </c>
    </row>
    <row r="26" spans="2:9">
      <c r="B26" t="s">
        <v>58</v>
      </c>
      <c r="C26" s="5">
        <v>1</v>
      </c>
      <c r="D26" s="5">
        <v>1</v>
      </c>
      <c r="E26" s="5">
        <v>1</v>
      </c>
      <c r="F26" s="5">
        <v>1</v>
      </c>
      <c r="G26">
        <f t="shared" si="7"/>
        <v>1</v>
      </c>
      <c r="H26">
        <f t="shared" si="8"/>
        <v>0</v>
      </c>
      <c r="I26">
        <f t="shared" si="6"/>
        <v>0</v>
      </c>
    </row>
    <row r="29" spans="2:9">
      <c r="B29" t="s">
        <v>148</v>
      </c>
      <c r="C29" t="s">
        <v>47</v>
      </c>
      <c r="D29" t="s">
        <v>48</v>
      </c>
      <c r="E29" t="s">
        <v>49</v>
      </c>
      <c r="F29" t="s">
        <v>61</v>
      </c>
      <c r="G29" s="3" t="s">
        <v>1</v>
      </c>
      <c r="H29" s="3" t="s">
        <v>2</v>
      </c>
      <c r="I29" s="2" t="s">
        <v>171</v>
      </c>
    </row>
    <row r="30" spans="2:9">
      <c r="B30" t="s">
        <v>29</v>
      </c>
      <c r="C30" s="5">
        <v>1</v>
      </c>
      <c r="D30" s="5">
        <v>1.4</v>
      </c>
      <c r="E30" s="5">
        <v>1.4</v>
      </c>
      <c r="F30" s="5">
        <v>1</v>
      </c>
      <c r="G30">
        <f>AVERAGE(C30:F30)</f>
        <v>1.2</v>
      </c>
      <c r="H30">
        <f>STDEV(C30:F30)</f>
        <v>0.23094010767585041</v>
      </c>
      <c r="I30">
        <f>H30/SQRT(COUNT(C30:F30))</f>
        <v>0.1154700538379252</v>
      </c>
    </row>
    <row r="31" spans="2:9">
      <c r="B31" t="s">
        <v>30</v>
      </c>
      <c r="C31" s="5">
        <v>1</v>
      </c>
      <c r="D31" s="5">
        <v>1</v>
      </c>
      <c r="E31" s="5">
        <v>0.6</v>
      </c>
      <c r="F31" s="5">
        <v>1</v>
      </c>
      <c r="G31">
        <f>AVERAGE(C31:F31)</f>
        <v>0.9</v>
      </c>
      <c r="H31">
        <f>STDEV(C31:F31)</f>
        <v>0.19999999999999973</v>
      </c>
      <c r="I31">
        <f t="shared" ref="I31:I35" si="9">H31/SQRT(COUNT(C31:F31))</f>
        <v>9.9999999999999867E-2</v>
      </c>
    </row>
    <row r="32" spans="2:9">
      <c r="B32" t="s">
        <v>55</v>
      </c>
      <c r="C32" s="5">
        <v>1</v>
      </c>
      <c r="D32" s="5">
        <v>1.4</v>
      </c>
      <c r="E32" s="5">
        <v>1</v>
      </c>
      <c r="F32" s="5">
        <v>1</v>
      </c>
      <c r="G32">
        <f>AVERAGE(C32:F32)</f>
        <v>1.1000000000000001</v>
      </c>
      <c r="H32">
        <f>STDEV(C32:F32)</f>
        <v>0.19999999999999934</v>
      </c>
      <c r="I32">
        <f t="shared" si="9"/>
        <v>9.9999999999999672E-2</v>
      </c>
    </row>
    <row r="33" spans="1:9">
      <c r="B33" t="s">
        <v>56</v>
      </c>
      <c r="C33" s="5">
        <v>1</v>
      </c>
      <c r="D33" s="5">
        <v>1.4</v>
      </c>
      <c r="E33" s="5">
        <v>1</v>
      </c>
      <c r="F33" s="5">
        <v>1</v>
      </c>
      <c r="G33">
        <f t="shared" ref="G33:G35" si="10">AVERAGE(C33:F33)</f>
        <v>1.1000000000000001</v>
      </c>
      <c r="H33">
        <f t="shared" ref="H33:H35" si="11">STDEV(C33:F33)</f>
        <v>0.19999999999999934</v>
      </c>
      <c r="I33">
        <f t="shared" si="9"/>
        <v>9.9999999999999672E-2</v>
      </c>
    </row>
    <row r="34" spans="1:9">
      <c r="B34" t="s">
        <v>57</v>
      </c>
      <c r="C34" s="5">
        <v>1</v>
      </c>
      <c r="D34" s="5">
        <v>1</v>
      </c>
      <c r="E34" s="5">
        <v>1</v>
      </c>
      <c r="F34" s="5">
        <v>1.4</v>
      </c>
      <c r="G34">
        <f t="shared" si="10"/>
        <v>1.1000000000000001</v>
      </c>
      <c r="H34">
        <f t="shared" si="11"/>
        <v>0.19999999999999934</v>
      </c>
      <c r="I34">
        <f t="shared" si="9"/>
        <v>9.9999999999999672E-2</v>
      </c>
    </row>
    <row r="35" spans="1:9">
      <c r="B35" t="s">
        <v>58</v>
      </c>
      <c r="C35" s="5">
        <v>1</v>
      </c>
      <c r="D35" s="5">
        <v>1</v>
      </c>
      <c r="E35" s="5">
        <v>1</v>
      </c>
      <c r="F35" s="5">
        <v>1</v>
      </c>
      <c r="G35">
        <f t="shared" si="10"/>
        <v>1</v>
      </c>
      <c r="H35">
        <f t="shared" si="11"/>
        <v>0</v>
      </c>
      <c r="I35">
        <f t="shared" si="9"/>
        <v>0</v>
      </c>
    </row>
    <row r="38" spans="1:9">
      <c r="A38" s="18" t="s">
        <v>230</v>
      </c>
      <c r="B38" t="s">
        <v>145</v>
      </c>
      <c r="C38" t="s">
        <v>47</v>
      </c>
      <c r="D38" t="s">
        <v>48</v>
      </c>
      <c r="E38" t="s">
        <v>49</v>
      </c>
      <c r="F38" t="s">
        <v>61</v>
      </c>
      <c r="G38" s="3" t="s">
        <v>1</v>
      </c>
      <c r="H38" s="3" t="s">
        <v>2</v>
      </c>
      <c r="I38" s="2" t="s">
        <v>171</v>
      </c>
    </row>
    <row r="39" spans="1:9">
      <c r="B39" t="s">
        <v>29</v>
      </c>
      <c r="C39" s="5">
        <v>10.433333299999999</v>
      </c>
      <c r="D39" s="5">
        <v>10.1</v>
      </c>
      <c r="E39" s="5">
        <v>10.033333300000001</v>
      </c>
      <c r="F39" s="5">
        <v>10.433333299999999</v>
      </c>
      <c r="G39">
        <f t="shared" ref="G39:G44" si="12">AVERAGE(C39:F39)</f>
        <v>10.249999975</v>
      </c>
      <c r="H39">
        <f t="shared" ref="H39:H44" si="13">STDEV(C39:F39)</f>
        <v>0.21343746677240677</v>
      </c>
      <c r="I39">
        <f t="shared" ref="I39:I44" si="14">H39/SQRT(COUNT(C39:F39))</f>
        <v>0.10671873338620338</v>
      </c>
    </row>
    <row r="40" spans="1:9">
      <c r="B40" t="s">
        <v>30</v>
      </c>
      <c r="C40" s="5">
        <v>4.43333333</v>
      </c>
      <c r="D40" s="5">
        <v>4.6666666699999997</v>
      </c>
      <c r="E40" s="5">
        <v>4.43333333</v>
      </c>
      <c r="F40" s="5">
        <v>4.2333333299999998</v>
      </c>
      <c r="G40">
        <f t="shared" si="12"/>
        <v>4.4416666649999996</v>
      </c>
      <c r="H40">
        <f t="shared" si="13"/>
        <v>0.17716909970107339</v>
      </c>
      <c r="I40">
        <f t="shared" si="14"/>
        <v>8.8584549850536695E-2</v>
      </c>
    </row>
    <row r="41" spans="1:9">
      <c r="B41" t="s">
        <v>55</v>
      </c>
      <c r="C41" s="5">
        <v>3.4</v>
      </c>
      <c r="D41" s="5">
        <v>4.5333333299999996</v>
      </c>
      <c r="E41" s="5">
        <v>3.1666666700000001</v>
      </c>
      <c r="F41" s="5">
        <v>3.2</v>
      </c>
      <c r="G41">
        <f t="shared" si="12"/>
        <v>3.5750000000000002</v>
      </c>
      <c r="H41">
        <f t="shared" si="13"/>
        <v>0.64714472358140873</v>
      </c>
      <c r="I41">
        <f t="shared" si="14"/>
        <v>0.32357236179070437</v>
      </c>
    </row>
    <row r="42" spans="1:9">
      <c r="B42" t="s">
        <v>56</v>
      </c>
      <c r="C42" s="5">
        <v>7.3</v>
      </c>
      <c r="D42" s="5">
        <v>8.3666666700000007</v>
      </c>
      <c r="E42" s="5">
        <v>8.6999999999999993</v>
      </c>
      <c r="F42" s="5">
        <v>8.93333333</v>
      </c>
      <c r="G42">
        <f t="shared" si="12"/>
        <v>8.3249999999999993</v>
      </c>
      <c r="H42">
        <f t="shared" si="13"/>
        <v>0.72181612427214392</v>
      </c>
      <c r="I42">
        <f t="shared" si="14"/>
        <v>0.36090806213607196</v>
      </c>
    </row>
    <row r="43" spans="1:9">
      <c r="B43" t="s">
        <v>57</v>
      </c>
      <c r="C43" s="5">
        <v>9.6</v>
      </c>
      <c r="D43" s="5">
        <v>9.1333333299999993</v>
      </c>
      <c r="E43" s="5">
        <v>9.7333333300000007</v>
      </c>
      <c r="F43" s="5">
        <v>9.93333333</v>
      </c>
      <c r="G43">
        <f t="shared" si="12"/>
        <v>9.5999999974999994</v>
      </c>
      <c r="H43">
        <f t="shared" si="13"/>
        <v>0.33993463423951942</v>
      </c>
      <c r="I43">
        <f t="shared" si="14"/>
        <v>0.16996731711975971</v>
      </c>
    </row>
    <row r="44" spans="1:9">
      <c r="B44" t="s">
        <v>58</v>
      </c>
      <c r="C44" s="5">
        <v>9.43333333</v>
      </c>
      <c r="D44" s="5">
        <v>10.199999999999999</v>
      </c>
      <c r="E44" s="5">
        <v>9.3000000000000007</v>
      </c>
      <c r="F44" s="5">
        <v>10.199999999999999</v>
      </c>
      <c r="G44">
        <f t="shared" si="12"/>
        <v>9.7833333324999998</v>
      </c>
      <c r="H44">
        <f t="shared" si="13"/>
        <v>0.48419463568096416</v>
      </c>
      <c r="I44">
        <f t="shared" si="14"/>
        <v>0.24209731784048208</v>
      </c>
    </row>
    <row r="47" spans="1:9">
      <c r="B47" t="s">
        <v>146</v>
      </c>
      <c r="C47" t="s">
        <v>47</v>
      </c>
      <c r="D47" t="s">
        <v>48</v>
      </c>
      <c r="E47" t="s">
        <v>49</v>
      </c>
      <c r="F47" t="s">
        <v>61</v>
      </c>
      <c r="G47" s="3" t="s">
        <v>1</v>
      </c>
      <c r="H47" s="3" t="s">
        <v>2</v>
      </c>
      <c r="I47" s="2" t="s">
        <v>171</v>
      </c>
    </row>
    <row r="48" spans="1:9">
      <c r="B48" t="s">
        <v>29</v>
      </c>
      <c r="C48" s="5">
        <v>9.3333333300000003</v>
      </c>
      <c r="D48" s="5">
        <v>10.3666667</v>
      </c>
      <c r="E48" s="5">
        <v>10.933333299999999</v>
      </c>
      <c r="F48" s="5">
        <v>10</v>
      </c>
      <c r="G48">
        <f t="shared" ref="G48:G53" si="15">AVERAGE(C48:F48)</f>
        <v>10.1583333325</v>
      </c>
      <c r="H48">
        <f t="shared" ref="H48:H53" si="16">STDEV(C48:F48)</f>
        <v>0.67075136723539242</v>
      </c>
      <c r="I48">
        <f t="shared" ref="I48:I53" si="17">H48/SQRT(COUNT(C48:F48))</f>
        <v>0.33537568361769621</v>
      </c>
    </row>
    <row r="49" spans="2:9">
      <c r="B49" t="s">
        <v>30</v>
      </c>
      <c r="C49" s="5">
        <v>6.6333333300000001</v>
      </c>
      <c r="D49" s="5">
        <v>6.8333333300000003</v>
      </c>
      <c r="E49" s="5">
        <v>8.7333333300000007</v>
      </c>
      <c r="F49" s="5">
        <v>7.6333333300000001</v>
      </c>
      <c r="G49">
        <f t="shared" si="15"/>
        <v>7.4583333300000003</v>
      </c>
      <c r="H49">
        <f t="shared" si="16"/>
        <v>0.95350231602584723</v>
      </c>
      <c r="I49">
        <f t="shared" si="17"/>
        <v>0.47675115801292361</v>
      </c>
    </row>
    <row r="50" spans="2:9">
      <c r="B50" t="s">
        <v>55</v>
      </c>
      <c r="C50" s="5">
        <v>6.43333333</v>
      </c>
      <c r="D50" s="5">
        <v>7.5</v>
      </c>
      <c r="E50" s="5">
        <v>8.4</v>
      </c>
      <c r="F50" s="5">
        <v>6.2666666700000002</v>
      </c>
      <c r="G50">
        <f t="shared" si="15"/>
        <v>7.15</v>
      </c>
      <c r="H50">
        <f t="shared" si="16"/>
        <v>0.99647526943351195</v>
      </c>
      <c r="I50">
        <f t="shared" si="17"/>
        <v>0.49823763471675597</v>
      </c>
    </row>
    <row r="51" spans="2:9">
      <c r="B51" t="s">
        <v>56</v>
      </c>
      <c r="C51" s="5">
        <v>8.06666667</v>
      </c>
      <c r="D51" s="5">
        <v>8.7333333300000007</v>
      </c>
      <c r="E51" s="5">
        <v>7.56666667</v>
      </c>
      <c r="F51" s="5">
        <v>8.2666666699999993</v>
      </c>
      <c r="G51">
        <f t="shared" si="15"/>
        <v>8.158333335</v>
      </c>
      <c r="H51">
        <f t="shared" si="16"/>
        <v>0.48333333068965539</v>
      </c>
      <c r="I51">
        <f t="shared" si="17"/>
        <v>0.2416666653448277</v>
      </c>
    </row>
    <row r="52" spans="2:9">
      <c r="B52" t="s">
        <v>57</v>
      </c>
      <c r="C52" s="5">
        <v>8.3000000000000007</v>
      </c>
      <c r="D52" s="5">
        <v>11.1333333</v>
      </c>
      <c r="E52" s="5">
        <v>9.6</v>
      </c>
      <c r="F52" s="5">
        <v>9.6</v>
      </c>
      <c r="G52">
        <f t="shared" si="15"/>
        <v>9.658333325000001</v>
      </c>
      <c r="H52">
        <f t="shared" si="16"/>
        <v>1.1586630084809821</v>
      </c>
      <c r="I52">
        <f t="shared" si="17"/>
        <v>0.57933150424049107</v>
      </c>
    </row>
    <row r="53" spans="2:9">
      <c r="B53" t="s">
        <v>58</v>
      </c>
      <c r="C53" s="5">
        <v>9.93333333</v>
      </c>
      <c r="D53" s="5">
        <v>9.6</v>
      </c>
      <c r="E53" s="5">
        <v>9.93333333</v>
      </c>
      <c r="F53" s="5">
        <v>9.9666666700000004</v>
      </c>
      <c r="G53">
        <f t="shared" si="15"/>
        <v>9.8583333324999991</v>
      </c>
      <c r="H53">
        <f t="shared" si="16"/>
        <v>0.17293758213533261</v>
      </c>
      <c r="I53">
        <f t="shared" si="17"/>
        <v>8.6468791067666306E-2</v>
      </c>
    </row>
    <row r="56" spans="2:9">
      <c r="B56" t="s">
        <v>147</v>
      </c>
      <c r="C56" t="s">
        <v>47</v>
      </c>
      <c r="D56" t="s">
        <v>48</v>
      </c>
      <c r="E56" t="s">
        <v>49</v>
      </c>
      <c r="F56" t="s">
        <v>61</v>
      </c>
      <c r="G56" s="3" t="s">
        <v>1</v>
      </c>
      <c r="H56" s="3" t="s">
        <v>2</v>
      </c>
      <c r="I56" s="2" t="s">
        <v>171</v>
      </c>
    </row>
    <row r="57" spans="2:9">
      <c r="B57" t="s">
        <v>29</v>
      </c>
      <c r="C57" s="5">
        <v>10.066666700000001</v>
      </c>
      <c r="D57" s="5">
        <v>10.3666667</v>
      </c>
      <c r="E57" s="5">
        <v>10.3666667</v>
      </c>
      <c r="F57" s="5">
        <v>9.6</v>
      </c>
      <c r="G57">
        <f t="shared" ref="G57:G62" si="18">AVERAGE(C57:F57)</f>
        <v>10.100000025</v>
      </c>
      <c r="H57">
        <f t="shared" ref="H57:H62" si="19">STDEV(C57:F57)</f>
        <v>0.36209269838291752</v>
      </c>
      <c r="I57">
        <f t="shared" ref="I57:I62" si="20">H57/SQRT(COUNT(C57:F57))</f>
        <v>0.18104634919145876</v>
      </c>
    </row>
    <row r="58" spans="2:9">
      <c r="B58" t="s">
        <v>30</v>
      </c>
      <c r="C58" s="5">
        <v>9.3666666700000007</v>
      </c>
      <c r="D58" s="5">
        <v>9.8333333300000003</v>
      </c>
      <c r="E58" s="5">
        <v>9.9</v>
      </c>
      <c r="F58" s="5">
        <v>9.7333333300000007</v>
      </c>
      <c r="G58">
        <f t="shared" si="18"/>
        <v>9.7083333325000005</v>
      </c>
      <c r="H58">
        <f t="shared" si="19"/>
        <v>0.23785304913219296</v>
      </c>
      <c r="I58">
        <f t="shared" si="20"/>
        <v>0.11892652456609648</v>
      </c>
    </row>
    <row r="59" spans="2:9">
      <c r="B59" t="s">
        <v>55</v>
      </c>
      <c r="C59" s="5">
        <v>9.4</v>
      </c>
      <c r="D59" s="5">
        <v>10</v>
      </c>
      <c r="E59" s="5">
        <v>9.2666666699999993</v>
      </c>
      <c r="F59" s="5">
        <v>8.5</v>
      </c>
      <c r="G59">
        <f t="shared" si="18"/>
        <v>9.2916666674999995</v>
      </c>
      <c r="H59">
        <f t="shared" si="19"/>
        <v>0.61666666662162162</v>
      </c>
      <c r="I59">
        <f t="shared" si="20"/>
        <v>0.30833333331081081</v>
      </c>
    </row>
    <row r="60" spans="2:9">
      <c r="B60" t="s">
        <v>56</v>
      </c>
      <c r="C60" s="5">
        <v>10.2666667</v>
      </c>
      <c r="D60" s="5">
        <v>10.033333300000001</v>
      </c>
      <c r="E60" s="5">
        <v>9.6999999999999993</v>
      </c>
      <c r="F60" s="5">
        <v>9.56666667</v>
      </c>
      <c r="G60">
        <f t="shared" si="18"/>
        <v>9.8916666675000009</v>
      </c>
      <c r="H60">
        <f t="shared" si="19"/>
        <v>0.31783411236285253</v>
      </c>
      <c r="I60">
        <f t="shared" si="20"/>
        <v>0.15891705618142626</v>
      </c>
    </row>
    <row r="61" spans="2:9">
      <c r="B61" t="s">
        <v>57</v>
      </c>
      <c r="C61" s="5">
        <v>9.9</v>
      </c>
      <c r="D61" s="5">
        <v>9.43333333</v>
      </c>
      <c r="E61" s="5">
        <v>10.3666667</v>
      </c>
      <c r="F61" s="5">
        <v>9.9</v>
      </c>
      <c r="G61">
        <f t="shared" si="18"/>
        <v>9.900000007500001</v>
      </c>
      <c r="H61">
        <f t="shared" si="19"/>
        <v>0.38103175273537609</v>
      </c>
      <c r="I61">
        <f t="shared" si="20"/>
        <v>0.19051587636768805</v>
      </c>
    </row>
    <row r="62" spans="2:9">
      <c r="B62" t="s">
        <v>58</v>
      </c>
      <c r="C62" s="5">
        <v>9.6333333299999993</v>
      </c>
      <c r="D62" s="5">
        <v>9.1999999999999993</v>
      </c>
      <c r="E62" s="5">
        <v>9.4666666700000004</v>
      </c>
      <c r="F62" s="5">
        <v>10.466666699999999</v>
      </c>
      <c r="G62">
        <f t="shared" si="18"/>
        <v>9.6916666749999987</v>
      </c>
      <c r="H62">
        <f t="shared" si="19"/>
        <v>0.54662264236687841</v>
      </c>
      <c r="I62">
        <f t="shared" si="20"/>
        <v>0.2733113211834392</v>
      </c>
    </row>
    <row r="65" spans="2:9">
      <c r="B65" t="s">
        <v>148</v>
      </c>
      <c r="C65" t="s">
        <v>47</v>
      </c>
      <c r="D65" t="s">
        <v>48</v>
      </c>
      <c r="E65" t="s">
        <v>49</v>
      </c>
      <c r="F65" t="s">
        <v>61</v>
      </c>
      <c r="G65" s="3" t="s">
        <v>1</v>
      </c>
      <c r="H65" s="3" t="s">
        <v>2</v>
      </c>
      <c r="I65" s="2" t="s">
        <v>171</v>
      </c>
    </row>
    <row r="66" spans="2:9">
      <c r="B66" t="s">
        <v>29</v>
      </c>
      <c r="C66" s="5">
        <v>8.3333333300000003</v>
      </c>
      <c r="D66" s="5">
        <v>10.533333300000001</v>
      </c>
      <c r="E66" s="5">
        <v>10.433333299999999</v>
      </c>
      <c r="F66" s="5">
        <v>10.7666667</v>
      </c>
      <c r="G66">
        <f t="shared" ref="G66:G71" si="21">AVERAGE(C66:F66)</f>
        <v>10.0166666575</v>
      </c>
      <c r="H66">
        <f t="shared" ref="H66:H71" si="22">STDEV(C66:F66)</f>
        <v>1.130879696765114</v>
      </c>
      <c r="I66">
        <f t="shared" ref="I66:I71" si="23">H66/SQRT(COUNT(C66:F66))</f>
        <v>0.56543984838255701</v>
      </c>
    </row>
    <row r="67" spans="2:9">
      <c r="B67" t="s">
        <v>30</v>
      </c>
      <c r="C67" s="5">
        <v>10.3666667</v>
      </c>
      <c r="D67" s="5">
        <v>9.1999999999999993</v>
      </c>
      <c r="E67" s="5">
        <v>10.199999999999999</v>
      </c>
      <c r="F67" s="5">
        <v>9.7333333300000007</v>
      </c>
      <c r="G67">
        <f t="shared" si="21"/>
        <v>9.8750000074999988</v>
      </c>
      <c r="H67">
        <f t="shared" si="22"/>
        <v>0.52378608524147807</v>
      </c>
      <c r="I67">
        <f t="shared" si="23"/>
        <v>0.26189304262073904</v>
      </c>
    </row>
    <row r="68" spans="2:9">
      <c r="B68" t="s">
        <v>55</v>
      </c>
      <c r="C68" s="5">
        <v>10.199999999999999</v>
      </c>
      <c r="D68" s="5">
        <v>9.06666667</v>
      </c>
      <c r="E68" s="5">
        <v>9.3000000000000007</v>
      </c>
      <c r="F68" s="5">
        <v>9.4</v>
      </c>
      <c r="G68">
        <f t="shared" si="21"/>
        <v>9.4916666675000005</v>
      </c>
      <c r="H68">
        <f t="shared" si="22"/>
        <v>0.4924428891308667</v>
      </c>
      <c r="I68">
        <f t="shared" si="23"/>
        <v>0.24622144456543335</v>
      </c>
    </row>
    <row r="69" spans="2:9">
      <c r="B69" t="s">
        <v>56</v>
      </c>
      <c r="C69" s="5">
        <v>9.8000000000000007</v>
      </c>
      <c r="D69" s="5">
        <v>9.6999999999999993</v>
      </c>
      <c r="E69" s="5">
        <v>10.033333300000001</v>
      </c>
      <c r="F69" s="5">
        <v>9.93333333</v>
      </c>
      <c r="G69">
        <f t="shared" si="21"/>
        <v>9.8666666575000015</v>
      </c>
      <c r="H69">
        <f t="shared" si="22"/>
        <v>0.14656560861822263</v>
      </c>
      <c r="I69">
        <f t="shared" si="23"/>
        <v>7.3282804309111313E-2</v>
      </c>
    </row>
    <row r="70" spans="2:9">
      <c r="B70" t="s">
        <v>57</v>
      </c>
      <c r="C70" s="5">
        <v>9.06666667</v>
      </c>
      <c r="D70" s="5">
        <v>9.2333333300000007</v>
      </c>
      <c r="E70" s="5">
        <v>10.466666699999999</v>
      </c>
      <c r="F70" s="5">
        <v>10.1</v>
      </c>
      <c r="G70">
        <f t="shared" si="21"/>
        <v>9.7166666750000008</v>
      </c>
      <c r="H70">
        <f t="shared" si="22"/>
        <v>0.67467414466650566</v>
      </c>
      <c r="I70">
        <f t="shared" si="23"/>
        <v>0.33733707233325283</v>
      </c>
    </row>
    <row r="71" spans="2:9">
      <c r="B71" t="s">
        <v>58</v>
      </c>
      <c r="C71" s="5">
        <v>9.2666666699999993</v>
      </c>
      <c r="D71" s="5">
        <v>10.033333300000001</v>
      </c>
      <c r="E71" s="5">
        <v>9.3000000000000007</v>
      </c>
      <c r="F71" s="5">
        <v>8.6666666699999997</v>
      </c>
      <c r="G71">
        <f t="shared" si="21"/>
        <v>9.316666660000001</v>
      </c>
      <c r="H71">
        <f t="shared" si="22"/>
        <v>0.55943091216117324</v>
      </c>
      <c r="I71">
        <f t="shared" si="23"/>
        <v>0.2797154560805866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7AD32-484C-2C4D-8AF1-9CBDB80066A1}">
  <dimension ref="A1:Z114"/>
  <sheetViews>
    <sheetView zoomScale="69" zoomScaleNormal="69" workbookViewId="0"/>
  </sheetViews>
  <sheetFormatPr defaultColWidth="11" defaultRowHeight="15.75"/>
  <cols>
    <col min="1" max="1" width="14.5" bestFit="1" customWidth="1"/>
  </cols>
  <sheetData>
    <row r="1" spans="1:26">
      <c r="A1" s="18" t="s">
        <v>231</v>
      </c>
    </row>
    <row r="2" spans="1:26">
      <c r="C2" t="s">
        <v>149</v>
      </c>
      <c r="H2" t="s">
        <v>150</v>
      </c>
    </row>
    <row r="3" spans="1:26">
      <c r="C3" t="s">
        <v>151</v>
      </c>
      <c r="D3" t="s">
        <v>152</v>
      </c>
      <c r="E3" t="s">
        <v>153</v>
      </c>
      <c r="F3" t="s">
        <v>154</v>
      </c>
      <c r="H3" t="s">
        <v>151</v>
      </c>
      <c r="I3" t="s">
        <v>152</v>
      </c>
      <c r="J3" t="s">
        <v>153</v>
      </c>
      <c r="K3" t="s">
        <v>154</v>
      </c>
      <c r="L3" t="s">
        <v>155</v>
      </c>
      <c r="M3" t="s">
        <v>156</v>
      </c>
      <c r="N3" t="s">
        <v>157</v>
      </c>
      <c r="P3" t="s">
        <v>155</v>
      </c>
      <c r="Q3" t="s">
        <v>155</v>
      </c>
      <c r="R3" t="s">
        <v>155</v>
      </c>
      <c r="T3" t="s">
        <v>156</v>
      </c>
      <c r="U3" t="s">
        <v>156</v>
      </c>
      <c r="V3" t="s">
        <v>156</v>
      </c>
      <c r="X3" t="s">
        <v>158</v>
      </c>
    </row>
    <row r="4" spans="1:26">
      <c r="B4" t="s">
        <v>46</v>
      </c>
      <c r="C4">
        <v>15.93</v>
      </c>
      <c r="D4">
        <v>16.28</v>
      </c>
      <c r="E4">
        <v>16.21</v>
      </c>
      <c r="F4">
        <v>16.14</v>
      </c>
      <c r="H4">
        <v>28.05</v>
      </c>
      <c r="I4">
        <v>28.05</v>
      </c>
      <c r="J4">
        <v>27.26</v>
      </c>
      <c r="K4">
        <v>27.786666666666701</v>
      </c>
      <c r="L4">
        <v>11.6466666666667</v>
      </c>
      <c r="M4">
        <v>0</v>
      </c>
      <c r="N4">
        <v>1</v>
      </c>
      <c r="P4">
        <v>11.91</v>
      </c>
      <c r="Q4">
        <v>11.91</v>
      </c>
      <c r="R4">
        <v>11.120000000000001</v>
      </c>
      <c r="T4">
        <v>0</v>
      </c>
      <c r="U4">
        <v>0</v>
      </c>
      <c r="V4">
        <v>0</v>
      </c>
      <c r="X4">
        <v>1</v>
      </c>
      <c r="Y4">
        <v>1</v>
      </c>
      <c r="Z4">
        <v>1</v>
      </c>
    </row>
    <row r="5" spans="1:26">
      <c r="B5" t="s">
        <v>30</v>
      </c>
      <c r="C5">
        <v>15.7</v>
      </c>
      <c r="D5">
        <v>16.3</v>
      </c>
      <c r="E5">
        <v>16.55</v>
      </c>
      <c r="F5">
        <v>16.183333333333334</v>
      </c>
      <c r="H5">
        <v>31.133333333333333</v>
      </c>
      <c r="I5">
        <v>31.143333333333334</v>
      </c>
      <c r="J5">
        <v>29.103333333333332</v>
      </c>
      <c r="K5">
        <v>30.459999999999997</v>
      </c>
      <c r="L5">
        <v>14.276666666666664</v>
      </c>
      <c r="M5">
        <v>2.629999999999999</v>
      </c>
      <c r="N5">
        <v>6.190259974169555</v>
      </c>
      <c r="P5">
        <v>14.950333333333333</v>
      </c>
      <c r="Q5">
        <v>14.960333333333335</v>
      </c>
      <c r="R5">
        <v>12.920333333333332</v>
      </c>
      <c r="T5">
        <v>3.04</v>
      </c>
      <c r="U5">
        <v>3.05</v>
      </c>
      <c r="V5">
        <v>1.8</v>
      </c>
      <c r="X5">
        <v>8.2249106132485323</v>
      </c>
      <c r="Y5">
        <v>8.2821193907310189</v>
      </c>
      <c r="Z5">
        <v>3.4822022531844965</v>
      </c>
    </row>
    <row r="6" spans="1:26">
      <c r="B6" t="s">
        <v>31</v>
      </c>
      <c r="C6">
        <v>15.26</v>
      </c>
      <c r="D6">
        <v>15.73</v>
      </c>
      <c r="E6">
        <v>15.85</v>
      </c>
      <c r="F6">
        <v>15.613333333333335</v>
      </c>
      <c r="H6">
        <v>30.463333333333335</v>
      </c>
      <c r="I6">
        <v>29.923333333333336</v>
      </c>
      <c r="J6">
        <v>30.233333333333334</v>
      </c>
      <c r="K6">
        <v>30.206666666666667</v>
      </c>
      <c r="L6">
        <v>14.593333333333332</v>
      </c>
      <c r="M6">
        <v>2.9466666666666672</v>
      </c>
      <c r="N6">
        <v>7.7096569471324186</v>
      </c>
      <c r="P6">
        <v>14.853333333333335</v>
      </c>
      <c r="Q6">
        <v>14.313333333333336</v>
      </c>
      <c r="R6">
        <v>14.623333333333335</v>
      </c>
      <c r="T6">
        <v>2.9433333333333351</v>
      </c>
      <c r="U6">
        <v>2.403333333333336</v>
      </c>
      <c r="V6">
        <v>3.5033333333333356</v>
      </c>
      <c r="X6">
        <v>7.6918644198612336</v>
      </c>
      <c r="Y6">
        <v>5.2902405844901663</v>
      </c>
      <c r="Z6">
        <v>11.339878937778094</v>
      </c>
    </row>
    <row r="7" spans="1:26">
      <c r="B7" t="s">
        <v>33</v>
      </c>
      <c r="C7">
        <v>15.37</v>
      </c>
      <c r="D7">
        <v>15.88</v>
      </c>
      <c r="E7">
        <v>16.07</v>
      </c>
      <c r="F7">
        <v>15.773333333333333</v>
      </c>
      <c r="H7">
        <v>30.930333333333333</v>
      </c>
      <c r="I7">
        <v>31.550333333333334</v>
      </c>
      <c r="J7">
        <v>30.050333333333334</v>
      </c>
      <c r="K7">
        <v>30.843666666666667</v>
      </c>
      <c r="L7">
        <v>15.070333333333334</v>
      </c>
      <c r="M7">
        <v>3.4236666666666693</v>
      </c>
      <c r="N7">
        <v>10.730658204121854</v>
      </c>
      <c r="P7">
        <v>15.160333333333334</v>
      </c>
      <c r="Q7">
        <v>15.780333333333335</v>
      </c>
      <c r="R7">
        <v>14.280333333333335</v>
      </c>
      <c r="T7">
        <v>3.2469999999999999</v>
      </c>
      <c r="U7">
        <v>3.867</v>
      </c>
      <c r="V7">
        <v>3.157</v>
      </c>
      <c r="X7">
        <v>9.4938943812522556</v>
      </c>
      <c r="Y7">
        <v>14.590930648316304</v>
      </c>
      <c r="Z7">
        <v>8.9197297498215811</v>
      </c>
    </row>
    <row r="10" spans="1:26">
      <c r="H10">
        <v>28.05</v>
      </c>
      <c r="I10">
        <v>28.05</v>
      </c>
      <c r="J10">
        <v>27.26</v>
      </c>
    </row>
    <row r="11" spans="1:26">
      <c r="H11">
        <v>31.133333333333333</v>
      </c>
      <c r="I11">
        <v>31.143333333333334</v>
      </c>
      <c r="J11">
        <v>29.103333333333332</v>
      </c>
    </row>
    <row r="12" spans="1:26">
      <c r="H12">
        <v>30.463333333333335</v>
      </c>
      <c r="I12">
        <v>29.923333333333336</v>
      </c>
      <c r="J12">
        <v>30.233333333333334</v>
      </c>
      <c r="L12" t="s">
        <v>159</v>
      </c>
    </row>
    <row r="13" spans="1:26">
      <c r="B13" s="2" t="s">
        <v>150</v>
      </c>
      <c r="H13">
        <v>30.930333333333333</v>
      </c>
      <c r="I13">
        <v>31.550333333333334</v>
      </c>
      <c r="J13">
        <v>30.050333333333334</v>
      </c>
      <c r="L13">
        <v>11.646666666666665</v>
      </c>
    </row>
    <row r="14" spans="1:26">
      <c r="B14" s="32"/>
      <c r="C14" s="32" t="s">
        <v>46</v>
      </c>
      <c r="D14" s="32" t="s">
        <v>30</v>
      </c>
      <c r="E14" s="32" t="s">
        <v>31</v>
      </c>
      <c r="F14" s="32" t="s">
        <v>33</v>
      </c>
    </row>
    <row r="15" spans="1:26">
      <c r="B15" s="32"/>
      <c r="C15" s="32">
        <v>1</v>
      </c>
      <c r="D15" s="32">
        <v>8.2249106132485306</v>
      </c>
      <c r="E15" s="32">
        <v>7.6918644198612336</v>
      </c>
      <c r="F15" s="32">
        <v>9.4938943812522556</v>
      </c>
    </row>
    <row r="16" spans="1:26">
      <c r="B16" s="32"/>
      <c r="C16" s="32">
        <v>1</v>
      </c>
      <c r="D16" s="32">
        <v>8.2821193907310189</v>
      </c>
      <c r="E16" s="32">
        <v>5.2902405844901663</v>
      </c>
      <c r="F16" s="32">
        <v>14.590930648316304</v>
      </c>
    </row>
    <row r="17" spans="1:26">
      <c r="B17" s="32"/>
      <c r="C17" s="32">
        <v>1</v>
      </c>
      <c r="D17" s="32">
        <v>3.4822022531844965</v>
      </c>
      <c r="E17" s="32">
        <v>11.339878937778094</v>
      </c>
      <c r="F17" s="32">
        <v>8.9197297498215811</v>
      </c>
    </row>
    <row r="18" spans="1:26">
      <c r="B18" s="33" t="s">
        <v>1</v>
      </c>
      <c r="C18" s="32">
        <f>AVERAGE(C15:C17)</f>
        <v>1</v>
      </c>
      <c r="D18" s="32">
        <f t="shared" ref="D18:F18" si="0">AVERAGE(D15:D17)</f>
        <v>6.6630774190546829</v>
      </c>
      <c r="E18" s="32">
        <f t="shared" si="0"/>
        <v>8.1073279807098313</v>
      </c>
      <c r="F18" s="32">
        <f t="shared" si="0"/>
        <v>11.001518259796713</v>
      </c>
    </row>
    <row r="19" spans="1:26">
      <c r="B19" s="34" t="s">
        <v>2</v>
      </c>
      <c r="C19" s="32">
        <f>STDEV(C15:C17)</f>
        <v>0</v>
      </c>
      <c r="D19" s="32">
        <f t="shared" ref="D19:F19" si="1">STDEV(D15:D17)</f>
        <v>2.754867206725673</v>
      </c>
      <c r="E19" s="32">
        <f t="shared" si="1"/>
        <v>3.0461432220412465</v>
      </c>
      <c r="F19" s="32">
        <f t="shared" si="1"/>
        <v>3.1217506670360367</v>
      </c>
    </row>
    <row r="20" spans="1:26">
      <c r="B20" s="35" t="s">
        <v>171</v>
      </c>
      <c r="C20" s="32">
        <f>C19/SQRT(COUNT(C15:C17))</f>
        <v>0</v>
      </c>
      <c r="D20" s="32">
        <f t="shared" ref="D20:F20" si="2">D19/SQRT(COUNT(D15:D17))</f>
        <v>1.5905233233847398</v>
      </c>
      <c r="E20" s="32">
        <f t="shared" si="2"/>
        <v>1.7586916092356677</v>
      </c>
      <c r="F20" s="32">
        <f t="shared" si="2"/>
        <v>1.8023435879561496</v>
      </c>
    </row>
    <row r="23" spans="1:26">
      <c r="A23" s="18" t="s">
        <v>232</v>
      </c>
    </row>
    <row r="24" spans="1:26">
      <c r="C24" t="s">
        <v>149</v>
      </c>
      <c r="H24" t="s">
        <v>160</v>
      </c>
    </row>
    <row r="25" spans="1:26">
      <c r="C25" t="s">
        <v>151</v>
      </c>
      <c r="D25" t="s">
        <v>152</v>
      </c>
      <c r="E25" t="s">
        <v>153</v>
      </c>
      <c r="F25" t="s">
        <v>154</v>
      </c>
      <c r="H25" t="s">
        <v>151</v>
      </c>
      <c r="I25" t="s">
        <v>152</v>
      </c>
      <c r="J25" t="s">
        <v>153</v>
      </c>
      <c r="K25" t="s">
        <v>154</v>
      </c>
      <c r="L25" t="s">
        <v>155</v>
      </c>
      <c r="M25" t="s">
        <v>156</v>
      </c>
      <c r="N25" t="s">
        <v>157</v>
      </c>
      <c r="P25" t="s">
        <v>155</v>
      </c>
      <c r="Q25" t="s">
        <v>155</v>
      </c>
      <c r="R25" t="s">
        <v>155</v>
      </c>
      <c r="T25" t="s">
        <v>156</v>
      </c>
      <c r="U25" t="s">
        <v>156</v>
      </c>
      <c r="V25" t="s">
        <v>156</v>
      </c>
      <c r="X25" t="s">
        <v>161</v>
      </c>
    </row>
    <row r="26" spans="1:26">
      <c r="B26" t="s">
        <v>46</v>
      </c>
      <c r="C26">
        <v>15.93</v>
      </c>
      <c r="D26">
        <v>16.28</v>
      </c>
      <c r="E26">
        <v>16.21</v>
      </c>
      <c r="F26">
        <v>16.14</v>
      </c>
      <c r="H26">
        <v>23.81</v>
      </c>
      <c r="I26">
        <v>23.51</v>
      </c>
      <c r="J26">
        <v>24.15</v>
      </c>
      <c r="K26">
        <v>23.823333333333299</v>
      </c>
      <c r="L26">
        <v>7.6833333333333336</v>
      </c>
      <c r="M26">
        <v>0</v>
      </c>
      <c r="N26">
        <v>1</v>
      </c>
      <c r="P26">
        <v>7.6699999999999982</v>
      </c>
      <c r="Q26">
        <v>7.370000000000001</v>
      </c>
      <c r="R26">
        <v>8.009999999999998</v>
      </c>
      <c r="T26">
        <v>0</v>
      </c>
      <c r="U26">
        <v>0</v>
      </c>
      <c r="V26">
        <v>0</v>
      </c>
      <c r="X26">
        <v>1</v>
      </c>
      <c r="Y26">
        <v>1</v>
      </c>
      <c r="Z26">
        <v>1</v>
      </c>
    </row>
    <row r="27" spans="1:26">
      <c r="B27" t="s">
        <v>30</v>
      </c>
      <c r="C27">
        <v>15.7</v>
      </c>
      <c r="D27">
        <v>16.3</v>
      </c>
      <c r="E27">
        <v>16.55</v>
      </c>
      <c r="F27">
        <v>16.183333333333334</v>
      </c>
      <c r="H27">
        <v>24.42</v>
      </c>
      <c r="I27">
        <v>24.01</v>
      </c>
      <c r="J27">
        <v>26.17</v>
      </c>
      <c r="K27">
        <v>24.866666666666671</v>
      </c>
      <c r="L27">
        <v>8.6833333333333371</v>
      </c>
      <c r="M27">
        <v>1.0000000000000036</v>
      </c>
      <c r="N27">
        <v>2.0000000000000049</v>
      </c>
      <c r="P27">
        <v>8.240000000000002</v>
      </c>
      <c r="Q27">
        <v>7.8270000000000017</v>
      </c>
      <c r="R27">
        <v>9.9870000000000019</v>
      </c>
      <c r="T27">
        <v>0.57000000000000206</v>
      </c>
      <c r="U27">
        <v>0.45700000000000163</v>
      </c>
      <c r="V27">
        <v>1.9770000000000021</v>
      </c>
      <c r="X27">
        <v>1.4845235706290512</v>
      </c>
      <c r="Y27">
        <v>1.3726844312549122</v>
      </c>
      <c r="Z27">
        <v>3.9367360881352065</v>
      </c>
    </row>
    <row r="28" spans="1:26">
      <c r="B28" t="s">
        <v>31</v>
      </c>
      <c r="C28">
        <v>15.26</v>
      </c>
      <c r="D28">
        <v>15.73</v>
      </c>
      <c r="E28">
        <v>15.85</v>
      </c>
      <c r="F28">
        <v>15.613333333333335</v>
      </c>
      <c r="H28">
        <v>24.42</v>
      </c>
      <c r="I28">
        <v>24.01</v>
      </c>
      <c r="J28">
        <v>26.33</v>
      </c>
      <c r="K28">
        <v>24.92</v>
      </c>
      <c r="L28">
        <v>9.3066666666666666</v>
      </c>
      <c r="M28">
        <v>1.6233333333333331</v>
      </c>
      <c r="N28">
        <v>3.0808604446271</v>
      </c>
      <c r="P28">
        <v>8.2370000000000019</v>
      </c>
      <c r="Q28">
        <v>8.4000000000000021</v>
      </c>
      <c r="R28">
        <v>10.719999999999999</v>
      </c>
      <c r="T28">
        <v>0.56700000000000195</v>
      </c>
      <c r="U28">
        <v>1.030000000000002</v>
      </c>
      <c r="V28">
        <v>2.7099999999999991</v>
      </c>
      <c r="X28">
        <v>1.4814397980203218</v>
      </c>
      <c r="Y28">
        <v>2.0420242514143894</v>
      </c>
      <c r="Z28">
        <v>6.5432164684622451</v>
      </c>
    </row>
    <row r="29" spans="1:26">
      <c r="B29" t="s">
        <v>33</v>
      </c>
      <c r="C29">
        <v>15.37</v>
      </c>
      <c r="D29">
        <v>15.88</v>
      </c>
      <c r="E29">
        <v>16.07</v>
      </c>
      <c r="F29">
        <v>15.773333333333333</v>
      </c>
      <c r="H29">
        <v>26.11</v>
      </c>
      <c r="I29">
        <v>26.06</v>
      </c>
      <c r="J29">
        <v>27.25</v>
      </c>
      <c r="K29">
        <v>26.473333333333333</v>
      </c>
      <c r="L29">
        <v>10.7</v>
      </c>
      <c r="M29">
        <v>3.0166666666666657</v>
      </c>
      <c r="N29">
        <v>8.0929555224153731</v>
      </c>
      <c r="P29">
        <v>10.34</v>
      </c>
      <c r="Q29">
        <v>10.29</v>
      </c>
      <c r="R29">
        <v>11.48</v>
      </c>
      <c r="T29">
        <v>2.67</v>
      </c>
      <c r="U29">
        <v>2.919999999999999</v>
      </c>
      <c r="V29">
        <v>3.4700000000000006</v>
      </c>
      <c r="X29">
        <v>6.3642918700393487</v>
      </c>
      <c r="Y29">
        <v>7.5684611738047636</v>
      </c>
      <c r="Z29">
        <v>11.080875744887402</v>
      </c>
    </row>
    <row r="32" spans="1:26">
      <c r="H32">
        <v>23.81</v>
      </c>
      <c r="I32">
        <v>23.51</v>
      </c>
      <c r="J32">
        <v>24.15</v>
      </c>
    </row>
    <row r="33" spans="1:26">
      <c r="H33">
        <v>24.42</v>
      </c>
      <c r="I33">
        <v>24.01</v>
      </c>
      <c r="J33">
        <v>26.17</v>
      </c>
    </row>
    <row r="34" spans="1:26">
      <c r="H34">
        <v>24.42</v>
      </c>
      <c r="I34">
        <v>24.01</v>
      </c>
      <c r="J34">
        <v>26.33</v>
      </c>
      <c r="L34" t="s">
        <v>159</v>
      </c>
    </row>
    <row r="35" spans="1:26">
      <c r="H35">
        <v>26.11</v>
      </c>
      <c r="I35">
        <v>26.06</v>
      </c>
      <c r="J35">
        <v>27.25</v>
      </c>
      <c r="L35">
        <v>7.6833333333333336</v>
      </c>
    </row>
    <row r="36" spans="1:26">
      <c r="B36" s="2" t="s">
        <v>160</v>
      </c>
    </row>
    <row r="37" spans="1:26">
      <c r="B37" s="32"/>
      <c r="C37" s="32" t="s">
        <v>46</v>
      </c>
      <c r="D37" s="32" t="s">
        <v>30</v>
      </c>
      <c r="E37" s="32" t="s">
        <v>31</v>
      </c>
      <c r="F37" s="32" t="s">
        <v>33</v>
      </c>
    </row>
    <row r="38" spans="1:26">
      <c r="B38" s="32"/>
      <c r="C38" s="32">
        <v>1</v>
      </c>
      <c r="D38" s="32">
        <v>1.4845235706290512</v>
      </c>
      <c r="E38" s="32">
        <v>1.4814397980203218</v>
      </c>
      <c r="F38" s="32">
        <v>6.3642918700393487</v>
      </c>
    </row>
    <row r="39" spans="1:26">
      <c r="B39" s="32"/>
      <c r="C39" s="32">
        <v>1</v>
      </c>
      <c r="D39" s="32">
        <v>1.3726844312549122</v>
      </c>
      <c r="E39" s="32">
        <v>2.0420242514143894</v>
      </c>
      <c r="F39" s="32">
        <v>7.5684611738047636</v>
      </c>
    </row>
    <row r="40" spans="1:26">
      <c r="B40" s="32"/>
      <c r="C40" s="32">
        <v>1</v>
      </c>
      <c r="D40" s="32">
        <v>3.9367360881352065</v>
      </c>
      <c r="E40" s="32">
        <v>6.5432164684622451</v>
      </c>
      <c r="F40" s="32">
        <v>11.080875744887402</v>
      </c>
    </row>
    <row r="41" spans="1:26">
      <c r="B41" s="33" t="s">
        <v>1</v>
      </c>
      <c r="C41" s="32">
        <f>AVERAGE(C38:C40)</f>
        <v>1</v>
      </c>
      <c r="D41" s="32">
        <f>AVERAGE(D38:D40)</f>
        <v>2.26464803000639</v>
      </c>
      <c r="E41" s="32">
        <f>AVERAGE(E38:E40)</f>
        <v>3.3555601726323183</v>
      </c>
      <c r="F41" s="32">
        <f>AVERAGE(F38:F40)</f>
        <v>8.3378762629105054</v>
      </c>
    </row>
    <row r="42" spans="1:26">
      <c r="B42" s="34" t="s">
        <v>2</v>
      </c>
      <c r="C42" s="32">
        <f>STDEV(C38:C40)</f>
        <v>0</v>
      </c>
      <c r="D42" s="32">
        <f>STDEV(D38:D40)</f>
        <v>1.4491500453288941</v>
      </c>
      <c r="E42" s="32">
        <f>STDEV(E38:E40)</f>
        <v>2.7747843569554935</v>
      </c>
      <c r="F42" s="32">
        <f>STDEV(F38:F40)</f>
        <v>2.450620441159105</v>
      </c>
    </row>
    <row r="43" spans="1:26">
      <c r="B43" s="35" t="s">
        <v>171</v>
      </c>
      <c r="C43" s="32">
        <f>C42/SQRT(COUNT(C38:C40))</f>
        <v>0</v>
      </c>
      <c r="D43" s="32">
        <f>D42/SQRT(COUNT(D38:D40))</f>
        <v>0.83666716876679548</v>
      </c>
      <c r="E43" s="32">
        <f>E42/SQRT(COUNT(E38:E40))</f>
        <v>1.6020224954314168</v>
      </c>
      <c r="F43" s="32">
        <f>F42/SQRT(COUNT(F38:F40))</f>
        <v>1.4148663713848089</v>
      </c>
    </row>
    <row r="46" spans="1:26">
      <c r="A46" s="18" t="s">
        <v>233</v>
      </c>
      <c r="C46" t="s">
        <v>149</v>
      </c>
      <c r="H46" t="s">
        <v>162</v>
      </c>
    </row>
    <row r="47" spans="1:26">
      <c r="C47" t="s">
        <v>151</v>
      </c>
      <c r="D47" t="s">
        <v>152</v>
      </c>
      <c r="E47" t="s">
        <v>153</v>
      </c>
      <c r="F47" t="s">
        <v>154</v>
      </c>
      <c r="H47" t="s">
        <v>151</v>
      </c>
      <c r="I47" t="s">
        <v>152</v>
      </c>
      <c r="J47" t="s">
        <v>153</v>
      </c>
      <c r="K47" t="s">
        <v>154</v>
      </c>
      <c r="L47" t="s">
        <v>155</v>
      </c>
      <c r="M47" t="s">
        <v>156</v>
      </c>
      <c r="N47" t="s">
        <v>157</v>
      </c>
      <c r="P47" t="s">
        <v>155</v>
      </c>
      <c r="Q47" t="s">
        <v>155</v>
      </c>
      <c r="R47" t="s">
        <v>155</v>
      </c>
      <c r="T47" t="s">
        <v>156</v>
      </c>
      <c r="U47" t="s">
        <v>156</v>
      </c>
      <c r="V47" t="s">
        <v>156</v>
      </c>
      <c r="X47" t="s">
        <v>163</v>
      </c>
    </row>
    <row r="48" spans="1:26">
      <c r="B48" t="s">
        <v>46</v>
      </c>
      <c r="C48">
        <v>15.93</v>
      </c>
      <c r="D48">
        <v>16.28</v>
      </c>
      <c r="E48">
        <v>16.21</v>
      </c>
      <c r="F48">
        <v>16.14</v>
      </c>
      <c r="H48">
        <v>30.14</v>
      </c>
      <c r="I48">
        <v>33.17</v>
      </c>
      <c r="J48">
        <v>34.36</v>
      </c>
      <c r="K48">
        <v>32.5566666666667</v>
      </c>
      <c r="L48">
        <v>16.416666666666664</v>
      </c>
      <c r="M48">
        <v>0</v>
      </c>
      <c r="N48">
        <v>1</v>
      </c>
      <c r="P48">
        <v>14</v>
      </c>
      <c r="Q48">
        <v>17.03</v>
      </c>
      <c r="R48">
        <v>18.22</v>
      </c>
      <c r="T48">
        <v>0</v>
      </c>
      <c r="U48">
        <v>0</v>
      </c>
      <c r="V48">
        <v>0</v>
      </c>
      <c r="X48">
        <v>1</v>
      </c>
      <c r="Y48">
        <v>1</v>
      </c>
      <c r="Z48">
        <v>1</v>
      </c>
    </row>
    <row r="49" spans="2:26">
      <c r="B49" t="s">
        <v>30</v>
      </c>
      <c r="C49">
        <v>15.7</v>
      </c>
      <c r="D49">
        <v>16.3</v>
      </c>
      <c r="E49">
        <v>16.55</v>
      </c>
      <c r="F49">
        <v>16.183333333333334</v>
      </c>
      <c r="H49">
        <v>34.14</v>
      </c>
      <c r="I49">
        <v>30.9</v>
      </c>
      <c r="J49">
        <v>0</v>
      </c>
      <c r="K49">
        <v>32.519999999999996</v>
      </c>
      <c r="L49">
        <v>16.336666666666662</v>
      </c>
      <c r="M49">
        <v>-8.0000000000001847E-2</v>
      </c>
      <c r="N49">
        <v>0.94605764672559456</v>
      </c>
      <c r="Q49">
        <v>14.716999999999999</v>
      </c>
      <c r="U49">
        <v>-2.3130000000000024</v>
      </c>
      <c r="Y49">
        <v>0.20124153440528014</v>
      </c>
      <c r="Z49">
        <v>1</v>
      </c>
    </row>
    <row r="50" spans="2:26">
      <c r="B50" t="s">
        <v>31</v>
      </c>
      <c r="C50">
        <v>15.26</v>
      </c>
      <c r="D50">
        <v>15.73</v>
      </c>
      <c r="E50">
        <v>15.85</v>
      </c>
      <c r="F50">
        <v>15.613333333333335</v>
      </c>
      <c r="H50">
        <v>26.47</v>
      </c>
      <c r="I50">
        <v>28.63</v>
      </c>
      <c r="J50">
        <v>24.38</v>
      </c>
      <c r="K50">
        <v>26.493333333333329</v>
      </c>
      <c r="L50">
        <v>10.879999999999994</v>
      </c>
      <c r="M50">
        <v>-5.5366666666666706</v>
      </c>
      <c r="N50">
        <v>2.1542557327902719E-2</v>
      </c>
      <c r="P50">
        <v>10.286999999999999</v>
      </c>
      <c r="Q50">
        <v>13.02</v>
      </c>
      <c r="R50">
        <v>8.77</v>
      </c>
      <c r="T50">
        <v>-3.713000000000001</v>
      </c>
      <c r="U50">
        <v>-4.0100000000000016</v>
      </c>
      <c r="V50">
        <v>-9.4499999999999993</v>
      </c>
      <c r="X50">
        <v>7.6256281892013902E-2</v>
      </c>
      <c r="Y50">
        <v>6.2068280964814683E-2</v>
      </c>
      <c r="Z50">
        <v>1.4297711874469007E-3</v>
      </c>
    </row>
    <row r="51" spans="2:26">
      <c r="B51" t="s">
        <v>33</v>
      </c>
      <c r="C51">
        <v>15.37</v>
      </c>
      <c r="D51">
        <v>15.88</v>
      </c>
      <c r="E51">
        <v>16.07</v>
      </c>
      <c r="F51">
        <v>15.773333333333333</v>
      </c>
      <c r="I51">
        <v>29.19</v>
      </c>
      <c r="J51">
        <v>35.549999999999997</v>
      </c>
      <c r="K51">
        <v>32.369999999999997</v>
      </c>
      <c r="L51">
        <v>16.596666666666664</v>
      </c>
      <c r="M51">
        <v>0.17999999999999972</v>
      </c>
      <c r="N51">
        <v>1.1328838852957983</v>
      </c>
      <c r="Q51">
        <v>13.420000000000002</v>
      </c>
      <c r="R51">
        <v>19.779999999999998</v>
      </c>
      <c r="U51">
        <v>-3.6099999999999994</v>
      </c>
      <c r="V51">
        <v>1.5599999999999987</v>
      </c>
      <c r="X51">
        <v>1</v>
      </c>
      <c r="Y51">
        <v>8.1899587741147722E-2</v>
      </c>
      <c r="Z51">
        <v>2.9485384345821997</v>
      </c>
    </row>
    <row r="54" spans="2:26">
      <c r="H54">
        <v>30.14</v>
      </c>
      <c r="I54">
        <v>33.17</v>
      </c>
      <c r="J54">
        <v>34.36</v>
      </c>
    </row>
    <row r="55" spans="2:26">
      <c r="H55">
        <v>34.14</v>
      </c>
      <c r="I55">
        <v>30.9</v>
      </c>
      <c r="J55">
        <v>0</v>
      </c>
    </row>
    <row r="56" spans="2:26">
      <c r="H56">
        <v>26.47</v>
      </c>
      <c r="I56">
        <v>28.63</v>
      </c>
      <c r="J56">
        <v>24.38</v>
      </c>
      <c r="L56" t="s">
        <v>159</v>
      </c>
    </row>
    <row r="57" spans="2:26">
      <c r="B57" s="2" t="s">
        <v>162</v>
      </c>
      <c r="I57">
        <v>29.19</v>
      </c>
      <c r="J57">
        <v>35.549999999999997</v>
      </c>
      <c r="L57">
        <v>16.416666666666664</v>
      </c>
    </row>
    <row r="58" spans="2:26">
      <c r="B58" s="32"/>
      <c r="C58" s="32" t="s">
        <v>46</v>
      </c>
      <c r="D58" s="32" t="s">
        <v>30</v>
      </c>
      <c r="E58" s="32" t="s">
        <v>31</v>
      </c>
      <c r="F58" s="32" t="s">
        <v>33</v>
      </c>
    </row>
    <row r="59" spans="2:26">
      <c r="B59" s="32"/>
      <c r="C59" s="32">
        <v>1</v>
      </c>
      <c r="D59" s="32">
        <v>0</v>
      </c>
      <c r="E59" s="32">
        <v>7.6256281892013902E-2</v>
      </c>
      <c r="F59" s="32">
        <v>1</v>
      </c>
    </row>
    <row r="60" spans="2:26">
      <c r="B60" s="32"/>
      <c r="C60" s="32">
        <v>1</v>
      </c>
      <c r="D60" s="32">
        <v>0.20124153440528014</v>
      </c>
      <c r="E60" s="32">
        <v>6.2068280964814683E-2</v>
      </c>
      <c r="F60" s="32">
        <v>8.1899587741147722E-2</v>
      </c>
    </row>
    <row r="61" spans="2:26">
      <c r="B61" s="32"/>
      <c r="C61" s="32">
        <v>1</v>
      </c>
      <c r="D61" s="32">
        <v>1</v>
      </c>
      <c r="E61" s="32">
        <v>1.4297711874469007E-3</v>
      </c>
      <c r="F61" s="32">
        <v>2.9485384345821997</v>
      </c>
    </row>
    <row r="62" spans="2:26">
      <c r="B62" s="33" t="s">
        <v>1</v>
      </c>
      <c r="C62" s="32">
        <f>AVERAGE(C59:C61)</f>
        <v>1</v>
      </c>
      <c r="D62" s="32">
        <f>AVERAGE(D59:D61)</f>
        <v>0.40041384480176001</v>
      </c>
      <c r="E62" s="32">
        <f>AVERAGE(E59:E61)</f>
        <v>4.6584778014758493E-2</v>
      </c>
      <c r="F62" s="32">
        <f>AVERAGE(F59:F61)</f>
        <v>1.343479340774449</v>
      </c>
    </row>
    <row r="63" spans="2:26">
      <c r="B63" s="34" t="s">
        <v>2</v>
      </c>
      <c r="C63" s="32">
        <f>STDEV(C59:C61)</f>
        <v>0</v>
      </c>
      <c r="D63" s="32">
        <f>STDEV(D59:D61)</f>
        <v>0.5289160679365903</v>
      </c>
      <c r="E63" s="32">
        <f>STDEV(E59:E61)</f>
        <v>3.9743626202933084E-2</v>
      </c>
      <c r="F63" s="32">
        <f>STDEV(F59:F61)</f>
        <v>1.4638606876027125</v>
      </c>
    </row>
    <row r="64" spans="2:26">
      <c r="B64" s="35" t="s">
        <v>171</v>
      </c>
      <c r="C64" s="32">
        <f>C63/SQRT(COUNT(C59:C61))</f>
        <v>0</v>
      </c>
      <c r="D64" s="32">
        <f>D63/SQRT(COUNT(D59:D61))</f>
        <v>0.30536983420190883</v>
      </c>
      <c r="E64" s="32">
        <f>E63/SQRT(COUNT(E59:E61))</f>
        <v>2.2945993286835283E-2</v>
      </c>
      <c r="F64" s="32">
        <f>F63/SQRT(COUNT(F59:F61))</f>
        <v>0.84516036204353673</v>
      </c>
    </row>
    <row r="66" spans="1:26">
      <c r="A66" s="18" t="s">
        <v>234</v>
      </c>
      <c r="C66" t="s">
        <v>149</v>
      </c>
      <c r="H66" t="s">
        <v>164</v>
      </c>
    </row>
    <row r="67" spans="1:26">
      <c r="C67" t="s">
        <v>151</v>
      </c>
      <c r="D67" t="s">
        <v>152</v>
      </c>
      <c r="E67" t="s">
        <v>153</v>
      </c>
      <c r="F67" t="s">
        <v>154</v>
      </c>
      <c r="H67" t="s">
        <v>151</v>
      </c>
      <c r="I67" t="s">
        <v>152</v>
      </c>
      <c r="J67" t="s">
        <v>153</v>
      </c>
      <c r="K67" t="s">
        <v>154</v>
      </c>
      <c r="L67" t="s">
        <v>155</v>
      </c>
      <c r="M67" t="s">
        <v>156</v>
      </c>
      <c r="N67" t="s">
        <v>157</v>
      </c>
      <c r="P67" t="s">
        <v>155</v>
      </c>
      <c r="Q67" t="s">
        <v>155</v>
      </c>
      <c r="R67" t="s">
        <v>155</v>
      </c>
      <c r="T67" t="s">
        <v>156</v>
      </c>
      <c r="U67" t="s">
        <v>156</v>
      </c>
      <c r="V67" t="s">
        <v>156</v>
      </c>
      <c r="X67" t="s">
        <v>165</v>
      </c>
    </row>
    <row r="68" spans="1:26">
      <c r="B68" t="s">
        <v>46</v>
      </c>
      <c r="C68">
        <v>15.93</v>
      </c>
      <c r="D68">
        <v>16.28</v>
      </c>
      <c r="E68">
        <v>16.21</v>
      </c>
      <c r="F68">
        <v>16.14</v>
      </c>
      <c r="H68">
        <v>32.15</v>
      </c>
      <c r="J68">
        <v>14.48</v>
      </c>
      <c r="K68">
        <v>23.314999999999998</v>
      </c>
      <c r="L68">
        <v>7.1749999999999972</v>
      </c>
      <c r="M68">
        <v>0</v>
      </c>
      <c r="N68">
        <v>1</v>
      </c>
      <c r="P68">
        <v>16.009999999999998</v>
      </c>
      <c r="Q68">
        <v>14.79</v>
      </c>
      <c r="R68">
        <v>-1.6600000000000001</v>
      </c>
      <c r="T68">
        <v>0</v>
      </c>
      <c r="U68">
        <v>0</v>
      </c>
      <c r="V68">
        <v>0</v>
      </c>
      <c r="X68">
        <v>1</v>
      </c>
      <c r="Y68">
        <v>1</v>
      </c>
      <c r="Z68">
        <v>1</v>
      </c>
    </row>
    <row r="69" spans="1:26">
      <c r="B69" t="s">
        <v>30</v>
      </c>
      <c r="C69">
        <v>15.7</v>
      </c>
      <c r="D69">
        <v>16.3</v>
      </c>
      <c r="E69">
        <v>16.55</v>
      </c>
      <c r="F69">
        <v>16.183333333333334</v>
      </c>
      <c r="I69">
        <v>30.93</v>
      </c>
      <c r="J69">
        <v>18.82</v>
      </c>
      <c r="K69">
        <v>24.875</v>
      </c>
      <c r="L69">
        <v>8.6916666666666664</v>
      </c>
      <c r="M69">
        <v>1.5166666666666693</v>
      </c>
      <c r="N69">
        <v>2.8612918648705219</v>
      </c>
      <c r="Q69">
        <v>14.747</v>
      </c>
      <c r="R69">
        <v>2.6370000000000005</v>
      </c>
      <c r="U69">
        <v>-4.2999999999999261E-2</v>
      </c>
      <c r="V69">
        <v>4.2970000000000006</v>
      </c>
      <c r="X69">
        <v>1</v>
      </c>
      <c r="Y69">
        <v>0.97063446976954715</v>
      </c>
      <c r="Z69">
        <v>0</v>
      </c>
    </row>
    <row r="70" spans="1:26">
      <c r="B70" t="s">
        <v>31</v>
      </c>
      <c r="C70">
        <v>15.26</v>
      </c>
      <c r="D70">
        <v>15.73</v>
      </c>
      <c r="E70">
        <v>15.85</v>
      </c>
      <c r="F70">
        <v>15.613333333333335</v>
      </c>
      <c r="H70">
        <v>27.99</v>
      </c>
      <c r="J70">
        <v>22.64</v>
      </c>
      <c r="K70">
        <v>25.314999999999998</v>
      </c>
      <c r="L70">
        <v>9.7016666666666627</v>
      </c>
      <c r="M70">
        <v>2.5266666666666655</v>
      </c>
      <c r="N70">
        <v>5.7623874473270078</v>
      </c>
      <c r="P70">
        <v>11.806999999999999</v>
      </c>
      <c r="Q70">
        <v>-15.61</v>
      </c>
      <c r="R70">
        <v>7.0300000000000011</v>
      </c>
      <c r="T70">
        <v>-2.1930000000000014</v>
      </c>
      <c r="V70">
        <v>8.6900000000000013</v>
      </c>
      <c r="X70">
        <v>0.21869619122645528</v>
      </c>
      <c r="Y70">
        <v>1</v>
      </c>
      <c r="Z70">
        <v>0</v>
      </c>
    </row>
    <row r="71" spans="1:26">
      <c r="B71" t="s">
        <v>33</v>
      </c>
      <c r="C71">
        <v>15.37</v>
      </c>
      <c r="D71">
        <v>15.88</v>
      </c>
      <c r="E71">
        <v>16.07</v>
      </c>
      <c r="F71">
        <v>15.773333333333333</v>
      </c>
      <c r="I71">
        <v>31.32</v>
      </c>
      <c r="J71">
        <v>14.48</v>
      </c>
      <c r="K71">
        <v>22.9</v>
      </c>
      <c r="L71">
        <v>7.1266666666666652</v>
      </c>
      <c r="M71">
        <v>-4.8333333333332007E-2</v>
      </c>
      <c r="N71">
        <v>0.96705286714342586</v>
      </c>
      <c r="Q71">
        <v>15.55</v>
      </c>
      <c r="R71">
        <v>-1.2899999999999991</v>
      </c>
      <c r="U71">
        <v>0.76000000000000156</v>
      </c>
      <c r="V71">
        <v>0.37000000000000077</v>
      </c>
      <c r="X71">
        <v>1</v>
      </c>
      <c r="Y71">
        <v>1.6934906247250563</v>
      </c>
      <c r="Z71">
        <v>1.292352830637493</v>
      </c>
    </row>
    <row r="74" spans="1:26">
      <c r="H74">
        <v>32.15</v>
      </c>
      <c r="I74">
        <v>30.93</v>
      </c>
      <c r="J74">
        <v>14.48</v>
      </c>
    </row>
    <row r="75" spans="1:26">
      <c r="I75">
        <v>30.93</v>
      </c>
      <c r="J75">
        <v>18.82</v>
      </c>
    </row>
    <row r="76" spans="1:26">
      <c r="H76">
        <v>27.99</v>
      </c>
      <c r="J76">
        <v>22.64</v>
      </c>
      <c r="L76" t="s">
        <v>159</v>
      </c>
    </row>
    <row r="77" spans="1:26">
      <c r="B77" s="2" t="s">
        <v>164</v>
      </c>
      <c r="I77">
        <v>31.32</v>
      </c>
      <c r="J77">
        <v>14.48</v>
      </c>
      <c r="L77">
        <v>7.1749999999999972</v>
      </c>
    </row>
    <row r="78" spans="1:26">
      <c r="B78" s="32"/>
      <c r="C78" s="32" t="s">
        <v>46</v>
      </c>
      <c r="D78" s="32" t="s">
        <v>30</v>
      </c>
      <c r="E78" s="32" t="s">
        <v>31</v>
      </c>
      <c r="F78" s="32" t="s">
        <v>33</v>
      </c>
    </row>
    <row r="79" spans="1:26">
      <c r="B79" s="32"/>
      <c r="C79" s="32">
        <v>1</v>
      </c>
      <c r="D79" s="32">
        <v>1</v>
      </c>
      <c r="E79" s="32">
        <v>0.21869619122645528</v>
      </c>
      <c r="F79" s="32">
        <v>1</v>
      </c>
    </row>
    <row r="80" spans="1:26">
      <c r="B80" s="32"/>
      <c r="C80" s="32">
        <v>1</v>
      </c>
      <c r="D80" s="32">
        <v>0.97063446976954715</v>
      </c>
      <c r="E80" s="32">
        <v>1</v>
      </c>
      <c r="F80" s="32">
        <v>1.6934906247250563</v>
      </c>
    </row>
    <row r="81" spans="1:26">
      <c r="B81" s="32"/>
      <c r="C81" s="32">
        <v>1</v>
      </c>
      <c r="D81" s="32">
        <v>0</v>
      </c>
      <c r="E81" s="32">
        <v>0</v>
      </c>
      <c r="F81" s="32">
        <v>1.292352830637493</v>
      </c>
    </row>
    <row r="82" spans="1:26">
      <c r="B82" s="33" t="s">
        <v>1</v>
      </c>
      <c r="C82" s="32">
        <f>AVERAGE(C79:C81)</f>
        <v>1</v>
      </c>
      <c r="D82" s="32">
        <f>AVERAGE(D79:D81)</f>
        <v>0.65687815658984905</v>
      </c>
      <c r="E82" s="32">
        <f>AVERAGE(E79:E81)</f>
        <v>0.40623206374215176</v>
      </c>
      <c r="F82" s="32">
        <f>AVERAGE(F79:F81)</f>
        <v>1.3286144851208499</v>
      </c>
    </row>
    <row r="83" spans="1:26">
      <c r="B83" s="34" t="s">
        <v>2</v>
      </c>
      <c r="C83" s="32">
        <f>STDEV(C79:C81)</f>
        <v>0</v>
      </c>
      <c r="D83" s="32">
        <f>STDEV(D79:D81)</f>
        <v>0.56906262225267212</v>
      </c>
      <c r="E83" s="32">
        <f>STDEV(E79:E81)</f>
        <v>0.52571596666847353</v>
      </c>
      <c r="F83" s="32">
        <f>STDEV(F79:F81)</f>
        <v>0.34816446161948983</v>
      </c>
    </row>
    <row r="84" spans="1:26">
      <c r="B84" s="36" t="s">
        <v>171</v>
      </c>
      <c r="C84" s="37">
        <f>C83/SQRT(COUNT(C79:C81))</f>
        <v>0</v>
      </c>
      <c r="D84" s="37">
        <f>D83/SQRT(COUNT(D79:D81))</f>
        <v>0.32854845814333461</v>
      </c>
      <c r="E84" s="37">
        <f>E83/SQRT(COUNT(E79:E81))</f>
        <v>0.30352225487332751</v>
      </c>
      <c r="F84" s="37">
        <f>F83/SQRT(COUNT(F79:F81))</f>
        <v>0.2010128456382736</v>
      </c>
    </row>
    <row r="87" spans="1:26">
      <c r="A87" s="18" t="s">
        <v>235</v>
      </c>
      <c r="C87" t="s">
        <v>149</v>
      </c>
      <c r="H87" t="s">
        <v>166</v>
      </c>
    </row>
    <row r="88" spans="1:26">
      <c r="C88" t="s">
        <v>151</v>
      </c>
      <c r="D88" t="s">
        <v>152</v>
      </c>
      <c r="E88" t="s">
        <v>153</v>
      </c>
      <c r="F88" t="s">
        <v>154</v>
      </c>
      <c r="H88" t="s">
        <v>151</v>
      </c>
      <c r="I88" t="s">
        <v>152</v>
      </c>
      <c r="J88" t="s">
        <v>153</v>
      </c>
      <c r="K88" t="s">
        <v>154</v>
      </c>
      <c r="L88" t="s">
        <v>155</v>
      </c>
      <c r="M88" t="s">
        <v>156</v>
      </c>
      <c r="N88" t="s">
        <v>157</v>
      </c>
      <c r="P88" t="s">
        <v>155</v>
      </c>
      <c r="Q88" t="s">
        <v>155</v>
      </c>
      <c r="R88" t="s">
        <v>155</v>
      </c>
      <c r="T88" t="s">
        <v>156</v>
      </c>
      <c r="U88" t="s">
        <v>156</v>
      </c>
      <c r="V88" t="s">
        <v>156</v>
      </c>
      <c r="X88" t="s">
        <v>167</v>
      </c>
    </row>
    <row r="89" spans="1:26">
      <c r="B89" t="s">
        <v>46</v>
      </c>
      <c r="C89">
        <v>15.93</v>
      </c>
      <c r="D89">
        <v>16.28</v>
      </c>
      <c r="E89">
        <v>16.21</v>
      </c>
      <c r="F89">
        <v>16.14</v>
      </c>
      <c r="H89">
        <v>24.82</v>
      </c>
      <c r="I89">
        <v>30.05</v>
      </c>
      <c r="J89">
        <v>19.579999999999998</v>
      </c>
      <c r="K89">
        <v>24.816666666666666</v>
      </c>
      <c r="L89">
        <v>8.6766666666666659</v>
      </c>
      <c r="M89">
        <v>0</v>
      </c>
      <c r="N89">
        <v>1</v>
      </c>
      <c r="P89">
        <v>8.68</v>
      </c>
      <c r="Q89">
        <v>13.91</v>
      </c>
      <c r="R89">
        <v>3.4399999999999977</v>
      </c>
      <c r="T89">
        <v>0</v>
      </c>
      <c r="U89">
        <v>0</v>
      </c>
      <c r="V89">
        <v>0</v>
      </c>
      <c r="X89">
        <v>1</v>
      </c>
      <c r="Y89">
        <v>1</v>
      </c>
      <c r="Z89">
        <v>1</v>
      </c>
    </row>
    <row r="90" spans="1:26">
      <c r="B90" t="s">
        <v>30</v>
      </c>
      <c r="C90">
        <v>15.7</v>
      </c>
      <c r="D90">
        <v>16.3</v>
      </c>
      <c r="E90">
        <v>16.55</v>
      </c>
      <c r="F90">
        <v>16.183333333333334</v>
      </c>
      <c r="H90">
        <v>24.89</v>
      </c>
      <c r="I90">
        <v>28.02</v>
      </c>
      <c r="J90">
        <v>20.239999999999998</v>
      </c>
      <c r="K90">
        <v>24.383333333333329</v>
      </c>
      <c r="L90">
        <v>8.1999999999999957</v>
      </c>
      <c r="M90">
        <v>-0.47666666666667012</v>
      </c>
      <c r="N90">
        <v>0.71863610928945876</v>
      </c>
      <c r="P90">
        <v>8.7070000000000007</v>
      </c>
      <c r="Q90">
        <v>11.837</v>
      </c>
      <c r="R90">
        <v>4.0569999999999986</v>
      </c>
      <c r="T90">
        <v>2.7000000000001023E-2</v>
      </c>
      <c r="U90">
        <v>-2.0730000000000004</v>
      </c>
      <c r="V90">
        <v>0.61699999999999866</v>
      </c>
      <c r="X90">
        <v>1.0188911966167236</v>
      </c>
      <c r="Y90">
        <v>0.23766477530745453</v>
      </c>
      <c r="Z90">
        <v>1.5336826596730906</v>
      </c>
    </row>
    <row r="91" spans="1:26">
      <c r="B91" t="s">
        <v>31</v>
      </c>
      <c r="C91">
        <v>15.26</v>
      </c>
      <c r="D91">
        <v>15.73</v>
      </c>
      <c r="E91">
        <v>15.85</v>
      </c>
      <c r="F91">
        <v>15.613333333333335</v>
      </c>
      <c r="H91">
        <v>24.22</v>
      </c>
      <c r="I91">
        <v>24.29</v>
      </c>
      <c r="J91">
        <v>19.670000000000002</v>
      </c>
      <c r="K91">
        <v>22.72666666666667</v>
      </c>
      <c r="L91">
        <v>7.1133333333333351</v>
      </c>
      <c r="M91">
        <v>-1.5633333333333308</v>
      </c>
      <c r="N91">
        <v>0.33836838103431222</v>
      </c>
      <c r="P91">
        <v>8.61</v>
      </c>
      <c r="Q91">
        <v>8.68</v>
      </c>
      <c r="R91">
        <v>4.0600000000000023</v>
      </c>
      <c r="T91">
        <v>-7.0000000000000284E-2</v>
      </c>
      <c r="U91">
        <v>-5.23</v>
      </c>
      <c r="V91">
        <v>0.62000000000000233</v>
      </c>
      <c r="X91">
        <v>0.95263799804393712</v>
      </c>
      <c r="Y91">
        <v>2.6644840367748637E-2</v>
      </c>
      <c r="Z91">
        <v>1.5368751812880148</v>
      </c>
    </row>
    <row r="92" spans="1:26">
      <c r="B92" t="s">
        <v>33</v>
      </c>
      <c r="C92">
        <v>15.37</v>
      </c>
      <c r="D92">
        <v>15.88</v>
      </c>
      <c r="E92">
        <v>16.07</v>
      </c>
      <c r="F92">
        <v>15.773333333333333</v>
      </c>
      <c r="H92">
        <v>24.74</v>
      </c>
      <c r="I92">
        <v>18.61</v>
      </c>
      <c r="J92">
        <v>19.329999999999998</v>
      </c>
      <c r="K92">
        <v>20.893333333333331</v>
      </c>
      <c r="L92">
        <v>5.1199999999999974</v>
      </c>
      <c r="M92">
        <v>-3.5566666666666684</v>
      </c>
      <c r="N92">
        <v>8.4983898300803037E-2</v>
      </c>
      <c r="P92">
        <v>8.9699999999999989</v>
      </c>
      <c r="R92">
        <v>3.5599999999999987</v>
      </c>
      <c r="T92">
        <v>0.28999999999999915</v>
      </c>
      <c r="V92">
        <v>0.11999999999999877</v>
      </c>
      <c r="X92">
        <v>1.2226402776920677</v>
      </c>
      <c r="Y92">
        <v>0</v>
      </c>
      <c r="Z92">
        <v>1.0867348625260571</v>
      </c>
    </row>
    <row r="95" spans="1:26">
      <c r="H95">
        <v>24.82</v>
      </c>
      <c r="I95">
        <v>30.05</v>
      </c>
      <c r="J95">
        <v>19.579999999999998</v>
      </c>
    </row>
    <row r="96" spans="1:26">
      <c r="H96">
        <v>24.89</v>
      </c>
      <c r="I96">
        <v>28.02</v>
      </c>
      <c r="J96">
        <v>20.239999999999998</v>
      </c>
    </row>
    <row r="97" spans="1:13">
      <c r="H97">
        <v>24.22</v>
      </c>
      <c r="I97">
        <v>24.29</v>
      </c>
      <c r="J97">
        <v>19.670000000000002</v>
      </c>
      <c r="L97" t="s">
        <v>159</v>
      </c>
    </row>
    <row r="98" spans="1:13">
      <c r="H98">
        <v>24.74</v>
      </c>
      <c r="J98">
        <v>19.329999999999998</v>
      </c>
      <c r="L98">
        <v>8.6766666666666659</v>
      </c>
    </row>
    <row r="99" spans="1:13">
      <c r="B99" s="2" t="s">
        <v>166</v>
      </c>
    </row>
    <row r="100" spans="1:13">
      <c r="B100" s="32"/>
      <c r="C100" s="32" t="s">
        <v>46</v>
      </c>
      <c r="D100" s="32" t="s">
        <v>30</v>
      </c>
      <c r="E100" s="32" t="s">
        <v>31</v>
      </c>
      <c r="F100" s="32" t="s">
        <v>33</v>
      </c>
    </row>
    <row r="101" spans="1:13">
      <c r="B101" s="32"/>
      <c r="C101" s="32">
        <v>1</v>
      </c>
      <c r="D101" s="32">
        <v>1.0188911966167236</v>
      </c>
      <c r="E101" s="32">
        <v>0.95263799804393712</v>
      </c>
      <c r="F101" s="32">
        <v>1.2226402776920677</v>
      </c>
    </row>
    <row r="102" spans="1:13">
      <c r="B102" s="32"/>
      <c r="C102" s="32">
        <v>1</v>
      </c>
      <c r="D102" s="32">
        <v>0.23766477530745453</v>
      </c>
      <c r="E102" s="32">
        <v>2.6644840367748637E-2</v>
      </c>
      <c r="F102" s="32">
        <v>0</v>
      </c>
    </row>
    <row r="103" spans="1:13">
      <c r="B103" s="32"/>
      <c r="C103" s="32">
        <v>1</v>
      </c>
      <c r="D103" s="32">
        <v>1.5336826596730906</v>
      </c>
      <c r="E103" s="32">
        <v>1.5368751812880148</v>
      </c>
      <c r="F103" s="32">
        <v>1.0867348625260571</v>
      </c>
    </row>
    <row r="104" spans="1:13">
      <c r="B104" s="33" t="s">
        <v>1</v>
      </c>
      <c r="C104" s="32">
        <f>AVERAGE(C101:C103)</f>
        <v>1</v>
      </c>
      <c r="D104" s="32">
        <f>AVERAGE(D101:D103)</f>
        <v>0.9300795438657562</v>
      </c>
      <c r="E104" s="32">
        <f>AVERAGE(E101:E103)</f>
        <v>0.83871933989990011</v>
      </c>
      <c r="F104" s="32">
        <f>AVERAGE(F101:F103)</f>
        <v>0.76979171340604158</v>
      </c>
    </row>
    <row r="105" spans="1:13">
      <c r="B105" s="34" t="s">
        <v>2</v>
      </c>
      <c r="C105" s="32">
        <f>STDEV(C101:C103)</f>
        <v>0</v>
      </c>
      <c r="D105" s="32">
        <f>STDEV(D101:D103)</f>
        <v>0.65255744681764483</v>
      </c>
      <c r="E105" s="32">
        <f>STDEV(E101:E103)</f>
        <v>0.76153267570343919</v>
      </c>
      <c r="F105" s="32">
        <f>STDEV(F101:F103)</f>
        <v>0.67011344710378584</v>
      </c>
    </row>
    <row r="108" spans="1:13">
      <c r="A108" s="18" t="s">
        <v>236</v>
      </c>
      <c r="B108" s="17" t="s">
        <v>160</v>
      </c>
      <c r="C108" s="4"/>
      <c r="D108" s="45" t="s">
        <v>114</v>
      </c>
      <c r="E108" s="45"/>
      <c r="F108" s="45"/>
      <c r="G108" s="4"/>
      <c r="H108" s="45" t="s">
        <v>106</v>
      </c>
      <c r="I108" s="45"/>
      <c r="J108" s="45"/>
      <c r="K108" s="4"/>
      <c r="L108" s="4"/>
      <c r="M108" s="4"/>
    </row>
    <row r="109" spans="1:13">
      <c r="B109" s="4"/>
      <c r="C109" s="4" t="s">
        <v>111</v>
      </c>
      <c r="D109" s="4" t="s">
        <v>168</v>
      </c>
      <c r="E109" s="4" t="s">
        <v>169</v>
      </c>
      <c r="F109" s="4" t="s">
        <v>170</v>
      </c>
      <c r="G109" s="4"/>
      <c r="H109" s="4" t="s">
        <v>168</v>
      </c>
      <c r="I109" s="4" t="s">
        <v>169</v>
      </c>
      <c r="J109" s="4" t="s">
        <v>170</v>
      </c>
      <c r="K109" s="3" t="s">
        <v>1</v>
      </c>
      <c r="L109" s="3" t="s">
        <v>2</v>
      </c>
      <c r="M109" s="17" t="s">
        <v>171</v>
      </c>
    </row>
    <row r="110" spans="1:13">
      <c r="B110" s="4"/>
      <c r="C110" s="4" t="s">
        <v>107</v>
      </c>
      <c r="D110" s="4">
        <v>0.20399999999999999</v>
      </c>
      <c r="E110" s="4">
        <v>0.25600000000000001</v>
      </c>
      <c r="F110" s="4">
        <v>0.217</v>
      </c>
      <c r="G110" s="4"/>
      <c r="H110" s="4">
        <f t="shared" ref="H110:J113" si="3">161.29*D110-29.086</f>
        <v>3.8171600000000012</v>
      </c>
      <c r="I110" s="4">
        <f t="shared" si="3"/>
        <v>12.204239999999999</v>
      </c>
      <c r="J110" s="4">
        <f t="shared" si="3"/>
        <v>5.9139300000000006</v>
      </c>
      <c r="K110" s="4">
        <f t="shared" ref="K110:L113" si="4">AVERAGE(H110:J110)</f>
        <v>7.3117766666666668</v>
      </c>
      <c r="L110" s="4">
        <f t="shared" si="4"/>
        <v>8.4766488888888887</v>
      </c>
      <c r="M110" s="4">
        <f>L110/SQRT(COUNT(H110:J110))</f>
        <v>4.8939955178259424</v>
      </c>
    </row>
    <row r="111" spans="1:13">
      <c r="B111" s="4"/>
      <c r="C111" s="4" t="s">
        <v>30</v>
      </c>
      <c r="D111" s="4">
        <v>0.216</v>
      </c>
      <c r="E111" s="4">
        <v>0.193</v>
      </c>
      <c r="F111" s="4">
        <v>0.20200000000000001</v>
      </c>
      <c r="G111" s="4"/>
      <c r="H111" s="4">
        <f t="shared" si="3"/>
        <v>5.7526399999999995</v>
      </c>
      <c r="I111" s="4">
        <f t="shared" si="3"/>
        <v>2.0429700000000004</v>
      </c>
      <c r="J111" s="4">
        <f t="shared" si="3"/>
        <v>3.4945799999999991</v>
      </c>
      <c r="K111" s="4">
        <f t="shared" si="4"/>
        <v>3.7633966666666665</v>
      </c>
      <c r="L111" s="4">
        <f t="shared" si="4"/>
        <v>3.1003155555555555</v>
      </c>
      <c r="M111" s="4">
        <f>L111/SQRT(COUNT(H111:J111))</f>
        <v>1.7899680205727841</v>
      </c>
    </row>
    <row r="112" spans="1:13">
      <c r="B112" s="4"/>
      <c r="C112" s="4" t="s">
        <v>108</v>
      </c>
      <c r="D112" s="4">
        <v>0.20499999999999999</v>
      </c>
      <c r="E112" s="4">
        <v>0.28199999999999997</v>
      </c>
      <c r="F112" s="4">
        <v>0.20300000000000001</v>
      </c>
      <c r="G112" s="4"/>
      <c r="H112" s="4">
        <f t="shared" si="3"/>
        <v>3.9784499999999952</v>
      </c>
      <c r="I112" s="4">
        <f t="shared" si="3"/>
        <v>16.397779999999997</v>
      </c>
      <c r="J112" s="4">
        <f t="shared" si="3"/>
        <v>3.6558700000000002</v>
      </c>
      <c r="K112" s="4">
        <f t="shared" si="4"/>
        <v>8.0106999999999982</v>
      </c>
      <c r="L112" s="4">
        <f t="shared" si="4"/>
        <v>9.3547833333333319</v>
      </c>
      <c r="M112" s="4">
        <f>L112/SQRT(COUNT(H112:J112))</f>
        <v>5.400986675710624</v>
      </c>
    </row>
    <row r="113" spans="2:13">
      <c r="B113" s="4"/>
      <c r="C113" s="4" t="s">
        <v>109</v>
      </c>
      <c r="D113" s="4">
        <v>0.20399999999999999</v>
      </c>
      <c r="E113" s="4">
        <v>0.224</v>
      </c>
      <c r="F113" s="4">
        <v>0.20899999999999999</v>
      </c>
      <c r="G113" s="4"/>
      <c r="H113" s="4">
        <f t="shared" si="3"/>
        <v>3.8171600000000012</v>
      </c>
      <c r="I113" s="4">
        <f t="shared" si="3"/>
        <v>7.0429600000000008</v>
      </c>
      <c r="J113" s="4">
        <f t="shared" si="3"/>
        <v>4.6236099999999993</v>
      </c>
      <c r="K113" s="4">
        <f t="shared" si="4"/>
        <v>5.1612433333333341</v>
      </c>
      <c r="L113" s="4">
        <f t="shared" si="4"/>
        <v>5.609271111111112</v>
      </c>
      <c r="M113" s="4">
        <f>L113/SQRT(COUNT(H113:J113))</f>
        <v>3.2385141859575919</v>
      </c>
    </row>
    <row r="114" spans="2:13"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</row>
  </sheetData>
  <mergeCells count="2">
    <mergeCell ref="H108:J108"/>
    <mergeCell ref="D108:F108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716048-8BD2-584D-9EB5-39A31DEC3E5F}">
  <dimension ref="A1:K54"/>
  <sheetViews>
    <sheetView zoomScale="70" zoomScaleNormal="70" workbookViewId="0"/>
  </sheetViews>
  <sheetFormatPr defaultColWidth="11" defaultRowHeight="15.75"/>
  <cols>
    <col min="1" max="1" width="16.625" bestFit="1" customWidth="1"/>
    <col min="3" max="3" width="25.625" customWidth="1"/>
    <col min="4" max="5" width="12.125" bestFit="1" customWidth="1"/>
  </cols>
  <sheetData>
    <row r="1" spans="1:11">
      <c r="A1" s="2" t="s">
        <v>185</v>
      </c>
      <c r="B1" t="s">
        <v>28</v>
      </c>
    </row>
    <row r="2" spans="1:11">
      <c r="B2" s="4" t="s">
        <v>180</v>
      </c>
    </row>
    <row r="3" spans="1:11">
      <c r="D3" t="s">
        <v>76</v>
      </c>
      <c r="E3" t="s">
        <v>77</v>
      </c>
      <c r="F3" t="s">
        <v>49</v>
      </c>
      <c r="G3" t="s">
        <v>61</v>
      </c>
      <c r="H3" t="s">
        <v>62</v>
      </c>
      <c r="I3" s="3" t="s">
        <v>1</v>
      </c>
      <c r="J3" s="1" t="s">
        <v>2</v>
      </c>
      <c r="K3" s="2" t="s">
        <v>171</v>
      </c>
    </row>
    <row r="4" spans="1:11">
      <c r="C4" t="s">
        <v>29</v>
      </c>
      <c r="D4">
        <v>1.4</v>
      </c>
      <c r="E4">
        <v>1</v>
      </c>
      <c r="F4">
        <v>1.4</v>
      </c>
      <c r="G4">
        <v>1</v>
      </c>
      <c r="H4">
        <v>1.4</v>
      </c>
      <c r="I4">
        <f>AVERAGE(D4:H4)</f>
        <v>1.2399999999999998</v>
      </c>
      <c r="J4">
        <f>AVERAGE(D4:I4)</f>
        <v>1.24</v>
      </c>
      <c r="K4">
        <f>J4/SQRT(COUNT(D4:H4))</f>
        <v>0.55454485841994783</v>
      </c>
    </row>
    <row r="5" spans="1:11">
      <c r="C5" t="s">
        <v>182</v>
      </c>
      <c r="D5">
        <v>1</v>
      </c>
      <c r="E5">
        <v>1</v>
      </c>
      <c r="F5">
        <v>1.4</v>
      </c>
      <c r="G5">
        <v>1</v>
      </c>
      <c r="H5">
        <v>1.4</v>
      </c>
      <c r="I5">
        <f>AVERAGE(D5:H5)</f>
        <v>1.1600000000000001</v>
      </c>
      <c r="J5">
        <f>AVERAGE(D5:I5)</f>
        <v>1.1600000000000001</v>
      </c>
      <c r="K5">
        <f>J5/SQRT(COUNT(D5:H5))</f>
        <v>0.51876777077995129</v>
      </c>
    </row>
    <row r="6" spans="1:11">
      <c r="C6" t="s">
        <v>183</v>
      </c>
      <c r="D6">
        <v>1</v>
      </c>
      <c r="E6">
        <v>1</v>
      </c>
      <c r="F6">
        <v>0.6</v>
      </c>
      <c r="G6">
        <v>0.6</v>
      </c>
      <c r="H6">
        <v>1</v>
      </c>
      <c r="I6">
        <f>AVERAGE(D6:H6)</f>
        <v>0.84000000000000008</v>
      </c>
      <c r="J6">
        <f>AVERAGE(D6:I6)</f>
        <v>0.84</v>
      </c>
      <c r="K6">
        <f>J6/SQRT(COUNT(D6:H6))</f>
        <v>0.37565942021996462</v>
      </c>
    </row>
    <row r="7" spans="1:11">
      <c r="C7" t="s">
        <v>184</v>
      </c>
      <c r="D7">
        <v>1</v>
      </c>
      <c r="E7">
        <v>1</v>
      </c>
      <c r="F7">
        <v>0.6</v>
      </c>
      <c r="G7">
        <v>0.6</v>
      </c>
      <c r="H7">
        <v>1</v>
      </c>
      <c r="I7">
        <f>AVERAGE(D7:H7)</f>
        <v>0.84000000000000008</v>
      </c>
      <c r="J7">
        <f>AVERAGE(D7:I7)</f>
        <v>0.84</v>
      </c>
      <c r="K7">
        <f>J7/SQRT(COUNT(D7:H7))</f>
        <v>0.37565942021996462</v>
      </c>
    </row>
    <row r="8" spans="1:11">
      <c r="C8" t="s">
        <v>108</v>
      </c>
      <c r="D8">
        <v>1</v>
      </c>
      <c r="E8">
        <v>1.4</v>
      </c>
      <c r="F8">
        <v>1</v>
      </c>
      <c r="G8">
        <v>1</v>
      </c>
      <c r="H8">
        <v>1.4</v>
      </c>
      <c r="I8">
        <f>AVERAGE(D8:H8)</f>
        <v>1.1600000000000001</v>
      </c>
      <c r="J8">
        <f>AVERAGE(D8:I8)</f>
        <v>1.1600000000000001</v>
      </c>
      <c r="K8">
        <f>J8/SQRT(COUNT(D8:H8))</f>
        <v>0.51876777077995129</v>
      </c>
    </row>
    <row r="9" spans="1:11">
      <c r="H9" s="15"/>
    </row>
    <row r="11" spans="1:11">
      <c r="B11" s="4" t="s">
        <v>187</v>
      </c>
    </row>
    <row r="12" spans="1:11">
      <c r="D12" t="s">
        <v>76</v>
      </c>
      <c r="E12" t="s">
        <v>77</v>
      </c>
      <c r="F12" t="s">
        <v>49</v>
      </c>
      <c r="G12" s="4" t="s">
        <v>61</v>
      </c>
      <c r="H12" s="4" t="s">
        <v>62</v>
      </c>
      <c r="I12" s="3" t="s">
        <v>1</v>
      </c>
      <c r="J12" s="1" t="s">
        <v>2</v>
      </c>
      <c r="K12" s="2" t="s">
        <v>171</v>
      </c>
    </row>
    <row r="13" spans="1:11">
      <c r="C13" t="s">
        <v>29</v>
      </c>
      <c r="D13">
        <v>1</v>
      </c>
      <c r="E13">
        <v>1</v>
      </c>
      <c r="F13">
        <v>1</v>
      </c>
      <c r="G13">
        <v>1</v>
      </c>
      <c r="H13">
        <v>1</v>
      </c>
      <c r="I13">
        <f>AVERAGE(D13:H13)</f>
        <v>1</v>
      </c>
      <c r="J13">
        <f>AVERAGE(D13:I13)</f>
        <v>1</v>
      </c>
      <c r="K13">
        <f>J13/SQRT(COUNT(D13:H13))</f>
        <v>0.44721359549995793</v>
      </c>
    </row>
    <row r="14" spans="1:11">
      <c r="C14" t="s">
        <v>182</v>
      </c>
      <c r="D14">
        <v>0.4</v>
      </c>
      <c r="E14">
        <v>0.4</v>
      </c>
      <c r="F14">
        <v>0.6</v>
      </c>
      <c r="G14">
        <v>0.6</v>
      </c>
      <c r="H14">
        <v>0.4</v>
      </c>
      <c r="I14">
        <f>AVERAGE(D14:H14)</f>
        <v>0.48</v>
      </c>
      <c r="J14">
        <f>AVERAGE(D14:I14)</f>
        <v>0.48</v>
      </c>
      <c r="K14">
        <f>J14/SQRT(COUNT(D14:H14))</f>
        <v>0.2146625258399798</v>
      </c>
    </row>
    <row r="15" spans="1:11">
      <c r="C15" t="s">
        <v>183</v>
      </c>
      <c r="D15">
        <v>0.16</v>
      </c>
      <c r="E15">
        <v>0.16</v>
      </c>
      <c r="F15">
        <v>0.16</v>
      </c>
      <c r="G15">
        <v>0.16</v>
      </c>
      <c r="H15">
        <v>0.16</v>
      </c>
      <c r="I15">
        <f>AVERAGE(D15:H15)</f>
        <v>0.16</v>
      </c>
      <c r="J15">
        <f>AVERAGE(D15:I15)</f>
        <v>0.16</v>
      </c>
      <c r="K15">
        <f>J15/SQRT(COUNT(D15:H15))</f>
        <v>7.1554175279993262E-2</v>
      </c>
    </row>
    <row r="16" spans="1:11">
      <c r="C16" t="s">
        <v>184</v>
      </c>
      <c r="D16">
        <v>0.4</v>
      </c>
      <c r="E16">
        <v>0.4</v>
      </c>
      <c r="F16">
        <v>0.16</v>
      </c>
      <c r="G16">
        <v>0.4</v>
      </c>
      <c r="H16">
        <v>0.16</v>
      </c>
      <c r="I16">
        <f>AVERAGE(D16:H16)</f>
        <v>0.30399999999999999</v>
      </c>
      <c r="J16">
        <f>AVERAGE(D16:I16)</f>
        <v>0.30399999999999999</v>
      </c>
      <c r="K16">
        <f>J16/SQRT(COUNT(D16:H16))</f>
        <v>0.13595293303198722</v>
      </c>
    </row>
    <row r="17" spans="1:11">
      <c r="C17" t="s">
        <v>108</v>
      </c>
      <c r="D17">
        <v>0.6</v>
      </c>
      <c r="E17">
        <v>0.6</v>
      </c>
      <c r="F17">
        <v>1</v>
      </c>
      <c r="G17">
        <v>1</v>
      </c>
      <c r="H17">
        <v>0.6</v>
      </c>
      <c r="I17">
        <f>AVERAGE(D17:H17)</f>
        <v>0.76</v>
      </c>
      <c r="J17">
        <f>AVERAGE(D17:I17)</f>
        <v>0.76000000000000012</v>
      </c>
      <c r="K17">
        <f>J17/SQRT(COUNT(D17:H17))</f>
        <v>0.33988233257996808</v>
      </c>
    </row>
    <row r="19" spans="1:11">
      <c r="A19" s="2" t="s">
        <v>186</v>
      </c>
      <c r="B19" t="s">
        <v>45</v>
      </c>
    </row>
    <row r="20" spans="1:11">
      <c r="B20" s="4" t="s">
        <v>180</v>
      </c>
    </row>
    <row r="21" spans="1:11">
      <c r="D21" t="s">
        <v>76</v>
      </c>
      <c r="E21" t="s">
        <v>77</v>
      </c>
      <c r="F21" t="s">
        <v>49</v>
      </c>
      <c r="G21" s="4" t="s">
        <v>61</v>
      </c>
      <c r="H21" s="4" t="s">
        <v>62</v>
      </c>
      <c r="I21" s="3" t="s">
        <v>1</v>
      </c>
      <c r="J21" s="1" t="s">
        <v>2</v>
      </c>
      <c r="K21" s="2" t="s">
        <v>171</v>
      </c>
    </row>
    <row r="22" spans="1:11">
      <c r="C22" s="7" t="s">
        <v>29</v>
      </c>
      <c r="D22" s="7">
        <v>11.24</v>
      </c>
      <c r="E22" s="7">
        <v>11.2</v>
      </c>
      <c r="F22" s="7">
        <v>11.3</v>
      </c>
      <c r="G22" s="7">
        <v>12.1</v>
      </c>
      <c r="H22" s="7">
        <v>10.36</v>
      </c>
      <c r="I22">
        <f>AVERAGE(D22:H22)</f>
        <v>11.239999999999998</v>
      </c>
      <c r="J22">
        <f>AVERAGE(D22:I22)</f>
        <v>11.24</v>
      </c>
      <c r="K22">
        <f>J22/SQRT(COUNT(D22:H22))</f>
        <v>5.0266808134195271</v>
      </c>
    </row>
    <row r="23" spans="1:11">
      <c r="C23" s="7" t="s">
        <v>182</v>
      </c>
      <c r="D23" s="7">
        <v>11.4</v>
      </c>
      <c r="E23" s="7">
        <v>13.2</v>
      </c>
      <c r="F23" s="7">
        <v>11.3</v>
      </c>
      <c r="G23" s="7">
        <v>11.2</v>
      </c>
      <c r="H23" s="7">
        <v>10.199999999999999</v>
      </c>
      <c r="I23">
        <f>AVERAGE(D23:H23)</f>
        <v>11.460000000000003</v>
      </c>
      <c r="J23">
        <f>AVERAGE(D23:I23)</f>
        <v>11.460000000000003</v>
      </c>
      <c r="K23">
        <f>J23/SQRT(COUNT(D23:H23))</f>
        <v>5.125067804429519</v>
      </c>
    </row>
    <row r="24" spans="1:11">
      <c r="C24" s="7" t="s">
        <v>183</v>
      </c>
      <c r="D24" s="7">
        <v>12</v>
      </c>
      <c r="E24" s="7">
        <v>11.2</v>
      </c>
      <c r="F24" s="7">
        <v>12.3</v>
      </c>
      <c r="G24" s="7">
        <v>11.3</v>
      </c>
      <c r="H24" s="7">
        <v>13.2</v>
      </c>
      <c r="I24">
        <f>AVERAGE(D24:H24)</f>
        <v>12</v>
      </c>
      <c r="J24">
        <f>AVERAGE(D24:I24)</f>
        <v>12</v>
      </c>
      <c r="K24">
        <f>J24/SQRT(COUNT(D24:H24))</f>
        <v>5.3665631459994954</v>
      </c>
    </row>
    <row r="25" spans="1:11">
      <c r="C25" s="7" t="s">
        <v>184</v>
      </c>
      <c r="D25" s="7">
        <v>12.22</v>
      </c>
      <c r="E25" s="7">
        <v>11.2</v>
      </c>
      <c r="F25" s="7">
        <v>13.2</v>
      </c>
      <c r="G25" s="7">
        <v>13.2</v>
      </c>
      <c r="H25" s="7">
        <v>11.3</v>
      </c>
      <c r="I25">
        <f>AVERAGE(D25:H25)</f>
        <v>12.224</v>
      </c>
      <c r="J25">
        <f>AVERAGE(D25:I25)</f>
        <v>12.224000000000002</v>
      </c>
      <c r="K25">
        <f>J25/SQRT(COUNT(D25:H25))</f>
        <v>5.4667389913914866</v>
      </c>
    </row>
    <row r="26" spans="1:11">
      <c r="C26" s="7" t="s">
        <v>108</v>
      </c>
      <c r="D26" s="7">
        <v>12</v>
      </c>
      <c r="E26" s="7">
        <v>13.2</v>
      </c>
      <c r="F26" s="7">
        <v>11.2</v>
      </c>
      <c r="G26" s="7">
        <v>11.3</v>
      </c>
      <c r="H26" s="7">
        <v>12.3</v>
      </c>
      <c r="I26">
        <f>AVERAGE(D26:H26)</f>
        <v>12</v>
      </c>
      <c r="J26">
        <f>AVERAGE(D26:I26)</f>
        <v>12</v>
      </c>
      <c r="K26">
        <f>J26/SQRT(COUNT(D26:H26))</f>
        <v>5.3665631459994954</v>
      </c>
    </row>
    <row r="27" spans="1:11">
      <c r="C27" s="7"/>
      <c r="D27" s="7"/>
      <c r="E27" s="7"/>
      <c r="F27" s="7"/>
      <c r="G27" s="7"/>
      <c r="H27" s="7"/>
    </row>
    <row r="28" spans="1:11">
      <c r="B28" s="4" t="s">
        <v>187</v>
      </c>
    </row>
    <row r="29" spans="1:11">
      <c r="D29" t="s">
        <v>76</v>
      </c>
      <c r="E29" t="s">
        <v>77</v>
      </c>
      <c r="F29" t="s">
        <v>49</v>
      </c>
      <c r="G29" s="4" t="s">
        <v>61</v>
      </c>
      <c r="H29" s="4" t="s">
        <v>62</v>
      </c>
      <c r="I29" s="3" t="s">
        <v>1</v>
      </c>
      <c r="J29" s="1" t="s">
        <v>2</v>
      </c>
      <c r="K29" s="2" t="s">
        <v>171</v>
      </c>
    </row>
    <row r="30" spans="1:11">
      <c r="C30" s="7" t="s">
        <v>29</v>
      </c>
      <c r="D30" s="7">
        <v>13.02</v>
      </c>
      <c r="E30" s="7">
        <v>14.940000000000001</v>
      </c>
      <c r="F30" s="7">
        <v>13.266666666666666</v>
      </c>
      <c r="G30" s="7">
        <v>13.633333333333333</v>
      </c>
      <c r="H30" s="7">
        <v>10.36</v>
      </c>
      <c r="I30">
        <f>AVERAGE(D30:H30)</f>
        <v>13.044</v>
      </c>
      <c r="J30">
        <f>AVERAGE(D30:I30)</f>
        <v>13.043999999999999</v>
      </c>
      <c r="K30">
        <f>J30/SQRT(COUNT(D30:H30))</f>
        <v>5.8334541397014501</v>
      </c>
    </row>
    <row r="31" spans="1:11">
      <c r="C31" s="7" t="s">
        <v>182</v>
      </c>
      <c r="D31" s="7">
        <v>7.82</v>
      </c>
      <c r="E31" s="7">
        <v>9.82</v>
      </c>
      <c r="F31" s="7">
        <v>5.4666666666666677</v>
      </c>
      <c r="G31" s="7">
        <v>6.333333333333333</v>
      </c>
      <c r="H31" s="7">
        <v>9.82</v>
      </c>
      <c r="I31">
        <f>AVERAGE(D31:H31)</f>
        <v>7.8520000000000012</v>
      </c>
      <c r="J31">
        <f>AVERAGE(D31:I31)</f>
        <v>7.8520000000000012</v>
      </c>
      <c r="K31">
        <f>J31/SQRT(COUNT(D31:H31))</f>
        <v>3.5115211518656699</v>
      </c>
    </row>
    <row r="32" spans="1:11">
      <c r="C32" s="7" t="s">
        <v>183</v>
      </c>
      <c r="D32" s="7">
        <v>5.73</v>
      </c>
      <c r="E32" s="7">
        <v>6.94</v>
      </c>
      <c r="F32" s="7">
        <v>4.4666666666666659</v>
      </c>
      <c r="G32" s="7">
        <v>4.6000000000000005</v>
      </c>
      <c r="H32" s="7">
        <v>6.94</v>
      </c>
      <c r="I32">
        <f>AVERAGE(D32:H32)</f>
        <v>5.7353333333333341</v>
      </c>
      <c r="J32">
        <f>AVERAGE(D32:I32)</f>
        <v>5.7353333333333341</v>
      </c>
      <c r="K32">
        <f>J32/SQRT(COUNT(D32:H32))</f>
        <v>2.564919041390759</v>
      </c>
    </row>
    <row r="33" spans="1:11">
      <c r="C33" s="7" t="s">
        <v>184</v>
      </c>
      <c r="D33" s="7">
        <v>7.73</v>
      </c>
      <c r="E33" s="7">
        <v>7.2</v>
      </c>
      <c r="F33" s="7">
        <v>8.4333333333333318</v>
      </c>
      <c r="G33" s="7">
        <v>8.0666666666666664</v>
      </c>
      <c r="H33" s="7">
        <v>7.2</v>
      </c>
      <c r="I33">
        <f>AVERAGE(D33:H33)</f>
        <v>7.7259999999999991</v>
      </c>
      <c r="J33">
        <f>AVERAGE(D33:I33)</f>
        <v>7.7259999999999991</v>
      </c>
      <c r="K33">
        <f>J33/SQRT(COUNT(D33:H33))</f>
        <v>3.4551722388326747</v>
      </c>
    </row>
    <row r="34" spans="1:11">
      <c r="C34" s="7" t="s">
        <v>108</v>
      </c>
      <c r="D34" s="7">
        <v>10.97</v>
      </c>
      <c r="E34" s="7">
        <v>10.58</v>
      </c>
      <c r="F34" s="7">
        <v>11.199999999999998</v>
      </c>
      <c r="G34" s="7">
        <v>11.633333333333335</v>
      </c>
      <c r="H34" s="7">
        <v>10.58</v>
      </c>
      <c r="I34">
        <f>AVERAGE(D34:H34)</f>
        <v>10.992666666666667</v>
      </c>
      <c r="J34">
        <f>AVERAGE(D34:I34)</f>
        <v>10.992666666666667</v>
      </c>
      <c r="K34">
        <f>J34/SQRT(COUNT(D34:H34))</f>
        <v>4.9160699841325375</v>
      </c>
    </row>
    <row r="37" spans="1:11" ht="29.1" customHeight="1">
      <c r="A37" s="2" t="s">
        <v>188</v>
      </c>
      <c r="C37" s="22"/>
      <c r="E37" t="s">
        <v>92</v>
      </c>
      <c r="F37" t="s">
        <v>110</v>
      </c>
    </row>
    <row r="38" spans="1:11">
      <c r="C38" t="s">
        <v>94</v>
      </c>
      <c r="D38" t="s">
        <v>47</v>
      </c>
      <c r="E38">
        <v>89</v>
      </c>
      <c r="F38">
        <v>150</v>
      </c>
    </row>
    <row r="39" spans="1:11">
      <c r="D39" t="s">
        <v>48</v>
      </c>
      <c r="E39">
        <v>102</v>
      </c>
      <c r="F39">
        <v>134</v>
      </c>
    </row>
    <row r="40" spans="1:11">
      <c r="D40" t="s">
        <v>49</v>
      </c>
      <c r="E40">
        <v>101</v>
      </c>
      <c r="F40">
        <v>145</v>
      </c>
    </row>
    <row r="41" spans="1:11">
      <c r="D41" t="s">
        <v>61</v>
      </c>
      <c r="E41">
        <v>92</v>
      </c>
      <c r="F41">
        <v>132</v>
      </c>
    </row>
    <row r="43" spans="1:11">
      <c r="C43" t="s">
        <v>95</v>
      </c>
      <c r="D43" t="s">
        <v>47</v>
      </c>
      <c r="E43">
        <v>2</v>
      </c>
      <c r="F43">
        <v>123</v>
      </c>
    </row>
    <row r="44" spans="1:11">
      <c r="D44" t="s">
        <v>48</v>
      </c>
      <c r="E44">
        <v>3</v>
      </c>
      <c r="F44">
        <v>132</v>
      </c>
    </row>
    <row r="45" spans="1:11">
      <c r="D45" t="s">
        <v>49</v>
      </c>
      <c r="E45">
        <v>3</v>
      </c>
      <c r="F45">
        <v>133</v>
      </c>
    </row>
    <row r="46" spans="1:11">
      <c r="D46" t="s">
        <v>61</v>
      </c>
      <c r="E46">
        <v>1</v>
      </c>
      <c r="F46">
        <v>112</v>
      </c>
    </row>
    <row r="48" spans="1:11" ht="31.5">
      <c r="C48" s="22" t="s">
        <v>93</v>
      </c>
      <c r="D48" t="s">
        <v>47</v>
      </c>
      <c r="E48">
        <f t="shared" ref="E48:F51" si="0">E43/E38*100</f>
        <v>2.2471910112359552</v>
      </c>
      <c r="F48">
        <f t="shared" si="0"/>
        <v>82</v>
      </c>
    </row>
    <row r="49" spans="3:6">
      <c r="D49" t="s">
        <v>48</v>
      </c>
      <c r="E49">
        <f t="shared" si="0"/>
        <v>2.9411764705882351</v>
      </c>
      <c r="F49">
        <f t="shared" si="0"/>
        <v>98.507462686567166</v>
      </c>
    </row>
    <row r="50" spans="3:6">
      <c r="D50" t="s">
        <v>49</v>
      </c>
      <c r="E50">
        <f t="shared" si="0"/>
        <v>2.9702970297029703</v>
      </c>
      <c r="F50">
        <f t="shared" si="0"/>
        <v>91.724137931034477</v>
      </c>
    </row>
    <row r="51" spans="3:6">
      <c r="D51" t="s">
        <v>61</v>
      </c>
      <c r="E51">
        <f t="shared" si="0"/>
        <v>1.0869565217391304</v>
      </c>
      <c r="F51">
        <f t="shared" si="0"/>
        <v>84.848484848484844</v>
      </c>
    </row>
    <row r="52" spans="3:6">
      <c r="C52" s="3" t="s">
        <v>1</v>
      </c>
      <c r="E52">
        <f>AVERAGE(E48:E51)</f>
        <v>2.3114052583165727</v>
      </c>
      <c r="F52">
        <f>AVERAGE(F48:F51)</f>
        <v>89.270021366521632</v>
      </c>
    </row>
    <row r="53" spans="3:6">
      <c r="C53" s="1" t="s">
        <v>2</v>
      </c>
      <c r="E53">
        <f>STDEV(E48:E52)</f>
        <v>0.7638959883781713</v>
      </c>
      <c r="F53">
        <f>STDEV(F48:F52)</f>
        <v>6.3983631911512111</v>
      </c>
    </row>
    <row r="54" spans="3:6">
      <c r="C54" s="2" t="s">
        <v>171</v>
      </c>
      <c r="E54">
        <f>E53/SQRT(COUNT(E48:E51))</f>
        <v>0.38194799418908565</v>
      </c>
      <c r="F54">
        <f>F53/SQRT(COUNT(F48:F51))</f>
        <v>3.199181595575605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48241-EDEF-324E-B300-AAEFD6062F86}">
  <dimension ref="A1:J54"/>
  <sheetViews>
    <sheetView topLeftCell="A19" zoomScale="70" zoomScaleNormal="70" workbookViewId="0"/>
  </sheetViews>
  <sheetFormatPr defaultColWidth="11" defaultRowHeight="15.75"/>
  <cols>
    <col min="1" max="1" width="16.625" bestFit="1" customWidth="1"/>
    <col min="2" max="2" width="28" bestFit="1" customWidth="1"/>
  </cols>
  <sheetData>
    <row r="1" spans="1:10">
      <c r="A1" s="2" t="s">
        <v>189</v>
      </c>
      <c r="B1" t="s">
        <v>145</v>
      </c>
      <c r="D1" t="s">
        <v>76</v>
      </c>
      <c r="E1" t="s">
        <v>77</v>
      </c>
      <c r="F1" t="s">
        <v>49</v>
      </c>
      <c r="G1" t="s">
        <v>61</v>
      </c>
      <c r="H1" s="3" t="s">
        <v>1</v>
      </c>
      <c r="I1" s="1" t="s">
        <v>2</v>
      </c>
      <c r="J1" s="2" t="s">
        <v>171</v>
      </c>
    </row>
    <row r="2" spans="1:10">
      <c r="C2" s="13" t="s">
        <v>29</v>
      </c>
      <c r="D2" s="5">
        <v>1.4</v>
      </c>
      <c r="E2" s="5">
        <v>1</v>
      </c>
      <c r="F2" s="5">
        <v>1.4</v>
      </c>
      <c r="G2" s="5">
        <v>1.4</v>
      </c>
      <c r="H2">
        <f t="shared" ref="H2:H7" si="0">AVERAGE(D2:G2)</f>
        <v>1.2999999999999998</v>
      </c>
      <c r="I2">
        <f t="shared" ref="I2:I7" si="1">STDEV(D2:G2)</f>
        <v>0.20000000000000157</v>
      </c>
      <c r="J2">
        <f t="shared" ref="J2:J7" si="2">I2/SQRT(COUNT(D2:G2))</f>
        <v>0.10000000000000078</v>
      </c>
    </row>
    <row r="3" spans="1:10">
      <c r="C3" s="13" t="s">
        <v>97</v>
      </c>
      <c r="D3" s="5">
        <v>0.4</v>
      </c>
      <c r="E3" s="5">
        <v>0.6</v>
      </c>
      <c r="F3" s="5">
        <v>0.4</v>
      </c>
      <c r="G3" s="5">
        <v>0.16</v>
      </c>
      <c r="H3">
        <f t="shared" si="0"/>
        <v>0.38999999999999996</v>
      </c>
      <c r="I3">
        <f t="shared" si="1"/>
        <v>0.18000000000000016</v>
      </c>
      <c r="J3">
        <f t="shared" si="2"/>
        <v>9.000000000000008E-2</v>
      </c>
    </row>
    <row r="4" spans="1:10">
      <c r="C4" s="13" t="s">
        <v>55</v>
      </c>
      <c r="D4" s="5">
        <v>0.16</v>
      </c>
      <c r="E4" s="5">
        <v>0.16</v>
      </c>
      <c r="F4" s="5">
        <v>0.16</v>
      </c>
      <c r="G4" s="5">
        <v>0.16</v>
      </c>
      <c r="H4">
        <f t="shared" si="0"/>
        <v>0.16</v>
      </c>
      <c r="I4">
        <f t="shared" si="1"/>
        <v>0</v>
      </c>
      <c r="J4">
        <f t="shared" si="2"/>
        <v>0</v>
      </c>
    </row>
    <row r="5" spans="1:10">
      <c r="C5" s="13" t="s">
        <v>56</v>
      </c>
      <c r="D5" s="5">
        <v>0.16</v>
      </c>
      <c r="E5" s="5">
        <v>0.16</v>
      </c>
      <c r="F5" s="5">
        <v>0.16</v>
      </c>
      <c r="G5" s="5">
        <v>0.16</v>
      </c>
      <c r="H5">
        <f t="shared" si="0"/>
        <v>0.16</v>
      </c>
      <c r="I5">
        <f t="shared" si="1"/>
        <v>0</v>
      </c>
      <c r="J5">
        <f t="shared" si="2"/>
        <v>0</v>
      </c>
    </row>
    <row r="6" spans="1:10">
      <c r="C6" s="13" t="s">
        <v>57</v>
      </c>
      <c r="D6" s="5">
        <v>0.16</v>
      </c>
      <c r="E6" s="5">
        <v>0.16</v>
      </c>
      <c r="F6" s="5">
        <v>0.16</v>
      </c>
      <c r="G6" s="5">
        <v>0.16</v>
      </c>
      <c r="H6">
        <f t="shared" si="0"/>
        <v>0.16</v>
      </c>
      <c r="I6">
        <f t="shared" si="1"/>
        <v>0</v>
      </c>
      <c r="J6">
        <f t="shared" si="2"/>
        <v>0</v>
      </c>
    </row>
    <row r="7" spans="1:10">
      <c r="C7" s="13" t="s">
        <v>58</v>
      </c>
      <c r="D7" s="5">
        <v>0.16</v>
      </c>
      <c r="E7" s="5">
        <v>0.4</v>
      </c>
      <c r="F7" s="5">
        <v>0.4</v>
      </c>
      <c r="G7" s="5">
        <v>0.4</v>
      </c>
      <c r="H7">
        <f t="shared" si="0"/>
        <v>0.34</v>
      </c>
      <c r="I7">
        <f t="shared" si="1"/>
        <v>0.11999999999999995</v>
      </c>
      <c r="J7">
        <f t="shared" si="2"/>
        <v>5.9999999999999977E-2</v>
      </c>
    </row>
    <row r="10" spans="1:10">
      <c r="B10" t="s">
        <v>190</v>
      </c>
      <c r="D10" t="s">
        <v>76</v>
      </c>
      <c r="E10" t="s">
        <v>77</v>
      </c>
      <c r="F10" t="s">
        <v>49</v>
      </c>
      <c r="G10" t="s">
        <v>61</v>
      </c>
      <c r="H10" s="3" t="s">
        <v>1</v>
      </c>
      <c r="I10" s="1" t="s">
        <v>2</v>
      </c>
      <c r="J10" s="2" t="s">
        <v>171</v>
      </c>
    </row>
    <row r="11" spans="1:10">
      <c r="C11" s="13" t="s">
        <v>29</v>
      </c>
      <c r="D11" s="5">
        <v>1</v>
      </c>
      <c r="E11" s="5">
        <v>1.4</v>
      </c>
      <c r="F11" s="5">
        <v>1.4</v>
      </c>
      <c r="G11" s="5">
        <v>1</v>
      </c>
      <c r="H11">
        <f t="shared" ref="H11:H16" si="3">AVERAGE(D11:G11)</f>
        <v>1.2</v>
      </c>
      <c r="I11">
        <f t="shared" ref="I11:I16" si="4">STDEV(D11:G11)</f>
        <v>0.23094010767585041</v>
      </c>
      <c r="J11">
        <f t="shared" ref="J11:J16" si="5">I11/SQRT(COUNT(D11:G11))</f>
        <v>0.1154700538379252</v>
      </c>
    </row>
    <row r="12" spans="1:10">
      <c r="C12" s="13" t="s">
        <v>97</v>
      </c>
      <c r="D12" s="5">
        <v>0.4</v>
      </c>
      <c r="E12" s="5">
        <v>0.16</v>
      </c>
      <c r="F12" s="5">
        <v>0.4</v>
      </c>
      <c r="G12" s="5">
        <v>0.4</v>
      </c>
      <c r="H12">
        <f t="shared" si="3"/>
        <v>0.34</v>
      </c>
      <c r="I12">
        <f t="shared" si="4"/>
        <v>0.11999999999999995</v>
      </c>
      <c r="J12">
        <f t="shared" si="5"/>
        <v>5.9999999999999977E-2</v>
      </c>
    </row>
    <row r="13" spans="1:10">
      <c r="C13" s="13" t="s">
        <v>55</v>
      </c>
      <c r="D13" s="5">
        <v>0.16</v>
      </c>
      <c r="E13" s="5">
        <v>0.16</v>
      </c>
      <c r="F13" s="5">
        <v>7.0000000000000007E-2</v>
      </c>
      <c r="G13" s="5">
        <v>0.16</v>
      </c>
      <c r="H13">
        <f t="shared" si="3"/>
        <v>0.13750000000000001</v>
      </c>
      <c r="I13">
        <f t="shared" si="4"/>
        <v>4.4999999999999991E-2</v>
      </c>
      <c r="J13">
        <f t="shared" si="5"/>
        <v>2.2499999999999996E-2</v>
      </c>
    </row>
    <row r="14" spans="1:10">
      <c r="C14" s="13" t="s">
        <v>56</v>
      </c>
      <c r="D14" s="5">
        <v>0.16</v>
      </c>
      <c r="E14" s="5">
        <v>0.4</v>
      </c>
      <c r="F14" s="5">
        <v>0.4</v>
      </c>
      <c r="G14" s="5">
        <v>0.16</v>
      </c>
      <c r="H14">
        <f t="shared" si="3"/>
        <v>0.28000000000000003</v>
      </c>
      <c r="I14">
        <f t="shared" si="4"/>
        <v>0.13856406460551024</v>
      </c>
      <c r="J14">
        <f t="shared" si="5"/>
        <v>6.928203230275512E-2</v>
      </c>
    </row>
    <row r="15" spans="1:10">
      <c r="C15" s="13" t="s">
        <v>57</v>
      </c>
      <c r="D15" s="5">
        <v>0.16</v>
      </c>
      <c r="E15" s="5">
        <v>0.16</v>
      </c>
      <c r="F15" s="5">
        <v>0.16</v>
      </c>
      <c r="G15" s="5">
        <v>0.16</v>
      </c>
      <c r="H15">
        <f t="shared" si="3"/>
        <v>0.16</v>
      </c>
      <c r="I15">
        <f t="shared" si="4"/>
        <v>0</v>
      </c>
      <c r="J15">
        <f t="shared" si="5"/>
        <v>0</v>
      </c>
    </row>
    <row r="16" spans="1:10">
      <c r="C16" s="13" t="s">
        <v>58</v>
      </c>
      <c r="D16" s="5">
        <v>0.4</v>
      </c>
      <c r="E16" s="5">
        <v>0.4</v>
      </c>
      <c r="F16" s="5">
        <v>0.16</v>
      </c>
      <c r="G16" s="5">
        <v>0.4</v>
      </c>
      <c r="H16">
        <f t="shared" si="3"/>
        <v>0.34</v>
      </c>
      <c r="I16">
        <f t="shared" si="4"/>
        <v>0.11999999999999995</v>
      </c>
      <c r="J16">
        <f t="shared" si="5"/>
        <v>5.9999999999999977E-2</v>
      </c>
    </row>
    <row r="19" spans="2:10">
      <c r="B19" t="s">
        <v>147</v>
      </c>
      <c r="D19" t="s">
        <v>76</v>
      </c>
      <c r="E19" t="s">
        <v>77</v>
      </c>
      <c r="F19" t="s">
        <v>49</v>
      </c>
      <c r="G19" t="s">
        <v>61</v>
      </c>
      <c r="H19" s="3" t="s">
        <v>1</v>
      </c>
      <c r="I19" s="1" t="s">
        <v>2</v>
      </c>
      <c r="J19" s="2" t="s">
        <v>171</v>
      </c>
    </row>
    <row r="20" spans="2:10">
      <c r="C20" s="13" t="s">
        <v>29</v>
      </c>
      <c r="D20" s="5">
        <v>1.4</v>
      </c>
      <c r="E20" s="5">
        <v>1.4</v>
      </c>
      <c r="F20" s="5">
        <v>1</v>
      </c>
      <c r="G20" s="5">
        <v>1</v>
      </c>
      <c r="H20">
        <f t="shared" ref="H20:H25" si="6">AVERAGE(D20:G20)</f>
        <v>1.2</v>
      </c>
      <c r="I20">
        <f t="shared" ref="I20:I25" si="7">STDEV(D20:G20)</f>
        <v>0.23094010767585041</v>
      </c>
      <c r="J20">
        <f t="shared" ref="J20:J25" si="8">I20/SQRT(COUNT(D20:G20))</f>
        <v>0.1154700538379252</v>
      </c>
    </row>
    <row r="21" spans="2:10">
      <c r="C21" s="13" t="s">
        <v>97</v>
      </c>
      <c r="D21" s="5">
        <v>1</v>
      </c>
      <c r="E21" s="5">
        <v>1.4</v>
      </c>
      <c r="F21" s="5">
        <v>1</v>
      </c>
      <c r="G21" s="5">
        <v>1</v>
      </c>
      <c r="H21">
        <f t="shared" si="6"/>
        <v>1.1000000000000001</v>
      </c>
      <c r="I21">
        <f t="shared" si="7"/>
        <v>0.19999999999999934</v>
      </c>
      <c r="J21">
        <f t="shared" si="8"/>
        <v>9.9999999999999672E-2</v>
      </c>
    </row>
    <row r="22" spans="2:10">
      <c r="C22" s="13" t="s">
        <v>55</v>
      </c>
      <c r="D22" s="5">
        <v>1</v>
      </c>
      <c r="E22" s="5">
        <v>1.4</v>
      </c>
      <c r="F22" s="5">
        <v>1</v>
      </c>
      <c r="G22" s="5">
        <v>1</v>
      </c>
      <c r="H22">
        <f t="shared" si="6"/>
        <v>1.1000000000000001</v>
      </c>
      <c r="I22">
        <f t="shared" si="7"/>
        <v>0.19999999999999934</v>
      </c>
      <c r="J22">
        <f t="shared" si="8"/>
        <v>9.9999999999999672E-2</v>
      </c>
    </row>
    <row r="23" spans="2:10">
      <c r="C23" s="13" t="s">
        <v>56</v>
      </c>
      <c r="D23" s="5">
        <v>1</v>
      </c>
      <c r="E23" s="5">
        <v>1</v>
      </c>
      <c r="F23" s="5">
        <v>1</v>
      </c>
      <c r="G23" s="5">
        <v>1</v>
      </c>
      <c r="H23">
        <f t="shared" si="6"/>
        <v>1</v>
      </c>
      <c r="I23">
        <f t="shared" si="7"/>
        <v>0</v>
      </c>
      <c r="J23">
        <f t="shared" si="8"/>
        <v>0</v>
      </c>
    </row>
    <row r="24" spans="2:10">
      <c r="C24" s="13" t="s">
        <v>57</v>
      </c>
      <c r="D24" s="5">
        <v>1</v>
      </c>
      <c r="E24" s="5">
        <v>1</v>
      </c>
      <c r="F24" s="5">
        <v>1</v>
      </c>
      <c r="G24" s="5">
        <v>1.4</v>
      </c>
      <c r="H24">
        <f t="shared" si="6"/>
        <v>1.1000000000000001</v>
      </c>
      <c r="I24">
        <f t="shared" si="7"/>
        <v>0.19999999999999934</v>
      </c>
      <c r="J24">
        <f t="shared" si="8"/>
        <v>9.9999999999999672E-2</v>
      </c>
    </row>
    <row r="25" spans="2:10">
      <c r="C25" s="13" t="s">
        <v>58</v>
      </c>
      <c r="D25" s="5">
        <v>1</v>
      </c>
      <c r="E25" s="5">
        <v>1</v>
      </c>
      <c r="F25" s="5">
        <v>1</v>
      </c>
      <c r="G25" s="5">
        <v>1</v>
      </c>
      <c r="H25">
        <f t="shared" si="6"/>
        <v>1</v>
      </c>
      <c r="I25">
        <f t="shared" si="7"/>
        <v>0</v>
      </c>
      <c r="J25">
        <f t="shared" si="8"/>
        <v>0</v>
      </c>
    </row>
    <row r="28" spans="2:10">
      <c r="B28" t="s">
        <v>191</v>
      </c>
      <c r="D28" t="s">
        <v>76</v>
      </c>
      <c r="E28" t="s">
        <v>77</v>
      </c>
      <c r="F28" t="s">
        <v>49</v>
      </c>
      <c r="G28" t="s">
        <v>61</v>
      </c>
      <c r="H28" s="3" t="s">
        <v>1</v>
      </c>
      <c r="I28" s="1" t="s">
        <v>2</v>
      </c>
      <c r="J28" s="2" t="s">
        <v>171</v>
      </c>
    </row>
    <row r="29" spans="2:10">
      <c r="C29" s="13" t="s">
        <v>29</v>
      </c>
      <c r="D29" s="5">
        <v>1.4</v>
      </c>
      <c r="E29" s="5">
        <v>1</v>
      </c>
      <c r="F29" s="5">
        <v>1.4</v>
      </c>
      <c r="G29" s="5">
        <v>1.4</v>
      </c>
      <c r="H29">
        <f t="shared" ref="H29:H34" si="9">AVERAGE(D29:G29)</f>
        <v>1.2999999999999998</v>
      </c>
      <c r="I29">
        <f t="shared" ref="I29:I34" si="10">STDEV(D29:G29)</f>
        <v>0.20000000000000157</v>
      </c>
      <c r="J29">
        <f t="shared" ref="J29:J34" si="11">I29/SQRT(COUNT(D29:G29))</f>
        <v>0.10000000000000078</v>
      </c>
    </row>
    <row r="30" spans="2:10">
      <c r="C30" s="13" t="s">
        <v>97</v>
      </c>
      <c r="D30" s="5">
        <v>1</v>
      </c>
      <c r="E30" s="5">
        <v>1</v>
      </c>
      <c r="F30" s="5">
        <v>1</v>
      </c>
      <c r="G30" s="5">
        <v>1</v>
      </c>
      <c r="H30">
        <f t="shared" si="9"/>
        <v>1</v>
      </c>
      <c r="I30">
        <f t="shared" si="10"/>
        <v>0</v>
      </c>
      <c r="J30">
        <f t="shared" si="11"/>
        <v>0</v>
      </c>
    </row>
    <row r="31" spans="2:10">
      <c r="C31" s="13" t="s">
        <v>55</v>
      </c>
      <c r="D31" s="5">
        <v>1</v>
      </c>
      <c r="E31" s="5">
        <v>1</v>
      </c>
      <c r="F31" s="5">
        <v>0.6</v>
      </c>
      <c r="G31" s="5">
        <v>1.4</v>
      </c>
      <c r="H31">
        <f t="shared" si="9"/>
        <v>1</v>
      </c>
      <c r="I31">
        <f t="shared" si="10"/>
        <v>0.3265986323710901</v>
      </c>
      <c r="J31">
        <f t="shared" si="11"/>
        <v>0.16329931618554505</v>
      </c>
    </row>
    <row r="32" spans="2:10">
      <c r="C32" s="13" t="s">
        <v>56</v>
      </c>
      <c r="D32" s="5">
        <v>1</v>
      </c>
      <c r="E32" s="5">
        <v>1</v>
      </c>
      <c r="F32" s="5">
        <v>1</v>
      </c>
      <c r="G32" s="5">
        <v>1</v>
      </c>
      <c r="H32">
        <f t="shared" si="9"/>
        <v>1</v>
      </c>
      <c r="I32">
        <f t="shared" si="10"/>
        <v>0</v>
      </c>
      <c r="J32">
        <f t="shared" si="11"/>
        <v>0</v>
      </c>
    </row>
    <row r="33" spans="1:10">
      <c r="C33" s="13" t="s">
        <v>57</v>
      </c>
      <c r="D33" s="5">
        <v>1</v>
      </c>
      <c r="E33" s="5">
        <v>1</v>
      </c>
      <c r="F33" s="5">
        <v>1</v>
      </c>
      <c r="G33" s="5">
        <v>1</v>
      </c>
      <c r="H33">
        <f t="shared" si="9"/>
        <v>1</v>
      </c>
      <c r="I33">
        <f t="shared" si="10"/>
        <v>0</v>
      </c>
      <c r="J33">
        <f t="shared" si="11"/>
        <v>0</v>
      </c>
    </row>
    <row r="34" spans="1:10">
      <c r="C34" s="13" t="s">
        <v>58</v>
      </c>
      <c r="D34" s="5">
        <v>1</v>
      </c>
      <c r="E34" s="5">
        <v>1</v>
      </c>
      <c r="F34" s="5">
        <v>1</v>
      </c>
      <c r="G34" s="5">
        <v>1</v>
      </c>
      <c r="H34">
        <f t="shared" si="9"/>
        <v>1</v>
      </c>
      <c r="I34">
        <f t="shared" si="10"/>
        <v>0</v>
      </c>
      <c r="J34">
        <f t="shared" si="11"/>
        <v>0</v>
      </c>
    </row>
    <row r="36" spans="1:10">
      <c r="A36" s="2" t="s">
        <v>192</v>
      </c>
    </row>
    <row r="37" spans="1:10">
      <c r="D37" t="s">
        <v>76</v>
      </c>
      <c r="E37" t="s">
        <v>77</v>
      </c>
      <c r="F37" t="s">
        <v>49</v>
      </c>
      <c r="G37" t="s">
        <v>61</v>
      </c>
      <c r="H37" s="3" t="s">
        <v>1</v>
      </c>
      <c r="I37" s="1" t="s">
        <v>2</v>
      </c>
      <c r="J37" s="2" t="s">
        <v>171</v>
      </c>
    </row>
    <row r="38" spans="1:10">
      <c r="C38" s="13" t="s">
        <v>29</v>
      </c>
      <c r="D38" s="5">
        <v>1</v>
      </c>
      <c r="E38" s="5">
        <v>1.4</v>
      </c>
      <c r="F38" s="5">
        <v>1</v>
      </c>
      <c r="G38" s="5">
        <v>1.4</v>
      </c>
      <c r="H38">
        <f t="shared" ref="H38:H44" si="12">AVERAGE(D38:G38)</f>
        <v>1.2</v>
      </c>
      <c r="I38">
        <f t="shared" ref="I38:I44" si="13">STDEV(D38:G38)</f>
        <v>0.23094010767585041</v>
      </c>
      <c r="J38">
        <f t="shared" ref="J38:J44" si="14">I38/SQRT(COUNT(D38:G38))</f>
        <v>0.1154700538379252</v>
      </c>
    </row>
    <row r="39" spans="1:10">
      <c r="C39" s="13" t="s">
        <v>97</v>
      </c>
      <c r="D39" s="5">
        <v>0.4</v>
      </c>
      <c r="E39" s="5">
        <v>0.16</v>
      </c>
      <c r="F39" s="5">
        <v>0.4</v>
      </c>
      <c r="G39" s="5">
        <v>0.4</v>
      </c>
      <c r="H39">
        <f t="shared" si="12"/>
        <v>0.34</v>
      </c>
      <c r="I39">
        <f t="shared" si="13"/>
        <v>0.11999999999999995</v>
      </c>
      <c r="J39">
        <f t="shared" si="14"/>
        <v>5.9999999999999977E-2</v>
      </c>
    </row>
    <row r="40" spans="1:10">
      <c r="C40" s="13" t="s">
        <v>55</v>
      </c>
      <c r="D40" s="5">
        <v>0.16</v>
      </c>
      <c r="E40" s="5">
        <v>0.16</v>
      </c>
      <c r="F40" s="5">
        <v>0.16</v>
      </c>
      <c r="G40" s="5">
        <v>0.16</v>
      </c>
      <c r="H40">
        <f t="shared" si="12"/>
        <v>0.16</v>
      </c>
      <c r="I40">
        <f t="shared" si="13"/>
        <v>0</v>
      </c>
      <c r="J40">
        <f t="shared" si="14"/>
        <v>0</v>
      </c>
    </row>
    <row r="41" spans="1:10">
      <c r="B41" s="48" t="s">
        <v>196</v>
      </c>
      <c r="C41" s="13" t="s">
        <v>193</v>
      </c>
      <c r="D41" s="5">
        <v>0.16</v>
      </c>
      <c r="E41" s="5">
        <v>0.16</v>
      </c>
      <c r="F41" s="5">
        <v>0.16</v>
      </c>
      <c r="G41" s="5">
        <v>0.16</v>
      </c>
      <c r="H41">
        <f t="shared" si="12"/>
        <v>0.16</v>
      </c>
      <c r="I41">
        <f t="shared" si="13"/>
        <v>0</v>
      </c>
      <c r="J41">
        <f t="shared" si="14"/>
        <v>0</v>
      </c>
    </row>
    <row r="42" spans="1:10">
      <c r="B42" s="43"/>
      <c r="C42" s="13" t="s">
        <v>30</v>
      </c>
      <c r="D42" s="5">
        <v>0.4</v>
      </c>
      <c r="E42" s="5">
        <v>0.4</v>
      </c>
      <c r="F42" s="5">
        <v>0.4</v>
      </c>
      <c r="G42" s="5">
        <v>0.4</v>
      </c>
      <c r="H42">
        <f t="shared" si="12"/>
        <v>0.4</v>
      </c>
      <c r="I42">
        <f t="shared" si="13"/>
        <v>0</v>
      </c>
      <c r="J42">
        <f t="shared" si="14"/>
        <v>0</v>
      </c>
    </row>
    <row r="43" spans="1:10">
      <c r="B43" s="43"/>
      <c r="C43" s="13" t="s">
        <v>194</v>
      </c>
      <c r="D43" s="5">
        <v>0.4</v>
      </c>
      <c r="E43" s="5">
        <v>0.6</v>
      </c>
      <c r="F43" s="5">
        <v>0.4</v>
      </c>
      <c r="G43" s="5">
        <v>0.4</v>
      </c>
      <c r="H43">
        <f t="shared" si="12"/>
        <v>0.44999999999999996</v>
      </c>
      <c r="I43">
        <f t="shared" si="13"/>
        <v>0.10000000000000042</v>
      </c>
      <c r="J43">
        <f t="shared" si="14"/>
        <v>5.0000000000000211E-2</v>
      </c>
    </row>
    <row r="44" spans="1:10">
      <c r="B44" s="43"/>
      <c r="C44" s="13" t="s">
        <v>195</v>
      </c>
      <c r="D44" s="5">
        <v>0.16</v>
      </c>
      <c r="E44" s="5">
        <v>0.4</v>
      </c>
      <c r="F44" s="5">
        <v>0.16</v>
      </c>
      <c r="G44" s="5">
        <v>0.16</v>
      </c>
      <c r="H44">
        <f t="shared" si="12"/>
        <v>0.22000000000000003</v>
      </c>
      <c r="I44">
        <f t="shared" si="13"/>
        <v>0.12000000000000002</v>
      </c>
      <c r="J44">
        <f t="shared" si="14"/>
        <v>6.0000000000000012E-2</v>
      </c>
    </row>
    <row r="46" spans="1:10">
      <c r="C46" s="13"/>
      <c r="D46" s="5"/>
      <c r="E46" s="5"/>
      <c r="F46" s="5"/>
    </row>
    <row r="47" spans="1:10">
      <c r="D47" t="s">
        <v>76</v>
      </c>
      <c r="E47" t="s">
        <v>77</v>
      </c>
      <c r="F47" t="s">
        <v>49</v>
      </c>
      <c r="G47" t="s">
        <v>61</v>
      </c>
      <c r="H47" s="3" t="s">
        <v>1</v>
      </c>
      <c r="I47" s="1" t="s">
        <v>2</v>
      </c>
      <c r="J47" s="2" t="s">
        <v>171</v>
      </c>
    </row>
    <row r="48" spans="1:10">
      <c r="C48" s="13" t="s">
        <v>29</v>
      </c>
      <c r="D48" s="5">
        <v>1</v>
      </c>
      <c r="E48" s="5">
        <v>1.4</v>
      </c>
      <c r="F48" s="5">
        <v>1</v>
      </c>
      <c r="G48" s="5">
        <v>1.4</v>
      </c>
      <c r="H48">
        <f t="shared" ref="H48:H54" si="15">AVERAGE(D48:G48)</f>
        <v>1.2</v>
      </c>
      <c r="I48">
        <f t="shared" ref="I48:I54" si="16">STDEV(D48:G48)</f>
        <v>0.23094010767585041</v>
      </c>
      <c r="J48">
        <f t="shared" ref="J48:J54" si="17">I48/SQRT(COUNT(D48:G48))</f>
        <v>0.1154700538379252</v>
      </c>
    </row>
    <row r="49" spans="2:10">
      <c r="C49" s="13" t="s">
        <v>97</v>
      </c>
      <c r="D49" s="5">
        <v>1</v>
      </c>
      <c r="E49" s="5">
        <v>1</v>
      </c>
      <c r="F49" s="5">
        <v>1</v>
      </c>
      <c r="G49" s="5">
        <v>1</v>
      </c>
      <c r="H49">
        <f t="shared" si="15"/>
        <v>1</v>
      </c>
      <c r="I49">
        <f t="shared" si="16"/>
        <v>0</v>
      </c>
      <c r="J49">
        <f t="shared" si="17"/>
        <v>0</v>
      </c>
    </row>
    <row r="50" spans="2:10">
      <c r="C50" s="13" t="s">
        <v>55</v>
      </c>
      <c r="D50" s="5">
        <v>1</v>
      </c>
      <c r="E50" s="5">
        <v>1</v>
      </c>
      <c r="F50" s="5">
        <v>1.4</v>
      </c>
      <c r="G50" s="5">
        <v>1.4</v>
      </c>
      <c r="H50">
        <f t="shared" si="15"/>
        <v>1.2</v>
      </c>
      <c r="I50">
        <f t="shared" si="16"/>
        <v>0.23094010767585041</v>
      </c>
      <c r="J50">
        <f t="shared" si="17"/>
        <v>0.1154700538379252</v>
      </c>
    </row>
    <row r="51" spans="2:10">
      <c r="B51" s="48" t="s">
        <v>196</v>
      </c>
      <c r="C51" s="13" t="s">
        <v>193</v>
      </c>
      <c r="D51" s="5">
        <v>1</v>
      </c>
      <c r="E51" s="5">
        <v>1</v>
      </c>
      <c r="F51" s="5">
        <v>1</v>
      </c>
      <c r="G51" s="5">
        <v>1</v>
      </c>
      <c r="H51">
        <f t="shared" si="15"/>
        <v>1</v>
      </c>
      <c r="I51">
        <f t="shared" si="16"/>
        <v>0</v>
      </c>
      <c r="J51">
        <f t="shared" si="17"/>
        <v>0</v>
      </c>
    </row>
    <row r="52" spans="2:10">
      <c r="B52" s="43"/>
      <c r="C52" s="13" t="s">
        <v>30</v>
      </c>
      <c r="D52" s="5">
        <v>1</v>
      </c>
      <c r="E52" s="5">
        <v>1</v>
      </c>
      <c r="F52" s="5">
        <v>1</v>
      </c>
      <c r="G52" s="5">
        <v>1</v>
      </c>
      <c r="H52">
        <f t="shared" si="15"/>
        <v>1</v>
      </c>
      <c r="I52">
        <f t="shared" si="16"/>
        <v>0</v>
      </c>
      <c r="J52">
        <f t="shared" si="17"/>
        <v>0</v>
      </c>
    </row>
    <row r="53" spans="2:10">
      <c r="B53" s="43"/>
      <c r="C53" s="13" t="s">
        <v>194</v>
      </c>
      <c r="D53" s="5">
        <v>1</v>
      </c>
      <c r="E53" s="5">
        <v>1</v>
      </c>
      <c r="F53" s="5">
        <v>1.4</v>
      </c>
      <c r="G53" s="5">
        <v>1.4</v>
      </c>
      <c r="H53">
        <f t="shared" si="15"/>
        <v>1.2</v>
      </c>
      <c r="I53">
        <f t="shared" si="16"/>
        <v>0.23094010767585041</v>
      </c>
      <c r="J53">
        <f t="shared" si="17"/>
        <v>0.1154700538379252</v>
      </c>
    </row>
    <row r="54" spans="2:10">
      <c r="B54" s="43"/>
      <c r="C54" s="13" t="s">
        <v>195</v>
      </c>
      <c r="D54" s="5">
        <v>1</v>
      </c>
      <c r="E54" s="5">
        <v>1</v>
      </c>
      <c r="F54" s="5">
        <v>1.4</v>
      </c>
      <c r="G54" s="5">
        <v>1.4</v>
      </c>
      <c r="H54">
        <f t="shared" si="15"/>
        <v>1.2</v>
      </c>
      <c r="I54">
        <f t="shared" si="16"/>
        <v>0.23094010767585041</v>
      </c>
      <c r="J54">
        <f t="shared" si="17"/>
        <v>0.1154700538379252</v>
      </c>
    </row>
  </sheetData>
  <mergeCells count="2">
    <mergeCell ref="B41:B44"/>
    <mergeCell ref="B51:B5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F0C17-683C-734D-8B1B-E2524B0C7110}">
  <dimension ref="A1:E20"/>
  <sheetViews>
    <sheetView zoomScale="69" zoomScaleNormal="69" workbookViewId="0">
      <selection activeCell="H27" sqref="H27"/>
    </sheetView>
  </sheetViews>
  <sheetFormatPr defaultColWidth="11" defaultRowHeight="15.75"/>
  <cols>
    <col min="1" max="1" width="16.625" bestFit="1" customWidth="1"/>
    <col min="2" max="2" width="24.625" customWidth="1"/>
    <col min="3" max="3" width="6.125" customWidth="1"/>
  </cols>
  <sheetData>
    <row r="1" spans="1:5">
      <c r="A1" s="2" t="s">
        <v>197</v>
      </c>
    </row>
    <row r="2" spans="1:5">
      <c r="B2" s="8"/>
      <c r="C2" s="8"/>
      <c r="D2" t="s">
        <v>180</v>
      </c>
      <c r="E2" t="s">
        <v>181</v>
      </c>
    </row>
    <row r="3" spans="1:5">
      <c r="B3" t="s">
        <v>87</v>
      </c>
      <c r="C3" t="s">
        <v>47</v>
      </c>
      <c r="D3">
        <v>89</v>
      </c>
      <c r="E3">
        <v>92</v>
      </c>
    </row>
    <row r="4" spans="1:5">
      <c r="C4" t="s">
        <v>48</v>
      </c>
      <c r="D4">
        <v>102</v>
      </c>
      <c r="E4">
        <v>104</v>
      </c>
    </row>
    <row r="5" spans="1:5">
      <c r="C5" t="s">
        <v>49</v>
      </c>
      <c r="D5">
        <v>96</v>
      </c>
      <c r="E5">
        <v>89</v>
      </c>
    </row>
    <row r="6" spans="1:5">
      <c r="C6" t="s">
        <v>61</v>
      </c>
      <c r="D6">
        <v>98</v>
      </c>
      <c r="E6">
        <v>102</v>
      </c>
    </row>
    <row r="8" spans="1:5">
      <c r="B8" t="s">
        <v>88</v>
      </c>
      <c r="C8" t="s">
        <v>47</v>
      </c>
      <c r="D8">
        <v>76</v>
      </c>
      <c r="E8">
        <v>1</v>
      </c>
    </row>
    <row r="9" spans="1:5">
      <c r="C9" t="s">
        <v>48</v>
      </c>
      <c r="D9">
        <v>86</v>
      </c>
      <c r="E9">
        <v>2</v>
      </c>
    </row>
    <row r="10" spans="1:5">
      <c r="C10" t="s">
        <v>49</v>
      </c>
      <c r="D10">
        <v>78</v>
      </c>
      <c r="E10">
        <v>1</v>
      </c>
    </row>
    <row r="11" spans="1:5">
      <c r="C11" t="s">
        <v>61</v>
      </c>
      <c r="D11">
        <v>75</v>
      </c>
      <c r="E11">
        <v>1</v>
      </c>
    </row>
    <row r="13" spans="1:5" ht="31.5">
      <c r="B13" s="22" t="s">
        <v>86</v>
      </c>
      <c r="C13" t="s">
        <v>47</v>
      </c>
      <c r="D13">
        <f>D8/D3*100</f>
        <v>85.393258426966284</v>
      </c>
      <c r="E13">
        <f t="shared" ref="E13" si="0">E8/E3*100</f>
        <v>1.0869565217391304</v>
      </c>
    </row>
    <row r="14" spans="1:5">
      <c r="C14" t="s">
        <v>48</v>
      </c>
      <c r="D14">
        <f>D9/D4*100</f>
        <v>84.313725490196077</v>
      </c>
      <c r="E14">
        <f>E9/E4*100</f>
        <v>1.9230769230769231</v>
      </c>
    </row>
    <row r="15" spans="1:5">
      <c r="C15" t="s">
        <v>49</v>
      </c>
      <c r="D15">
        <f>D10/D5*100</f>
        <v>81.25</v>
      </c>
      <c r="E15">
        <f>E10/E5*100</f>
        <v>1.1235955056179776</v>
      </c>
    </row>
    <row r="16" spans="1:5">
      <c r="C16" t="s">
        <v>61</v>
      </c>
      <c r="D16">
        <f>D11/D6*100</f>
        <v>76.530612244897952</v>
      </c>
      <c r="E16">
        <f>E11/E6*100</f>
        <v>0.98039215686274506</v>
      </c>
    </row>
    <row r="18" spans="2:5">
      <c r="B18" s="3" t="s">
        <v>1</v>
      </c>
      <c r="C18" s="3"/>
      <c r="D18">
        <f>AVERAGE(D13:D16)</f>
        <v>81.871899040515075</v>
      </c>
      <c r="E18">
        <f>AVERAGE(E13:E16)</f>
        <v>1.278505276824194</v>
      </c>
    </row>
    <row r="19" spans="2:5">
      <c r="B19" s="1" t="s">
        <v>2</v>
      </c>
      <c r="C19" s="1"/>
      <c r="D19">
        <f>STDEV(D13:D18)</f>
        <v>3.4379714727051316</v>
      </c>
      <c r="E19">
        <f>STDEV(E13:E18)</f>
        <v>0.37584305309394189</v>
      </c>
    </row>
    <row r="20" spans="2:5">
      <c r="B20" s="2" t="s">
        <v>171</v>
      </c>
      <c r="C20" s="2"/>
      <c r="D20">
        <f>D19/SQRT(COUNT(D13:D16))</f>
        <v>1.7189857363525658</v>
      </c>
      <c r="E20">
        <f>E19/SQRT(COUNT(E13:E16))</f>
        <v>0.187921526546970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0E05B-A93D-D64A-AFD8-CBB8AC7067E6}">
  <dimension ref="A1:N52"/>
  <sheetViews>
    <sheetView zoomScale="77" zoomScaleNormal="77" workbookViewId="0">
      <selection activeCell="E33" sqref="E33"/>
    </sheetView>
  </sheetViews>
  <sheetFormatPr defaultColWidth="11" defaultRowHeight="15.75"/>
  <cols>
    <col min="1" max="1" width="11.375" customWidth="1"/>
    <col min="2" max="2" width="25.125" bestFit="1" customWidth="1"/>
  </cols>
  <sheetData>
    <row r="1" spans="1:14">
      <c r="A1" s="2" t="s">
        <v>241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</row>
    <row r="2" spans="1:14">
      <c r="A2" s="16"/>
      <c r="B2" s="16" t="s">
        <v>240</v>
      </c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</row>
    <row r="3" spans="1:14">
      <c r="A3" s="16"/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</row>
    <row r="4" spans="1:14">
      <c r="A4" s="16"/>
      <c r="B4" s="16"/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</row>
    <row r="5" spans="1:14">
      <c r="A5" s="16"/>
      <c r="B5" s="38" t="s">
        <v>239</v>
      </c>
      <c r="C5" s="42" t="s">
        <v>248</v>
      </c>
      <c r="D5" s="42"/>
      <c r="E5" s="42"/>
      <c r="F5" s="42"/>
      <c r="G5" s="42"/>
      <c r="H5" s="42"/>
      <c r="I5" s="16"/>
      <c r="J5" s="18" t="s">
        <v>1</v>
      </c>
      <c r="K5" s="18" t="s">
        <v>2</v>
      </c>
      <c r="L5" s="17" t="s">
        <v>171</v>
      </c>
      <c r="M5" s="16"/>
      <c r="N5" s="16"/>
    </row>
    <row r="6" spans="1:14">
      <c r="A6" s="16"/>
      <c r="B6" s="39">
        <v>40</v>
      </c>
      <c r="C6" s="39">
        <v>36.765689999999999</v>
      </c>
      <c r="D6" s="39">
        <v>33.454149999999998</v>
      </c>
      <c r="E6" s="39">
        <v>26.239260000000002</v>
      </c>
      <c r="F6" s="39">
        <v>27.919170000000001</v>
      </c>
      <c r="G6" s="39">
        <v>11.262919999999999</v>
      </c>
      <c r="H6" s="39">
        <v>49.160299999999999</v>
      </c>
      <c r="I6" s="16"/>
      <c r="J6" s="16">
        <f t="shared" ref="J6:J15" si="0">AVERAGE(C6:H6)</f>
        <v>30.800248333333339</v>
      </c>
      <c r="K6" s="16">
        <f t="shared" ref="K6:K15" si="1">STDEV(C6:H6)</f>
        <v>12.57403364781152</v>
      </c>
      <c r="L6" s="16">
        <f t="shared" ref="L6:L15" si="2">STDEV(C6:H6)/SQRT(6)</f>
        <v>5.1333277409541447</v>
      </c>
      <c r="M6" s="16"/>
      <c r="N6" s="16"/>
    </row>
    <row r="7" spans="1:14">
      <c r="A7" s="16"/>
      <c r="B7" s="39">
        <v>20</v>
      </c>
      <c r="C7" s="39">
        <v>30.352709999999998</v>
      </c>
      <c r="D7" s="39">
        <v>28.522849999999998</v>
      </c>
      <c r="E7" s="39">
        <v>20.027380000000001</v>
      </c>
      <c r="F7" s="39">
        <v>23.14555</v>
      </c>
      <c r="G7" s="39">
        <v>10.05871</v>
      </c>
      <c r="H7" s="39">
        <v>36.00065</v>
      </c>
      <c r="I7" s="16"/>
      <c r="J7" s="16">
        <f t="shared" si="0"/>
        <v>24.684641666666668</v>
      </c>
      <c r="K7" s="16">
        <f t="shared" si="1"/>
        <v>9.0872179785639791</v>
      </c>
      <c r="L7" s="16">
        <f t="shared" si="2"/>
        <v>3.7098412048212257</v>
      </c>
      <c r="M7" s="16"/>
      <c r="N7" s="16"/>
    </row>
    <row r="8" spans="1:14">
      <c r="A8" s="16"/>
      <c r="B8" s="39">
        <v>0</v>
      </c>
      <c r="C8" s="39">
        <v>22.423220000000001</v>
      </c>
      <c r="D8" s="39">
        <v>21.151039999999998</v>
      </c>
      <c r="E8" s="39">
        <v>13.29664</v>
      </c>
      <c r="F8" s="39">
        <v>12.9941</v>
      </c>
      <c r="G8" s="39">
        <v>14.71794</v>
      </c>
      <c r="H8" s="39">
        <v>26.108360000000001</v>
      </c>
      <c r="I8" s="16"/>
      <c r="J8" s="16">
        <f t="shared" si="0"/>
        <v>18.448550000000001</v>
      </c>
      <c r="K8" s="16">
        <f t="shared" si="1"/>
        <v>5.5133437307644808</v>
      </c>
      <c r="L8" s="16">
        <f t="shared" si="2"/>
        <v>2.2508131528242563</v>
      </c>
      <c r="M8" s="16"/>
      <c r="N8" s="16"/>
    </row>
    <row r="9" spans="1:14">
      <c r="A9" s="16"/>
      <c r="B9" s="39">
        <v>-20</v>
      </c>
      <c r="C9" s="39">
        <v>9.3023950000000006</v>
      </c>
      <c r="D9" s="39">
        <v>12.79087</v>
      </c>
      <c r="E9" s="39">
        <v>6.9666519999999998</v>
      </c>
      <c r="F9" s="39">
        <v>5.5446609999999996</v>
      </c>
      <c r="G9" s="39">
        <v>7.8430609999999996</v>
      </c>
      <c r="H9" s="39">
        <v>13.331569999999999</v>
      </c>
      <c r="I9" s="16"/>
      <c r="J9" s="16">
        <f t="shared" si="0"/>
        <v>9.2965348333333342</v>
      </c>
      <c r="K9" s="16">
        <f t="shared" si="1"/>
        <v>3.1657358973006806</v>
      </c>
      <c r="L9" s="16">
        <f t="shared" si="2"/>
        <v>1.2924062681330863</v>
      </c>
      <c r="M9" s="16"/>
      <c r="N9" s="16"/>
    </row>
    <row r="10" spans="1:14">
      <c r="A10" s="16"/>
      <c r="B10" s="39">
        <v>-40</v>
      </c>
      <c r="C10" s="39">
        <v>5.6659819999999996</v>
      </c>
      <c r="D10" s="39">
        <v>7.1781879999999996</v>
      </c>
      <c r="E10" s="39">
        <v>4.6468299999999996</v>
      </c>
      <c r="F10" s="39">
        <v>4.0965340000000001</v>
      </c>
      <c r="G10" s="39">
        <v>4.3719409999999996</v>
      </c>
      <c r="H10" s="39">
        <v>8.5525979999999997</v>
      </c>
      <c r="I10" s="16"/>
      <c r="J10" s="16">
        <f t="shared" si="0"/>
        <v>5.7520121666666668</v>
      </c>
      <c r="K10" s="16">
        <f t="shared" si="1"/>
        <v>1.7748967132721165</v>
      </c>
      <c r="L10" s="16">
        <f t="shared" si="2"/>
        <v>0.72459854894327091</v>
      </c>
      <c r="M10" s="16"/>
      <c r="N10" s="16"/>
    </row>
    <row r="11" spans="1:14">
      <c r="A11" s="16"/>
      <c r="B11" s="39">
        <v>-60</v>
      </c>
      <c r="C11" s="39">
        <v>1.2867150000000001</v>
      </c>
      <c r="D11" s="39">
        <v>-3.3441909999999999</v>
      </c>
      <c r="E11" s="39">
        <v>-1.2453369999999999</v>
      </c>
      <c r="F11" s="39">
        <v>0.31001200000000001</v>
      </c>
      <c r="G11" s="39">
        <v>1.15289</v>
      </c>
      <c r="H11" s="39">
        <v>-3.0252370000000002</v>
      </c>
      <c r="I11" s="16"/>
      <c r="J11" s="16">
        <f t="shared" si="0"/>
        <v>-0.81085799999999997</v>
      </c>
      <c r="K11" s="16">
        <f t="shared" si="1"/>
        <v>2.0504872933380494</v>
      </c>
      <c r="L11" s="16">
        <f t="shared" si="2"/>
        <v>0.83710793212313228</v>
      </c>
      <c r="M11" s="16"/>
      <c r="N11" s="16"/>
    </row>
    <row r="12" spans="1:14">
      <c r="A12" s="16"/>
      <c r="B12" s="39">
        <v>-80</v>
      </c>
      <c r="C12" s="39">
        <v>-13.4459</v>
      </c>
      <c r="D12" s="39">
        <v>-15.280099999999999</v>
      </c>
      <c r="E12" s="39">
        <v>-6.26715</v>
      </c>
      <c r="F12" s="39">
        <v>-8.78064</v>
      </c>
      <c r="G12" s="39">
        <v>-8.2662800000000001</v>
      </c>
      <c r="H12" s="39">
        <v>-14.274699999999999</v>
      </c>
      <c r="I12" s="16"/>
      <c r="J12" s="16">
        <f t="shared" si="0"/>
        <v>-11.052461666666666</v>
      </c>
      <c r="K12" s="16">
        <f t="shared" si="1"/>
        <v>3.7365085981885113</v>
      </c>
      <c r="L12" s="16">
        <f t="shared" si="2"/>
        <v>1.5254232475139851</v>
      </c>
      <c r="M12" s="16"/>
      <c r="N12" s="16"/>
    </row>
    <row r="13" spans="1:14">
      <c r="A13" s="16"/>
      <c r="B13" s="39">
        <v>-100</v>
      </c>
      <c r="C13" s="39">
        <v>-16.156700000000001</v>
      </c>
      <c r="D13" s="39">
        <v>-19.740300000000001</v>
      </c>
      <c r="E13" s="39">
        <v>-13.805400000000001</v>
      </c>
      <c r="F13" s="39">
        <v>-11.692399999999999</v>
      </c>
      <c r="G13" s="39">
        <v>-13.2065</v>
      </c>
      <c r="H13" s="39">
        <v>-26.395399999999999</v>
      </c>
      <c r="I13" s="16"/>
      <c r="J13" s="16">
        <f t="shared" si="0"/>
        <v>-16.832783333333335</v>
      </c>
      <c r="K13" s="16">
        <f t="shared" si="1"/>
        <v>5.4606391718979719</v>
      </c>
      <c r="L13" s="16">
        <f t="shared" si="2"/>
        <v>2.2292966067673516</v>
      </c>
      <c r="M13" s="16"/>
      <c r="N13" s="16"/>
    </row>
    <row r="14" spans="1:14">
      <c r="A14" s="16"/>
      <c r="B14" s="39">
        <v>-120</v>
      </c>
      <c r="C14" s="39">
        <v>-23.553999999999998</v>
      </c>
      <c r="D14" s="39">
        <v>-24.4724</v>
      </c>
      <c r="E14" s="39">
        <v>-17.525600000000001</v>
      </c>
      <c r="F14" s="39">
        <v>-14.5562</v>
      </c>
      <c r="G14" s="39">
        <v>-16.704799999999999</v>
      </c>
      <c r="H14" s="39">
        <v>-31.9711</v>
      </c>
      <c r="I14" s="16"/>
      <c r="J14" s="16">
        <f t="shared" si="0"/>
        <v>-21.464016666666666</v>
      </c>
      <c r="K14" s="16">
        <f t="shared" si="1"/>
        <v>6.4760543698819246</v>
      </c>
      <c r="L14" s="16">
        <f t="shared" si="2"/>
        <v>2.6438381254553254</v>
      </c>
      <c r="M14" s="16"/>
      <c r="N14" s="16"/>
    </row>
    <row r="15" spans="1:14">
      <c r="A15" s="16"/>
      <c r="B15" s="39">
        <v>-140</v>
      </c>
      <c r="C15" s="39">
        <v>-29.932099999999998</v>
      </c>
      <c r="D15" s="39">
        <v>-31.117899999999999</v>
      </c>
      <c r="E15" s="39">
        <v>-21.963799999999999</v>
      </c>
      <c r="F15" s="39">
        <v>-19.185099999999998</v>
      </c>
      <c r="G15" s="39">
        <v>-20.485800000000001</v>
      </c>
      <c r="H15" s="39">
        <v>-33.1937</v>
      </c>
      <c r="I15" s="16"/>
      <c r="J15" s="16">
        <f t="shared" si="0"/>
        <v>-25.979733333333332</v>
      </c>
      <c r="K15" s="16">
        <f t="shared" si="1"/>
        <v>6.1080494459906518</v>
      </c>
      <c r="L15" s="16">
        <f t="shared" si="2"/>
        <v>2.4936007443944295</v>
      </c>
      <c r="M15" s="16"/>
      <c r="N15" s="16"/>
    </row>
    <row r="16" spans="1:14">
      <c r="A16" s="16"/>
      <c r="B16" s="16"/>
      <c r="C16" s="16"/>
      <c r="D16" s="16"/>
      <c r="E16" s="16"/>
      <c r="F16" s="16"/>
      <c r="G16" s="16"/>
      <c r="H16" s="16"/>
      <c r="I16" s="16"/>
      <c r="J16" s="16"/>
      <c r="K16" s="16"/>
      <c r="L16" s="16"/>
      <c r="M16" s="16"/>
      <c r="N16" s="16"/>
    </row>
    <row r="17" spans="1:14">
      <c r="A17" s="16"/>
      <c r="B17" s="16"/>
      <c r="C17" s="42" t="s">
        <v>249</v>
      </c>
      <c r="D17" s="42"/>
      <c r="E17" s="42"/>
      <c r="F17" s="42"/>
      <c r="G17" s="42"/>
      <c r="H17" s="42"/>
      <c r="I17" s="16"/>
      <c r="J17" s="16"/>
      <c r="K17" s="16"/>
      <c r="L17" s="16"/>
      <c r="M17" s="16"/>
      <c r="N17" s="16"/>
    </row>
    <row r="18" spans="1:14">
      <c r="A18" s="16"/>
      <c r="B18" s="39">
        <v>40</v>
      </c>
      <c r="C18" s="39">
        <v>36.548729999999999</v>
      </c>
      <c r="D18" s="39">
        <v>32.74418</v>
      </c>
      <c r="E18" s="39">
        <v>53.79083</v>
      </c>
      <c r="F18" s="39">
        <v>55.167389999999997</v>
      </c>
      <c r="G18" s="39">
        <v>26.857119999999998</v>
      </c>
      <c r="H18" s="39">
        <v>54.180500000000002</v>
      </c>
      <c r="I18" s="16"/>
      <c r="J18" s="16">
        <f t="shared" ref="J18:J27" si="3">AVERAGE(C18:H18)</f>
        <v>43.214791666666663</v>
      </c>
      <c r="K18" s="16">
        <f t="shared" ref="K18:K27" si="4">STDEV(C18:H18)</f>
        <v>12.622261779651717</v>
      </c>
      <c r="L18" s="16">
        <f t="shared" ref="L18:L27" si="5">STDEV(C18:H18)/SQRT(6)</f>
        <v>5.1530167933301714</v>
      </c>
      <c r="M18" s="16"/>
      <c r="N18" s="16"/>
    </row>
    <row r="19" spans="1:14">
      <c r="A19" s="16"/>
      <c r="B19" s="39">
        <v>20</v>
      </c>
      <c r="C19" s="39">
        <v>25.195530000000002</v>
      </c>
      <c r="D19" s="39">
        <v>24.91621</v>
      </c>
      <c r="E19" s="39">
        <v>44.12303</v>
      </c>
      <c r="F19" s="39">
        <v>37.653579999999998</v>
      </c>
      <c r="G19" s="39">
        <v>18.50348</v>
      </c>
      <c r="H19" s="39">
        <v>32.945070000000001</v>
      </c>
      <c r="I19" s="16"/>
      <c r="J19" s="16">
        <f t="shared" si="3"/>
        <v>30.556150000000002</v>
      </c>
      <c r="K19" s="16">
        <f t="shared" si="4"/>
        <v>9.4440744218012185</v>
      </c>
      <c r="L19" s="16">
        <f t="shared" si="5"/>
        <v>3.8555272377138432</v>
      </c>
      <c r="M19" s="16"/>
      <c r="N19" s="16"/>
    </row>
    <row r="20" spans="1:14">
      <c r="A20" s="16"/>
      <c r="B20" s="39">
        <v>0</v>
      </c>
      <c r="C20" s="39">
        <v>12.9941</v>
      </c>
      <c r="D20" s="39">
        <v>14.71794</v>
      </c>
      <c r="E20" s="39">
        <v>26.108360000000001</v>
      </c>
      <c r="F20" s="39">
        <v>15.27843</v>
      </c>
      <c r="G20" s="39">
        <v>7.3982799999999997</v>
      </c>
      <c r="H20" s="39">
        <v>12.8711</v>
      </c>
      <c r="I20" s="16"/>
      <c r="J20" s="16">
        <f t="shared" si="3"/>
        <v>14.894701666666668</v>
      </c>
      <c r="K20" s="16">
        <f t="shared" si="4"/>
        <v>6.1616266284558838</v>
      </c>
      <c r="L20" s="16">
        <f t="shared" si="5"/>
        <v>2.5154735375437309</v>
      </c>
      <c r="M20" s="16"/>
      <c r="N20" s="16"/>
    </row>
    <row r="21" spans="1:14">
      <c r="A21" s="16"/>
      <c r="B21" s="39">
        <v>-20</v>
      </c>
      <c r="C21" s="39">
        <v>-9.5625</v>
      </c>
      <c r="D21" s="39">
        <v>-13.526400000000001</v>
      </c>
      <c r="E21" s="39">
        <v>-18.992100000000001</v>
      </c>
      <c r="F21" s="39">
        <v>-14.622400000000001</v>
      </c>
      <c r="G21" s="39">
        <v>-8.8108799999999992</v>
      </c>
      <c r="H21" s="39">
        <v>-20.024999999999999</v>
      </c>
      <c r="I21" s="16"/>
      <c r="J21" s="16">
        <f t="shared" si="3"/>
        <v>-14.256546666666665</v>
      </c>
      <c r="K21" s="16">
        <f t="shared" si="4"/>
        <v>4.6488028910964516</v>
      </c>
      <c r="L21" s="16">
        <f t="shared" si="5"/>
        <v>1.8978658329935905</v>
      </c>
      <c r="M21" s="16"/>
      <c r="N21" s="16"/>
    </row>
    <row r="22" spans="1:14">
      <c r="A22" s="16"/>
      <c r="B22" s="39">
        <v>-40</v>
      </c>
      <c r="C22" s="39">
        <v>-18.938199999999998</v>
      </c>
      <c r="D22" s="39">
        <v>-20.0716</v>
      </c>
      <c r="E22" s="39">
        <v>-35.195900000000002</v>
      </c>
      <c r="F22" s="39">
        <v>-28.209700000000002</v>
      </c>
      <c r="G22" s="39">
        <v>-15.0335</v>
      </c>
      <c r="H22" s="39">
        <v>-33.769399999999997</v>
      </c>
      <c r="I22" s="16"/>
      <c r="J22" s="16">
        <f t="shared" si="3"/>
        <v>-25.203050000000001</v>
      </c>
      <c r="K22" s="16">
        <f t="shared" si="4"/>
        <v>8.3818759176570943</v>
      </c>
      <c r="L22" s="16">
        <f t="shared" si="5"/>
        <v>3.4218865142637322</v>
      </c>
      <c r="M22" s="16"/>
      <c r="N22" s="16"/>
    </row>
    <row r="23" spans="1:14">
      <c r="A23" s="16"/>
      <c r="B23" s="39">
        <v>-60</v>
      </c>
      <c r="C23" s="39">
        <v>-30.3779</v>
      </c>
      <c r="D23" s="39">
        <v>-34.435699999999997</v>
      </c>
      <c r="E23" s="39">
        <v>-62.706600000000002</v>
      </c>
      <c r="F23" s="39">
        <v>-42.758600000000001</v>
      </c>
      <c r="G23" s="39">
        <v>-26.247299999999999</v>
      </c>
      <c r="H23" s="39">
        <v>-55.975000000000001</v>
      </c>
      <c r="I23" s="16"/>
      <c r="J23" s="16">
        <f t="shared" si="3"/>
        <v>-42.083516666666661</v>
      </c>
      <c r="K23" s="16">
        <f t="shared" si="4"/>
        <v>14.594772574509914</v>
      </c>
      <c r="L23" s="16">
        <f t="shared" si="5"/>
        <v>5.9582909532525461</v>
      </c>
      <c r="M23" s="16"/>
      <c r="N23" s="16"/>
    </row>
    <row r="24" spans="1:14">
      <c r="A24" s="16"/>
      <c r="B24" s="39">
        <v>-80</v>
      </c>
      <c r="C24" s="39">
        <v>-37.801000000000002</v>
      </c>
      <c r="D24" s="39">
        <v>-44.196800000000003</v>
      </c>
      <c r="E24" s="39">
        <v>-78.673299999999998</v>
      </c>
      <c r="F24" s="39">
        <v>-54.6708</v>
      </c>
      <c r="G24" s="39">
        <v>-34.235599999999998</v>
      </c>
      <c r="H24" s="39">
        <v>-70.124499999999998</v>
      </c>
      <c r="I24" s="16"/>
      <c r="J24" s="16">
        <f t="shared" si="3"/>
        <v>-53.283666666666669</v>
      </c>
      <c r="K24" s="16">
        <f t="shared" si="4"/>
        <v>17.973782260355403</v>
      </c>
      <c r="L24" s="16">
        <f t="shared" si="5"/>
        <v>7.3377658809598012</v>
      </c>
      <c r="M24" s="16"/>
      <c r="N24" s="16"/>
    </row>
    <row r="25" spans="1:14">
      <c r="A25" s="16"/>
      <c r="B25" s="39">
        <v>-100</v>
      </c>
      <c r="C25" s="39">
        <v>-48.826300000000003</v>
      </c>
      <c r="D25" s="39">
        <v>-55.148899999999998</v>
      </c>
      <c r="E25" s="39">
        <v>-89.344999999999999</v>
      </c>
      <c r="F25" s="39">
        <v>-68.058300000000003</v>
      </c>
      <c r="G25" s="39">
        <v>-41.157899999999998</v>
      </c>
      <c r="H25" s="39">
        <v>-90.665099999999995</v>
      </c>
      <c r="I25" s="16"/>
      <c r="J25" s="16">
        <f t="shared" si="3"/>
        <v>-65.53358333333334</v>
      </c>
      <c r="K25" s="16">
        <f t="shared" si="4"/>
        <v>20.909805308363506</v>
      </c>
      <c r="L25" s="16">
        <f t="shared" si="5"/>
        <v>8.5363922710716107</v>
      </c>
      <c r="M25" s="16"/>
      <c r="N25" s="16"/>
    </row>
    <row r="26" spans="1:14">
      <c r="A26" s="16"/>
      <c r="B26" s="39">
        <v>-120</v>
      </c>
      <c r="C26" s="39">
        <v>-58.9617</v>
      </c>
      <c r="D26" s="39">
        <v>-67.664699999999996</v>
      </c>
      <c r="E26" s="39">
        <v>-105.199</v>
      </c>
      <c r="F26" s="39">
        <v>-80.524500000000003</v>
      </c>
      <c r="G26" s="39">
        <v>-50.672199999999997</v>
      </c>
      <c r="H26" s="39">
        <v>-108.901</v>
      </c>
      <c r="I26" s="16"/>
      <c r="J26" s="16">
        <f t="shared" si="3"/>
        <v>-78.653849999999991</v>
      </c>
      <c r="K26" s="16">
        <f t="shared" si="4"/>
        <v>24.143526375138354</v>
      </c>
      <c r="L26" s="16">
        <f t="shared" si="5"/>
        <v>9.8565533684194211</v>
      </c>
      <c r="M26" s="16"/>
      <c r="N26" s="16"/>
    </row>
    <row r="27" spans="1:14">
      <c r="A27" s="16"/>
      <c r="B27" s="39">
        <v>-140</v>
      </c>
      <c r="C27" s="39">
        <v>-73.118700000000004</v>
      </c>
      <c r="D27" s="39">
        <v>-78.075800000000001</v>
      </c>
      <c r="E27" s="39">
        <v>-126.508</v>
      </c>
      <c r="F27" s="39">
        <v>-92.097300000000004</v>
      </c>
      <c r="G27" s="39">
        <v>-59.874000000000002</v>
      </c>
      <c r="H27" s="39">
        <v>-122.864</v>
      </c>
      <c r="I27" s="16"/>
      <c r="J27" s="16">
        <f t="shared" si="3"/>
        <v>-92.089633333333339</v>
      </c>
      <c r="K27" s="16">
        <f t="shared" si="4"/>
        <v>27.297679512417602</v>
      </c>
      <c r="L27" s="16">
        <f t="shared" si="5"/>
        <v>11.144230994574905</v>
      </c>
      <c r="M27" s="16"/>
      <c r="N27" s="16"/>
    </row>
    <row r="28" spans="1:14">
      <c r="A28" s="16"/>
      <c r="B28" s="16"/>
      <c r="C28" s="16"/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6"/>
    </row>
    <row r="29" spans="1:14">
      <c r="A29" s="16"/>
      <c r="B29" s="16"/>
      <c r="C29" s="16"/>
      <c r="D29" s="16"/>
      <c r="E29" s="16"/>
      <c r="F29" s="16"/>
      <c r="G29" s="16"/>
      <c r="H29" s="16"/>
      <c r="I29" s="16"/>
      <c r="J29" s="16"/>
      <c r="K29" s="16"/>
      <c r="L29" s="16"/>
      <c r="M29" s="16"/>
      <c r="N29" s="16"/>
    </row>
    <row r="30" spans="1:14">
      <c r="A30" s="2" t="s">
        <v>242</v>
      </c>
      <c r="B30" s="16" t="s">
        <v>244</v>
      </c>
      <c r="C30" s="16"/>
      <c r="D30" s="16"/>
      <c r="E30" s="16"/>
      <c r="F30" s="16"/>
      <c r="G30" s="16"/>
      <c r="H30" s="16"/>
      <c r="I30" s="16"/>
      <c r="J30" s="16"/>
      <c r="K30" s="16"/>
      <c r="L30" s="16"/>
      <c r="M30" s="16"/>
      <c r="N30" s="16"/>
    </row>
    <row r="31" spans="1:14">
      <c r="A31" s="16"/>
      <c r="B31" s="16"/>
      <c r="C31" s="16"/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16"/>
    </row>
    <row r="32" spans="1:14">
      <c r="A32" s="16"/>
      <c r="B32" s="16" t="s">
        <v>243</v>
      </c>
      <c r="C32" s="16"/>
      <c r="D32" s="16"/>
      <c r="E32" s="16"/>
      <c r="F32" s="16"/>
      <c r="G32" s="18" t="s">
        <v>1</v>
      </c>
      <c r="H32" s="18" t="s">
        <v>2</v>
      </c>
      <c r="I32" s="17" t="s">
        <v>171</v>
      </c>
      <c r="J32" s="16"/>
      <c r="K32" s="16"/>
      <c r="L32" s="16"/>
      <c r="M32" s="16"/>
      <c r="N32" s="16"/>
    </row>
    <row r="33" spans="1:14">
      <c r="A33" s="16"/>
      <c r="B33" s="39">
        <v>0</v>
      </c>
      <c r="C33" s="16">
        <v>13.058225707793646</v>
      </c>
      <c r="D33" s="16">
        <v>22.559599161473251</v>
      </c>
      <c r="E33" s="16">
        <v>14.402235535197397</v>
      </c>
      <c r="F33" s="16"/>
      <c r="G33" s="16">
        <f t="shared" ref="G33:G48" si="6">AVERAGE(C33:E33)</f>
        <v>16.673353468154765</v>
      </c>
      <c r="H33" s="16">
        <f t="shared" ref="H33:H48" si="7">STDEV(C33:E33)</f>
        <v>5.1417416189091281</v>
      </c>
      <c r="I33" s="16">
        <f t="shared" ref="I33:I48" si="8">STDEV(C33:E33)/SQRT(3)</f>
        <v>2.9685859077806875</v>
      </c>
      <c r="J33" s="16"/>
      <c r="K33" s="16"/>
      <c r="L33" s="16"/>
      <c r="M33" s="16"/>
      <c r="N33" s="16"/>
    </row>
    <row r="34" spans="1:14">
      <c r="A34" s="16"/>
      <c r="B34" s="39">
        <v>1</v>
      </c>
      <c r="C34" s="16">
        <v>17.352102999493471</v>
      </c>
      <c r="D34" s="16">
        <v>25.179138649149262</v>
      </c>
      <c r="E34" s="16">
        <v>15.988187960836672</v>
      </c>
      <c r="F34" s="16"/>
      <c r="G34" s="16">
        <f t="shared" si="6"/>
        <v>19.506476536493135</v>
      </c>
      <c r="H34" s="16">
        <f t="shared" si="7"/>
        <v>4.9597769749699241</v>
      </c>
      <c r="I34" s="16">
        <f t="shared" si="8"/>
        <v>2.8635285716193937</v>
      </c>
      <c r="J34" s="16"/>
      <c r="K34" s="16"/>
      <c r="L34" s="16"/>
      <c r="M34" s="16"/>
      <c r="N34" s="16"/>
    </row>
    <row r="35" spans="1:14">
      <c r="A35" s="16"/>
      <c r="B35" s="39">
        <v>2</v>
      </c>
      <c r="C35" s="16">
        <v>19.779891210164728</v>
      </c>
      <c r="D35" s="16">
        <v>25.95559135696648</v>
      </c>
      <c r="E35" s="16">
        <v>18.531344419071981</v>
      </c>
      <c r="F35" s="16"/>
      <c r="G35" s="16">
        <f t="shared" si="6"/>
        <v>21.422275662067729</v>
      </c>
      <c r="H35" s="16">
        <f t="shared" si="7"/>
        <v>3.9752900101248629</v>
      </c>
      <c r="I35" s="16">
        <f t="shared" si="8"/>
        <v>2.2951347574524199</v>
      </c>
      <c r="J35" s="16"/>
      <c r="K35" s="16"/>
      <c r="L35" s="16"/>
      <c r="M35" s="16"/>
      <c r="N35" s="16"/>
    </row>
    <row r="36" spans="1:14">
      <c r="A36" s="16"/>
      <c r="B36" s="39">
        <v>3</v>
      </c>
      <c r="C36" s="16">
        <v>22.477150180473863</v>
      </c>
      <c r="D36" s="16">
        <v>28.802229270976859</v>
      </c>
      <c r="E36" s="16">
        <v>19.964995170394737</v>
      </c>
      <c r="F36" s="16"/>
      <c r="G36" s="16">
        <f t="shared" si="6"/>
        <v>23.748124873948484</v>
      </c>
      <c r="H36" s="16">
        <f t="shared" si="7"/>
        <v>4.5536478938003917</v>
      </c>
      <c r="I36" s="16">
        <f t="shared" si="8"/>
        <v>2.6290498372804287</v>
      </c>
      <c r="J36" s="16"/>
      <c r="K36" s="16"/>
      <c r="L36" s="16"/>
      <c r="M36" s="16"/>
      <c r="N36" s="16"/>
    </row>
    <row r="37" spans="1:14">
      <c r="A37" s="16"/>
      <c r="B37" s="39">
        <v>4</v>
      </c>
      <c r="C37" s="16">
        <v>25.89367730605376</v>
      </c>
      <c r="D37" s="16">
        <v>30.838429704242909</v>
      </c>
      <c r="E37" s="16">
        <v>23.700576683512146</v>
      </c>
      <c r="F37" s="16"/>
      <c r="G37" s="16">
        <f t="shared" si="6"/>
        <v>26.810894564602943</v>
      </c>
      <c r="H37" s="16">
        <f t="shared" si="7"/>
        <v>3.6562551963619794</v>
      </c>
      <c r="I37" s="16">
        <f t="shared" si="8"/>
        <v>2.1109399218455569</v>
      </c>
      <c r="J37" s="16"/>
      <c r="K37" s="16"/>
      <c r="L37" s="16"/>
      <c r="M37" s="16"/>
      <c r="N37" s="16"/>
    </row>
    <row r="38" spans="1:14">
      <c r="A38" s="16"/>
      <c r="B38" s="39">
        <v>5</v>
      </c>
      <c r="C38" s="16">
        <v>27.691847694230624</v>
      </c>
      <c r="D38" s="16">
        <v>34.539195436846995</v>
      </c>
      <c r="E38" s="16">
        <v>24.744662893901801</v>
      </c>
      <c r="F38" s="16"/>
      <c r="G38" s="16">
        <f t="shared" si="6"/>
        <v>28.991902008326473</v>
      </c>
      <c r="H38" s="16">
        <f t="shared" si="7"/>
        <v>5.0250196863696743</v>
      </c>
      <c r="I38" s="16">
        <f t="shared" si="8"/>
        <v>2.9011964686087004</v>
      </c>
      <c r="J38" s="16"/>
      <c r="K38" s="16"/>
      <c r="L38" s="16"/>
      <c r="M38" s="16"/>
      <c r="N38" s="16"/>
    </row>
    <row r="39" spans="1:14">
      <c r="A39" s="16"/>
      <c r="B39" s="39">
        <v>6</v>
      </c>
      <c r="C39" s="16">
        <v>29.98452002122189</v>
      </c>
      <c r="D39" s="16">
        <v>38.188449895399422</v>
      </c>
      <c r="E39" s="16">
        <v>27.051790672945426</v>
      </c>
      <c r="F39" s="16"/>
      <c r="G39" s="16">
        <f t="shared" si="6"/>
        <v>31.741586863188914</v>
      </c>
      <c r="H39" s="16">
        <f t="shared" si="7"/>
        <v>5.7725001147355641</v>
      </c>
      <c r="I39" s="16">
        <f t="shared" si="8"/>
        <v>3.3327544951397239</v>
      </c>
      <c r="J39" s="16"/>
      <c r="K39" s="16"/>
      <c r="L39" s="16"/>
      <c r="M39" s="16"/>
      <c r="N39" s="16"/>
    </row>
    <row r="40" spans="1:14">
      <c r="A40" s="16"/>
      <c r="B40" s="39">
        <v>7</v>
      </c>
      <c r="C40" s="16">
        <v>34.166166986829545</v>
      </c>
      <c r="D40" s="16">
        <v>39.82852947519423</v>
      </c>
      <c r="E40" s="16">
        <v>30.47379674942249</v>
      </c>
      <c r="F40" s="16"/>
      <c r="G40" s="16">
        <f t="shared" si="6"/>
        <v>34.822831070482088</v>
      </c>
      <c r="H40" s="16">
        <f t="shared" si="7"/>
        <v>4.7118108919740971</v>
      </c>
      <c r="I40" s="16">
        <f t="shared" si="8"/>
        <v>2.7203652868518557</v>
      </c>
      <c r="J40" s="16"/>
      <c r="K40" s="16"/>
      <c r="L40" s="16"/>
      <c r="M40" s="16"/>
      <c r="N40" s="16"/>
    </row>
    <row r="41" spans="1:14">
      <c r="A41" s="16"/>
      <c r="B41" s="39">
        <v>8</v>
      </c>
      <c r="C41" s="16">
        <v>35.881625128476742</v>
      </c>
      <c r="D41" s="16">
        <v>40.482381122680742</v>
      </c>
      <c r="E41" s="16">
        <v>32.398574584889303</v>
      </c>
      <c r="F41" s="16"/>
      <c r="G41" s="16">
        <f t="shared" si="6"/>
        <v>36.254193612015598</v>
      </c>
      <c r="H41" s="16">
        <f t="shared" si="7"/>
        <v>4.0547610893004205</v>
      </c>
      <c r="I41" s="16">
        <f t="shared" si="8"/>
        <v>2.341017406407218</v>
      </c>
      <c r="J41" s="16"/>
      <c r="K41" s="16"/>
      <c r="L41" s="16"/>
      <c r="M41" s="16"/>
      <c r="N41" s="16"/>
    </row>
    <row r="42" spans="1:14">
      <c r="A42" s="16"/>
      <c r="B42" s="39">
        <v>9</v>
      </c>
      <c r="C42" s="16">
        <v>38.234177762642254</v>
      </c>
      <c r="D42" s="16">
        <v>41.950838703002503</v>
      </c>
      <c r="E42" s="16">
        <v>33.827564670503428</v>
      </c>
      <c r="F42" s="16"/>
      <c r="G42" s="16">
        <f t="shared" si="6"/>
        <v>38.004193712049393</v>
      </c>
      <c r="H42" s="16">
        <f t="shared" si="7"/>
        <v>4.0665175211000593</v>
      </c>
      <c r="I42" s="16">
        <f t="shared" si="8"/>
        <v>2.3478049854714489</v>
      </c>
      <c r="J42" s="16"/>
      <c r="K42" s="16"/>
      <c r="L42" s="16"/>
      <c r="M42" s="16"/>
      <c r="N42" s="16"/>
    </row>
    <row r="43" spans="1:14">
      <c r="A43" s="16"/>
      <c r="B43" s="39">
        <v>10</v>
      </c>
      <c r="C43" s="16">
        <v>39.416113872049813</v>
      </c>
      <c r="D43" s="16">
        <v>44.074186517523067</v>
      </c>
      <c r="E43" s="16">
        <v>35.426636012981909</v>
      </c>
      <c r="F43" s="16"/>
      <c r="G43" s="16">
        <f t="shared" si="6"/>
        <v>39.638978800851596</v>
      </c>
      <c r="H43" s="16">
        <f t="shared" si="7"/>
        <v>4.328080869682875</v>
      </c>
      <c r="I43" s="16">
        <f t="shared" si="8"/>
        <v>2.4988186551858775</v>
      </c>
      <c r="J43" s="16"/>
      <c r="K43" s="16"/>
      <c r="L43" s="16"/>
      <c r="M43" s="16"/>
      <c r="N43" s="16"/>
    </row>
    <row r="44" spans="1:14">
      <c r="A44" s="16"/>
      <c r="B44" s="39">
        <v>12</v>
      </c>
      <c r="C44" s="16">
        <v>41.757219151220028</v>
      </c>
      <c r="D44" s="16">
        <v>48.812967781637298</v>
      </c>
      <c r="E44" s="16">
        <v>35.400253988520703</v>
      </c>
      <c r="F44" s="16"/>
      <c r="G44" s="16">
        <f t="shared" si="6"/>
        <v>41.990146973792676</v>
      </c>
      <c r="H44" s="16">
        <f t="shared" si="7"/>
        <v>6.7093900133999744</v>
      </c>
      <c r="I44" s="16">
        <f t="shared" si="8"/>
        <v>3.8736681303346621</v>
      </c>
      <c r="J44" s="16"/>
      <c r="K44" s="16"/>
      <c r="L44" s="16"/>
      <c r="M44" s="16"/>
      <c r="N44" s="16"/>
    </row>
    <row r="45" spans="1:14">
      <c r="A45" s="16"/>
      <c r="B45" s="39">
        <v>14</v>
      </c>
      <c r="C45" s="16">
        <v>41.266931768219301</v>
      </c>
      <c r="D45" s="16">
        <v>52.351330279738498</v>
      </c>
      <c r="E45" s="16">
        <v>36.3350051768127</v>
      </c>
      <c r="F45" s="16"/>
      <c r="G45" s="16">
        <f t="shared" si="6"/>
        <v>43.317755741590169</v>
      </c>
      <c r="H45" s="16">
        <f t="shared" si="7"/>
        <v>8.2027481174279036</v>
      </c>
      <c r="I45" s="16">
        <f t="shared" si="8"/>
        <v>4.7358588336916965</v>
      </c>
      <c r="J45" s="16"/>
      <c r="K45" s="16"/>
      <c r="L45" s="16"/>
      <c r="M45" s="16"/>
      <c r="N45" s="16"/>
    </row>
    <row r="46" spans="1:14">
      <c r="A46" s="16"/>
      <c r="B46" s="39">
        <v>16</v>
      </c>
      <c r="C46" s="16">
        <v>41.646346296520747</v>
      </c>
      <c r="D46" s="16">
        <v>54.175109633666999</v>
      </c>
      <c r="E46" s="16">
        <v>36.518557924493209</v>
      </c>
      <c r="F46" s="16"/>
      <c r="G46" s="16">
        <f t="shared" si="6"/>
        <v>44.113337951560311</v>
      </c>
      <c r="H46" s="16">
        <f t="shared" si="7"/>
        <v>9.083115678786033</v>
      </c>
      <c r="I46" s="16">
        <f t="shared" si="8"/>
        <v>5.2441392822276267</v>
      </c>
      <c r="J46" s="16"/>
      <c r="K46" s="16"/>
      <c r="L46" s="16"/>
      <c r="M46" s="16"/>
      <c r="N46" s="16"/>
    </row>
    <row r="47" spans="1:14">
      <c r="A47" s="16"/>
      <c r="B47" s="39">
        <v>18</v>
      </c>
      <c r="C47" s="16">
        <v>43.426178968771801</v>
      </c>
      <c r="D47" s="16">
        <v>55.189592004543798</v>
      </c>
      <c r="E47" s="16">
        <v>37.200360023295197</v>
      </c>
      <c r="F47" s="16"/>
      <c r="G47" s="16">
        <f t="shared" si="6"/>
        <v>45.272043665536927</v>
      </c>
      <c r="H47" s="16">
        <f t="shared" si="7"/>
        <v>9.1355639770004373</v>
      </c>
      <c r="I47" s="16">
        <f t="shared" si="8"/>
        <v>5.2744203213202505</v>
      </c>
      <c r="J47" s="16"/>
      <c r="K47" s="16"/>
      <c r="L47" s="16"/>
      <c r="M47" s="16"/>
      <c r="N47" s="16"/>
    </row>
    <row r="48" spans="1:14">
      <c r="A48" s="16"/>
      <c r="B48" s="39">
        <v>20</v>
      </c>
      <c r="C48" s="16">
        <v>43.903076638993703</v>
      </c>
      <c r="D48" s="16">
        <v>55.330951187001098</v>
      </c>
      <c r="E48" s="16">
        <v>38.3742969324068</v>
      </c>
      <c r="F48" s="16"/>
      <c r="G48" s="16">
        <f t="shared" si="6"/>
        <v>45.869441586133867</v>
      </c>
      <c r="H48" s="16">
        <f t="shared" si="7"/>
        <v>8.6476571513022229</v>
      </c>
      <c r="I48" s="16">
        <f t="shared" si="8"/>
        <v>4.9927271841639307</v>
      </c>
      <c r="J48" s="16"/>
      <c r="K48" s="16"/>
      <c r="L48" s="16"/>
      <c r="M48" s="16"/>
      <c r="N48" s="16"/>
    </row>
    <row r="49" spans="1:14">
      <c r="A49" s="16"/>
      <c r="B49" s="16"/>
      <c r="C49" s="16"/>
      <c r="D49" s="16"/>
      <c r="E49" s="16"/>
      <c r="F49" s="16"/>
      <c r="G49" s="16"/>
      <c r="H49" s="16"/>
      <c r="I49" s="16"/>
      <c r="J49" s="16"/>
      <c r="K49" s="16"/>
      <c r="L49" s="16"/>
      <c r="M49" s="16"/>
      <c r="N49" s="16"/>
    </row>
    <row r="50" spans="1:14">
      <c r="A50" s="16"/>
      <c r="B50" s="16"/>
      <c r="C50" s="16"/>
      <c r="D50" s="16"/>
      <c r="E50" s="16"/>
      <c r="F50" s="16"/>
      <c r="G50" s="16"/>
      <c r="H50" s="16"/>
      <c r="I50" s="16"/>
      <c r="J50" s="16"/>
      <c r="K50" s="16"/>
      <c r="L50" s="16"/>
      <c r="M50" s="16"/>
      <c r="N50" s="16"/>
    </row>
    <row r="51" spans="1:14">
      <c r="A51" s="16"/>
      <c r="B51" s="16"/>
      <c r="C51" s="16"/>
      <c r="D51" s="16"/>
      <c r="E51" s="16"/>
      <c r="F51" s="16"/>
      <c r="G51" s="16"/>
      <c r="H51" s="16"/>
      <c r="I51" s="16"/>
      <c r="J51" s="16"/>
      <c r="K51" s="16"/>
      <c r="L51" s="16"/>
      <c r="M51" s="16"/>
      <c r="N51" s="16"/>
    </row>
    <row r="52" spans="1:14">
      <c r="A52" s="16"/>
      <c r="B52" s="16"/>
      <c r="C52" s="16"/>
      <c r="D52" s="16"/>
      <c r="E52" s="16"/>
      <c r="F52" s="16"/>
      <c r="G52" s="16"/>
      <c r="H52" s="16"/>
      <c r="I52" s="16"/>
      <c r="J52" s="16"/>
      <c r="K52" s="16"/>
      <c r="L52" s="16"/>
      <c r="M52" s="16"/>
      <c r="N52" s="16"/>
    </row>
  </sheetData>
  <mergeCells count="2">
    <mergeCell ref="C5:H5"/>
    <mergeCell ref="C17:H17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552D3-A540-3641-9A2C-A8E4C7C74FE4}">
  <dimension ref="A1:AB132"/>
  <sheetViews>
    <sheetView zoomScale="70" zoomScaleNormal="70" workbookViewId="0"/>
  </sheetViews>
  <sheetFormatPr defaultColWidth="11" defaultRowHeight="15.75"/>
  <cols>
    <col min="1" max="1" width="16.625" bestFit="1" customWidth="1"/>
    <col min="2" max="2" width="11.125" bestFit="1" customWidth="1"/>
    <col min="3" max="3" width="14" bestFit="1" customWidth="1"/>
    <col min="4" max="4" width="11.625" customWidth="1"/>
    <col min="5" max="5" width="12.125" customWidth="1"/>
    <col min="6" max="8" width="12.125" bestFit="1" customWidth="1"/>
  </cols>
  <sheetData>
    <row r="1" spans="1:11">
      <c r="A1" s="2" t="s">
        <v>198</v>
      </c>
      <c r="B1" t="s">
        <v>0</v>
      </c>
      <c r="C1" t="s">
        <v>177</v>
      </c>
      <c r="D1" t="s">
        <v>178</v>
      </c>
      <c r="E1" t="s">
        <v>179</v>
      </c>
    </row>
    <row r="2" spans="1:11">
      <c r="B2" t="s">
        <v>76</v>
      </c>
      <c r="C2">
        <v>3.1</v>
      </c>
      <c r="D2">
        <v>2.8</v>
      </c>
      <c r="E2">
        <v>3.1</v>
      </c>
    </row>
    <row r="3" spans="1:11">
      <c r="B3" t="s">
        <v>77</v>
      </c>
      <c r="C3">
        <v>2.9</v>
      </c>
      <c r="D3">
        <v>2.9</v>
      </c>
      <c r="E3">
        <v>3</v>
      </c>
    </row>
    <row r="4" spans="1:11">
      <c r="B4" t="s">
        <v>78</v>
      </c>
      <c r="C4">
        <v>2.9</v>
      </c>
      <c r="D4">
        <v>3.1</v>
      </c>
      <c r="E4">
        <v>2.9</v>
      </c>
    </row>
    <row r="5" spans="1:11">
      <c r="B5" t="s">
        <v>79</v>
      </c>
      <c r="C5">
        <v>2.96</v>
      </c>
      <c r="D5">
        <v>2.93</v>
      </c>
      <c r="E5">
        <v>3</v>
      </c>
    </row>
    <row r="6" spans="1:11">
      <c r="B6" t="s">
        <v>199</v>
      </c>
      <c r="C6">
        <v>2.97</v>
      </c>
      <c r="D6">
        <v>2.94</v>
      </c>
      <c r="E6">
        <v>3.01</v>
      </c>
    </row>
    <row r="8" spans="1:11">
      <c r="B8" s="1" t="s">
        <v>1</v>
      </c>
      <c r="C8">
        <f>AVERAGE(C2:C6)</f>
        <v>2.9660000000000002</v>
      </c>
      <c r="D8">
        <f>AVERAGE(D2:D6)</f>
        <v>2.9339999999999997</v>
      </c>
      <c r="E8">
        <f>AVERAGE(E2:E6)</f>
        <v>3.0019999999999998</v>
      </c>
    </row>
    <row r="9" spans="1:11">
      <c r="B9" s="1" t="s">
        <v>2</v>
      </c>
      <c r="C9">
        <f>STDEV(C2:C6)</f>
        <v>8.1731266966810268E-2</v>
      </c>
      <c r="D9">
        <f>STDEV(D2:D6)</f>
        <v>0.10807404868885047</v>
      </c>
      <c r="E9">
        <f>STDEV(E2:E6)</f>
        <v>7.0851958335673468E-2</v>
      </c>
    </row>
    <row r="10" spans="1:11">
      <c r="B10" s="1" t="s">
        <v>171</v>
      </c>
      <c r="C10">
        <f>C9/SQRT(COUNT(C2:C6))</f>
        <v>3.6551333764994157E-2</v>
      </c>
      <c r="D10">
        <f t="shared" ref="D10:E10" si="0">D9/SQRT(COUNT(D2:D6))</f>
        <v>4.8332183894378329E-2</v>
      </c>
      <c r="E10">
        <f t="shared" si="0"/>
        <v>3.1685959035509748E-2</v>
      </c>
    </row>
    <row r="13" spans="1:11">
      <c r="A13" s="2" t="s">
        <v>200</v>
      </c>
      <c r="B13" s="2" t="s">
        <v>13</v>
      </c>
      <c r="D13" t="s">
        <v>3</v>
      </c>
      <c r="E13" t="s">
        <v>4</v>
      </c>
      <c r="F13" t="s">
        <v>5</v>
      </c>
      <c r="G13" t="s">
        <v>6</v>
      </c>
      <c r="H13" t="s">
        <v>7</v>
      </c>
    </row>
    <row r="14" spans="1:11">
      <c r="C14" t="s">
        <v>10</v>
      </c>
      <c r="D14">
        <v>147.82</v>
      </c>
      <c r="E14">
        <v>160.83000000000001</v>
      </c>
      <c r="F14">
        <v>178.1</v>
      </c>
      <c r="G14">
        <v>150.35</v>
      </c>
      <c r="H14">
        <v>179.32</v>
      </c>
    </row>
    <row r="15" spans="1:11">
      <c r="C15" t="s">
        <v>11</v>
      </c>
      <c r="D15">
        <v>145.84</v>
      </c>
      <c r="E15">
        <v>195.53</v>
      </c>
      <c r="F15">
        <v>180.2</v>
      </c>
      <c r="G15">
        <v>155.41999999999999</v>
      </c>
      <c r="H15">
        <v>180.32</v>
      </c>
    </row>
    <row r="16" spans="1:11">
      <c r="C16" t="s">
        <v>12</v>
      </c>
      <c r="D16">
        <v>150.78</v>
      </c>
      <c r="E16">
        <v>184.32</v>
      </c>
      <c r="F16">
        <v>190.45</v>
      </c>
      <c r="G16">
        <v>160.32</v>
      </c>
      <c r="H16">
        <v>190.21</v>
      </c>
      <c r="I16" s="3" t="s">
        <v>1</v>
      </c>
      <c r="J16" s="3" t="s">
        <v>2</v>
      </c>
      <c r="K16" s="17" t="s">
        <v>171</v>
      </c>
    </row>
    <row r="17" spans="2:13">
      <c r="C17" s="3"/>
      <c r="D17">
        <f>AVERAGE(D14:D16)</f>
        <v>148.14666666666665</v>
      </c>
      <c r="E17">
        <f>AVERAGE(E14:E16)</f>
        <v>180.22666666666669</v>
      </c>
      <c r="F17">
        <f>AVERAGE(F14:F16)</f>
        <v>182.91666666666666</v>
      </c>
      <c r="G17">
        <f>AVERAGE(G14:G16)</f>
        <v>155.36333333333332</v>
      </c>
      <c r="H17">
        <f>AVERAGE(H14:H16)</f>
        <v>183.28333333333333</v>
      </c>
      <c r="I17" s="4">
        <f>AVERAGE(D17:H17)</f>
        <v>169.98733333333331</v>
      </c>
      <c r="J17" s="4">
        <f>STDEV(D17:H17)</f>
        <v>16.87950917532854</v>
      </c>
      <c r="K17" s="4">
        <f>J17/SQRT(COUNT(D17:H17))</f>
        <v>7.5487459885732058</v>
      </c>
      <c r="L17" s="4"/>
      <c r="M17" s="4"/>
    </row>
    <row r="18" spans="2:13">
      <c r="C18" s="3"/>
      <c r="L18" s="4"/>
      <c r="M18" s="4"/>
    </row>
    <row r="19" spans="2:13">
      <c r="C19" s="4"/>
      <c r="I19" s="4"/>
      <c r="J19" s="4"/>
      <c r="K19" s="4"/>
      <c r="L19" s="4"/>
      <c r="M19" s="4"/>
    </row>
    <row r="20" spans="2:13">
      <c r="C20" s="4"/>
      <c r="I20" s="4"/>
      <c r="J20" s="4"/>
      <c r="K20" s="4"/>
      <c r="L20" s="4"/>
      <c r="M20" s="4"/>
    </row>
    <row r="21" spans="2:13">
      <c r="B21" s="2" t="s">
        <v>15</v>
      </c>
      <c r="C21" s="4"/>
      <c r="D21" t="s">
        <v>3</v>
      </c>
      <c r="E21" t="s">
        <v>4</v>
      </c>
      <c r="F21" t="s">
        <v>5</v>
      </c>
      <c r="G21" t="s">
        <v>6</v>
      </c>
      <c r="H21" t="s">
        <v>7</v>
      </c>
      <c r="I21" s="4" t="s">
        <v>8</v>
      </c>
      <c r="J21" s="4" t="s">
        <v>9</v>
      </c>
      <c r="K21" s="4"/>
      <c r="L21" s="4"/>
      <c r="M21" s="4"/>
    </row>
    <row r="22" spans="2:13">
      <c r="C22" s="4" t="s">
        <v>10</v>
      </c>
      <c r="D22">
        <v>150.35</v>
      </c>
      <c r="E22">
        <v>167.01</v>
      </c>
      <c r="F22">
        <v>147.82</v>
      </c>
      <c r="G22">
        <v>145.38</v>
      </c>
      <c r="H22">
        <v>165.08</v>
      </c>
      <c r="I22" s="4">
        <v>145.38999999999999</v>
      </c>
      <c r="J22" s="4">
        <v>142.9</v>
      </c>
      <c r="K22" s="4"/>
      <c r="L22" s="4"/>
      <c r="M22" s="4"/>
    </row>
    <row r="23" spans="2:13">
      <c r="C23" s="4" t="s">
        <v>11</v>
      </c>
      <c r="D23">
        <v>174.09</v>
      </c>
      <c r="E23">
        <v>160.83000000000001</v>
      </c>
      <c r="F23">
        <v>195.53</v>
      </c>
      <c r="G23">
        <v>148.5</v>
      </c>
      <c r="H23">
        <v>165.82</v>
      </c>
      <c r="I23" s="4">
        <v>184.58</v>
      </c>
      <c r="J23" s="4">
        <v>165.5</v>
      </c>
      <c r="K23" s="4"/>
      <c r="L23" s="4"/>
      <c r="M23" s="4"/>
    </row>
    <row r="24" spans="2:13">
      <c r="C24" s="4" t="s">
        <v>12</v>
      </c>
      <c r="D24">
        <v>178.1</v>
      </c>
      <c r="E24">
        <v>185.12</v>
      </c>
      <c r="F24">
        <v>178.83</v>
      </c>
      <c r="G24">
        <v>148.35</v>
      </c>
      <c r="H24">
        <v>165.47</v>
      </c>
      <c r="I24" s="4">
        <v>167.45</v>
      </c>
      <c r="J24" s="4">
        <v>180.71</v>
      </c>
      <c r="K24" s="3" t="s">
        <v>1</v>
      </c>
      <c r="L24" s="3" t="s">
        <v>2</v>
      </c>
      <c r="M24" s="17" t="s">
        <v>171</v>
      </c>
    </row>
    <row r="25" spans="2:13">
      <c r="C25" s="3"/>
      <c r="D25">
        <f t="shared" ref="D25:J25" si="1">AVERAGE(D22:D24)</f>
        <v>167.51333333333332</v>
      </c>
      <c r="E25">
        <f t="shared" si="1"/>
        <v>170.98666666666668</v>
      </c>
      <c r="F25">
        <f t="shared" si="1"/>
        <v>174.06000000000003</v>
      </c>
      <c r="G25">
        <f t="shared" si="1"/>
        <v>147.41</v>
      </c>
      <c r="H25">
        <f t="shared" si="1"/>
        <v>165.45666666666668</v>
      </c>
      <c r="I25" s="4">
        <f t="shared" si="1"/>
        <v>165.80666666666667</v>
      </c>
      <c r="J25" s="4">
        <f t="shared" si="1"/>
        <v>163.03666666666666</v>
      </c>
      <c r="K25" s="4">
        <f>AVERAGE(D25:J25)</f>
        <v>164.89571428571429</v>
      </c>
      <c r="L25" s="4">
        <f>STDEV(D25:J25)</f>
        <v>8.5467979090039705</v>
      </c>
      <c r="M25" s="4">
        <f>L25/SQRT(COUNT(D25:J25))</f>
        <v>3.2303859675930506</v>
      </c>
    </row>
    <row r="26" spans="2:13">
      <c r="C26" s="3"/>
      <c r="I26" s="4"/>
      <c r="J26" s="4"/>
    </row>
    <row r="27" spans="2:13">
      <c r="C27" s="4"/>
      <c r="I27" s="4"/>
      <c r="J27" s="4"/>
      <c r="K27" s="4"/>
      <c r="L27" s="4"/>
      <c r="M27" s="4"/>
    </row>
    <row r="28" spans="2:13">
      <c r="C28" s="4"/>
      <c r="I28" s="4"/>
      <c r="J28" s="4"/>
      <c r="K28" s="4"/>
      <c r="L28" s="4"/>
      <c r="M28" s="4"/>
    </row>
    <row r="29" spans="2:13">
      <c r="B29" s="2" t="s">
        <v>14</v>
      </c>
      <c r="C29" s="4"/>
      <c r="D29" t="s">
        <v>3</v>
      </c>
      <c r="E29" t="s">
        <v>4</v>
      </c>
      <c r="F29" t="s">
        <v>5</v>
      </c>
      <c r="G29" t="s">
        <v>6</v>
      </c>
      <c r="H29" t="s">
        <v>7</v>
      </c>
      <c r="I29" s="4" t="s">
        <v>8</v>
      </c>
      <c r="J29" s="4" t="s">
        <v>9</v>
      </c>
      <c r="K29" s="4"/>
      <c r="L29" s="4"/>
      <c r="M29" s="4"/>
    </row>
    <row r="30" spans="2:13">
      <c r="C30" s="4" t="s">
        <v>10</v>
      </c>
      <c r="D30">
        <v>147.22999999999999</v>
      </c>
      <c r="E30">
        <v>145.5</v>
      </c>
      <c r="F30">
        <v>150.30000000000001</v>
      </c>
      <c r="G30">
        <v>150.30000000000001</v>
      </c>
      <c r="H30">
        <v>142.19999999999999</v>
      </c>
      <c r="I30" s="4">
        <v>170.2</v>
      </c>
      <c r="J30" s="4">
        <v>140.30000000000001</v>
      </c>
      <c r="K30" s="4"/>
      <c r="L30" s="4"/>
      <c r="M30" s="4"/>
    </row>
    <row r="31" spans="2:13">
      <c r="C31" s="4" t="s">
        <v>11</v>
      </c>
      <c r="D31">
        <v>150.19999999999999</v>
      </c>
      <c r="E31">
        <v>150.30000000000001</v>
      </c>
      <c r="F31">
        <v>159.19999999999999</v>
      </c>
      <c r="G31">
        <v>155.19999999999999</v>
      </c>
      <c r="H31">
        <v>150.19999999999999</v>
      </c>
      <c r="I31" s="4">
        <v>180.2</v>
      </c>
      <c r="J31" s="4">
        <v>150.19999999999999</v>
      </c>
      <c r="K31" s="4"/>
      <c r="L31" s="4"/>
      <c r="M31" s="4"/>
    </row>
    <row r="32" spans="2:13">
      <c r="C32" s="4" t="s">
        <v>12</v>
      </c>
      <c r="D32">
        <v>162.30000000000001</v>
      </c>
      <c r="E32">
        <v>165.2</v>
      </c>
      <c r="F32">
        <v>162.30000000000001</v>
      </c>
      <c r="G32">
        <v>165.2</v>
      </c>
      <c r="H32">
        <v>153.19999999999999</v>
      </c>
      <c r="I32" s="4">
        <v>180.3</v>
      </c>
      <c r="J32" s="4">
        <v>155.19999999999999</v>
      </c>
      <c r="K32" s="3" t="s">
        <v>1</v>
      </c>
      <c r="L32" s="3" t="s">
        <v>2</v>
      </c>
      <c r="M32" s="17" t="s">
        <v>171</v>
      </c>
    </row>
    <row r="33" spans="1:13">
      <c r="C33" s="3"/>
      <c r="D33">
        <f t="shared" ref="D33:J33" si="2">AVERAGE(D30:D32)</f>
        <v>153.24333333333331</v>
      </c>
      <c r="E33">
        <f t="shared" si="2"/>
        <v>153.66666666666666</v>
      </c>
      <c r="F33">
        <f t="shared" si="2"/>
        <v>157.26666666666668</v>
      </c>
      <c r="G33">
        <f t="shared" si="2"/>
        <v>156.9</v>
      </c>
      <c r="H33">
        <f t="shared" si="2"/>
        <v>148.53333333333333</v>
      </c>
      <c r="I33" s="4">
        <f t="shared" si="2"/>
        <v>176.9</v>
      </c>
      <c r="J33" s="4">
        <f t="shared" si="2"/>
        <v>148.56666666666666</v>
      </c>
      <c r="K33" s="4">
        <f>AVERAGE(D33:J33)</f>
        <v>156.43952380952379</v>
      </c>
      <c r="L33" s="4">
        <f>STDEV(D33:J33)</f>
        <v>9.6774771790102747</v>
      </c>
      <c r="M33" s="4">
        <f>L33/SQRT(COUNT(D33:J33))</f>
        <v>3.6577425620234414</v>
      </c>
    </row>
    <row r="34" spans="1:13">
      <c r="C34" s="3"/>
      <c r="I34" s="4"/>
      <c r="J34" s="4"/>
    </row>
    <row r="37" spans="1:13">
      <c r="A37" s="2" t="s">
        <v>201</v>
      </c>
      <c r="B37" t="s">
        <v>203</v>
      </c>
      <c r="D37" s="43" t="s">
        <v>24</v>
      </c>
      <c r="E37" s="43"/>
      <c r="F37" s="43"/>
      <c r="G37" s="43"/>
      <c r="H37" s="43"/>
    </row>
    <row r="38" spans="1:13">
      <c r="B38" s="2" t="s">
        <v>17</v>
      </c>
      <c r="C38" s="2" t="s">
        <v>16</v>
      </c>
      <c r="D38" t="s">
        <v>18</v>
      </c>
      <c r="E38" t="s">
        <v>19</v>
      </c>
      <c r="F38" t="s">
        <v>20</v>
      </c>
      <c r="G38" t="s">
        <v>21</v>
      </c>
      <c r="H38" t="s">
        <v>22</v>
      </c>
      <c r="I38" s="3" t="s">
        <v>1</v>
      </c>
      <c r="J38" s="3" t="s">
        <v>2</v>
      </c>
      <c r="K38" s="2" t="s">
        <v>171</v>
      </c>
    </row>
    <row r="39" spans="1:13">
      <c r="C39">
        <v>5</v>
      </c>
      <c r="D39">
        <v>1</v>
      </c>
      <c r="E39">
        <v>0.6</v>
      </c>
      <c r="F39">
        <v>1</v>
      </c>
      <c r="G39">
        <v>1.4</v>
      </c>
      <c r="H39">
        <v>1</v>
      </c>
      <c r="I39">
        <f>AVERAGE(D39:H39)</f>
        <v>1</v>
      </c>
      <c r="J39">
        <f>STDEV(D39:H39)</f>
        <v>0.28284271247461873</v>
      </c>
      <c r="K39">
        <f>J39/SQRT(COUNT(D39:H39))</f>
        <v>0.12649110640673505</v>
      </c>
    </row>
    <row r="40" spans="1:13">
      <c r="C40">
        <v>15</v>
      </c>
      <c r="D40">
        <v>1</v>
      </c>
      <c r="E40">
        <v>0.6</v>
      </c>
      <c r="F40">
        <v>1</v>
      </c>
      <c r="G40">
        <v>1</v>
      </c>
      <c r="H40">
        <v>1</v>
      </c>
      <c r="I40">
        <f>AVERAGE(D40:H40)</f>
        <v>0.91999999999999993</v>
      </c>
      <c r="J40">
        <f>STDEV(D40:H40)</f>
        <v>0.17888543819998326</v>
      </c>
      <c r="K40">
        <f>J40/SQRT(COUNT(D40:H40))</f>
        <v>8.0000000000000029E-2</v>
      </c>
    </row>
    <row r="41" spans="1:13">
      <c r="C41">
        <v>30</v>
      </c>
      <c r="D41">
        <v>1</v>
      </c>
      <c r="E41">
        <v>1.4</v>
      </c>
      <c r="F41">
        <v>0.6</v>
      </c>
      <c r="G41">
        <v>1</v>
      </c>
      <c r="H41">
        <v>1</v>
      </c>
      <c r="I41">
        <f>AVERAGE(D41:H41)</f>
        <v>1</v>
      </c>
      <c r="J41">
        <f>STDEV(D41:H41)</f>
        <v>0.28284271247461912</v>
      </c>
      <c r="K41">
        <f>J41/SQRT(COUNT(D41:H41))</f>
        <v>0.12649110640673522</v>
      </c>
    </row>
    <row r="43" spans="1:13">
      <c r="D43" s="43" t="s">
        <v>24</v>
      </c>
      <c r="E43" s="43"/>
      <c r="F43" s="43"/>
      <c r="G43" s="43"/>
      <c r="H43" s="43"/>
    </row>
    <row r="44" spans="1:13">
      <c r="B44" s="2" t="s">
        <v>23</v>
      </c>
      <c r="C44" s="2" t="s">
        <v>16</v>
      </c>
      <c r="D44" t="s">
        <v>18</v>
      </c>
      <c r="E44" t="s">
        <v>19</v>
      </c>
      <c r="F44" t="s">
        <v>20</v>
      </c>
      <c r="G44" t="s">
        <v>21</v>
      </c>
      <c r="H44" t="s">
        <v>22</v>
      </c>
      <c r="I44" s="3" t="s">
        <v>1</v>
      </c>
      <c r="J44" s="3" t="s">
        <v>2</v>
      </c>
      <c r="K44" s="2" t="s">
        <v>171</v>
      </c>
    </row>
    <row r="45" spans="1:13">
      <c r="C45">
        <v>5</v>
      </c>
      <c r="D45">
        <v>1</v>
      </c>
      <c r="E45">
        <v>1</v>
      </c>
      <c r="F45">
        <v>1.4</v>
      </c>
      <c r="G45">
        <v>1</v>
      </c>
      <c r="H45">
        <v>1</v>
      </c>
      <c r="I45">
        <f>AVERAGE(D45:H45)</f>
        <v>1.08</v>
      </c>
      <c r="J45">
        <f>STDEV(D45:H45)</f>
        <v>0.17888543819998262</v>
      </c>
      <c r="K45">
        <f>J45/SQRT(COUNT(D45:H45))</f>
        <v>7.9999999999999752E-2</v>
      </c>
    </row>
    <row r="46" spans="1:13">
      <c r="C46">
        <v>15</v>
      </c>
      <c r="D46">
        <v>0.6</v>
      </c>
      <c r="E46">
        <v>1</v>
      </c>
      <c r="F46">
        <v>0.6</v>
      </c>
      <c r="G46">
        <v>1</v>
      </c>
      <c r="H46">
        <v>1</v>
      </c>
      <c r="I46">
        <f>AVERAGE(D46:H46)</f>
        <v>0.84000000000000008</v>
      </c>
      <c r="J46">
        <f>STDEV(D46:H46)</f>
        <v>0.21908902300206629</v>
      </c>
      <c r="K46">
        <f>J46/SQRT(COUNT(D46:H46))</f>
        <v>9.7979589711327045E-2</v>
      </c>
    </row>
    <row r="47" spans="1:13">
      <c r="C47">
        <v>30</v>
      </c>
      <c r="D47">
        <v>0.6</v>
      </c>
      <c r="E47">
        <v>0.4</v>
      </c>
      <c r="F47">
        <v>0.6</v>
      </c>
      <c r="G47">
        <v>0.6</v>
      </c>
      <c r="H47">
        <v>0.4</v>
      </c>
      <c r="I47">
        <f>AVERAGE(D47:H47)</f>
        <v>0.52</v>
      </c>
      <c r="J47">
        <f>STDEV(D47:H47)</f>
        <v>0.10954451150103302</v>
      </c>
      <c r="K47">
        <f>J47/SQRT(COUNT(D47:H47))</f>
        <v>4.8989794855663467E-2</v>
      </c>
    </row>
    <row r="50" spans="1:28">
      <c r="A50" s="2" t="s">
        <v>202</v>
      </c>
      <c r="B50" t="s">
        <v>204</v>
      </c>
      <c r="D50" s="43" t="s">
        <v>24</v>
      </c>
      <c r="E50" s="43"/>
      <c r="F50" s="43"/>
      <c r="G50" s="43"/>
      <c r="H50" s="43"/>
    </row>
    <row r="51" spans="1:28">
      <c r="B51" s="2" t="s">
        <v>17</v>
      </c>
      <c r="C51" s="2" t="s">
        <v>16</v>
      </c>
      <c r="D51" t="s">
        <v>18</v>
      </c>
      <c r="E51" t="s">
        <v>19</v>
      </c>
      <c r="F51" t="s">
        <v>20</v>
      </c>
      <c r="G51" t="s">
        <v>21</v>
      </c>
      <c r="H51" t="s">
        <v>22</v>
      </c>
      <c r="I51" s="3" t="s">
        <v>1</v>
      </c>
      <c r="J51" s="3" t="s">
        <v>2</v>
      </c>
      <c r="K51" s="2" t="s">
        <v>171</v>
      </c>
    </row>
    <row r="52" spans="1:28">
      <c r="C52">
        <v>5</v>
      </c>
      <c r="D52" s="5">
        <v>10.88</v>
      </c>
      <c r="E52" s="5">
        <v>8.8000000000000007</v>
      </c>
      <c r="F52" s="5">
        <v>7.8</v>
      </c>
      <c r="G52" s="5">
        <v>10.199999999999999</v>
      </c>
      <c r="H52" s="5">
        <v>11.3</v>
      </c>
      <c r="I52">
        <f>AVERAGE(D52:H52)</f>
        <v>9.7960000000000012</v>
      </c>
      <c r="J52">
        <f>STDEV(D52:H52)</f>
        <v>1.4642677350812501</v>
      </c>
      <c r="K52">
        <f>J52/SQRT(COUNT(D52:H52))</f>
        <v>0.65484043858026575</v>
      </c>
    </row>
    <row r="53" spans="1:28">
      <c r="C53">
        <v>15</v>
      </c>
      <c r="D53" s="5">
        <v>10.78</v>
      </c>
      <c r="E53" s="5">
        <v>11.2</v>
      </c>
      <c r="F53" s="5">
        <v>9.42</v>
      </c>
      <c r="G53" s="5">
        <v>10.199999999999999</v>
      </c>
      <c r="H53" s="5">
        <v>10.4</v>
      </c>
      <c r="I53">
        <f>AVERAGE(D53:H53)</f>
        <v>10.399999999999999</v>
      </c>
      <c r="J53">
        <f>STDEV(D53:H53)</f>
        <v>0.6679820356865892</v>
      </c>
      <c r="K53">
        <f>J53/SQRT(COUNT(D53:H53))</f>
        <v>0.29873064790878073</v>
      </c>
    </row>
    <row r="54" spans="1:28">
      <c r="C54">
        <v>30</v>
      </c>
      <c r="D54" s="5">
        <v>11.175000000000001</v>
      </c>
      <c r="E54" s="5">
        <v>9.65</v>
      </c>
      <c r="F54" s="5">
        <v>11.324999999999999</v>
      </c>
      <c r="G54" s="5">
        <v>10.4</v>
      </c>
      <c r="H54" s="5">
        <v>11.2</v>
      </c>
      <c r="I54">
        <f>AVERAGE(D54:H54)</f>
        <v>10.75</v>
      </c>
      <c r="J54">
        <f>STDEV(D54:H54)</f>
        <v>0.71523597504599812</v>
      </c>
      <c r="K54">
        <f>J54/SQRT(COUNT(D54:H54))</f>
        <v>0.319863252031239</v>
      </c>
    </row>
    <row r="56" spans="1:28">
      <c r="D56" s="43" t="s">
        <v>24</v>
      </c>
      <c r="E56" s="43"/>
      <c r="F56" s="43"/>
      <c r="G56" s="43"/>
      <c r="H56" s="43"/>
    </row>
    <row r="57" spans="1:28">
      <c r="B57" s="2" t="s">
        <v>23</v>
      </c>
      <c r="C57" s="2" t="s">
        <v>16</v>
      </c>
      <c r="D57" t="s">
        <v>18</v>
      </c>
      <c r="E57" t="s">
        <v>19</v>
      </c>
      <c r="F57" t="s">
        <v>20</v>
      </c>
      <c r="G57" t="s">
        <v>21</v>
      </c>
      <c r="H57" t="s">
        <v>22</v>
      </c>
      <c r="I57" s="3" t="s">
        <v>1</v>
      </c>
      <c r="J57" s="3" t="s">
        <v>2</v>
      </c>
      <c r="K57" s="2" t="s">
        <v>171</v>
      </c>
    </row>
    <row r="58" spans="1:28">
      <c r="C58">
        <v>5</v>
      </c>
      <c r="D58" s="5">
        <v>11.074999999999999</v>
      </c>
      <c r="E58" s="5">
        <v>11.45</v>
      </c>
      <c r="F58" s="5">
        <v>9.875</v>
      </c>
      <c r="G58" s="5">
        <v>10.199999999999999</v>
      </c>
      <c r="H58" s="5">
        <v>9.6999999999999993</v>
      </c>
      <c r="I58">
        <f>AVERAGE(D58:H58)</f>
        <v>10.459999999999999</v>
      </c>
      <c r="J58">
        <f>STDEV(D58:H58)</f>
        <v>0.76579207360745105</v>
      </c>
      <c r="K58">
        <f>J58/SQRT(COUNT(D58:H58))</f>
        <v>0.34247262664335659</v>
      </c>
    </row>
    <row r="59" spans="1:28">
      <c r="C59">
        <v>15</v>
      </c>
      <c r="D59" s="5">
        <v>7</v>
      </c>
      <c r="E59" s="5">
        <v>7.875</v>
      </c>
      <c r="F59" s="5">
        <v>7.8</v>
      </c>
      <c r="G59" s="5">
        <v>8.1999999999999993</v>
      </c>
      <c r="H59" s="5">
        <v>6.5</v>
      </c>
      <c r="I59">
        <f>AVERAGE(D59:H59)</f>
        <v>7.4749999999999996</v>
      </c>
      <c r="J59">
        <f>STDEV(D59:H59)</f>
        <v>0.7013380069552767</v>
      </c>
      <c r="K59">
        <f>J59/SQRT(COUNT(D59:H59))</f>
        <v>0.3136478917512438</v>
      </c>
    </row>
    <row r="60" spans="1:28">
      <c r="C60">
        <v>30</v>
      </c>
      <c r="D60" s="5">
        <v>6.2</v>
      </c>
      <c r="E60" s="5">
        <v>5.85</v>
      </c>
      <c r="F60" s="5">
        <v>7</v>
      </c>
      <c r="G60" s="5">
        <v>6</v>
      </c>
      <c r="H60" s="5">
        <v>7</v>
      </c>
      <c r="I60">
        <f>AVERAGE(D60:H60)</f>
        <v>6.4099999999999993</v>
      </c>
      <c r="J60">
        <f>STDEV(D60:H60)</f>
        <v>0.55272054421741923</v>
      </c>
      <c r="K60">
        <f>J60/SQRT(COUNT(D60:H60))</f>
        <v>0.24718414188616553</v>
      </c>
    </row>
    <row r="61" spans="1:28">
      <c r="D61" s="5"/>
      <c r="E61" s="5"/>
      <c r="F61" s="5"/>
      <c r="G61" s="5"/>
      <c r="H61" s="5"/>
    </row>
    <row r="63" spans="1:28">
      <c r="A63" s="2" t="s">
        <v>205</v>
      </c>
      <c r="B63" s="4" t="s">
        <v>40</v>
      </c>
      <c r="D63" t="s">
        <v>3</v>
      </c>
      <c r="E63" t="s">
        <v>4</v>
      </c>
      <c r="F63" t="s">
        <v>5</v>
      </c>
      <c r="G63" t="s">
        <v>6</v>
      </c>
      <c r="H63" t="s">
        <v>7</v>
      </c>
      <c r="I63" t="s">
        <v>8</v>
      </c>
      <c r="J63" t="s">
        <v>9</v>
      </c>
      <c r="K63" s="6" t="s">
        <v>1</v>
      </c>
      <c r="L63" s="6" t="s">
        <v>2</v>
      </c>
      <c r="M63" s="3" t="s">
        <v>171</v>
      </c>
      <c r="P63" s="4" t="s">
        <v>42</v>
      </c>
      <c r="R63" t="s">
        <v>3</v>
      </c>
      <c r="S63" t="s">
        <v>4</v>
      </c>
      <c r="T63" t="s">
        <v>5</v>
      </c>
      <c r="U63" t="s">
        <v>6</v>
      </c>
      <c r="V63" t="s">
        <v>7</v>
      </c>
      <c r="W63" t="s">
        <v>8</v>
      </c>
      <c r="X63" t="s">
        <v>9</v>
      </c>
      <c r="Y63" t="s">
        <v>44</v>
      </c>
      <c r="Z63" s="3" t="s">
        <v>1</v>
      </c>
      <c r="AA63" s="3" t="s">
        <v>2</v>
      </c>
      <c r="AB63" s="3" t="s">
        <v>171</v>
      </c>
    </row>
    <row r="64" spans="1:28">
      <c r="C64" t="s">
        <v>29</v>
      </c>
      <c r="D64">
        <v>1</v>
      </c>
      <c r="E64">
        <v>1</v>
      </c>
      <c r="F64">
        <v>1.4</v>
      </c>
      <c r="G64">
        <v>0.6</v>
      </c>
      <c r="H64">
        <v>1</v>
      </c>
      <c r="I64">
        <v>1.4</v>
      </c>
      <c r="J64">
        <v>1</v>
      </c>
      <c r="K64">
        <f t="shared" ref="K64:K78" si="3">AVERAGE(C64:J64)</f>
        <v>1.0571428571428572</v>
      </c>
      <c r="L64">
        <f t="shared" ref="L64:L78" si="4">STDEV(C64:J64)</f>
        <v>0.27602622373694174</v>
      </c>
      <c r="M64">
        <f t="shared" ref="M64:M72" si="5">L64/SQRT(COUNT(C64:J64))</f>
        <v>0.10432810619146023</v>
      </c>
      <c r="Q64" t="s">
        <v>29</v>
      </c>
      <c r="R64">
        <v>1</v>
      </c>
      <c r="S64">
        <v>1</v>
      </c>
      <c r="T64">
        <v>1.4</v>
      </c>
      <c r="U64">
        <v>1.4</v>
      </c>
      <c r="V64">
        <v>1.4</v>
      </c>
      <c r="W64">
        <v>1</v>
      </c>
      <c r="X64">
        <v>1</v>
      </c>
      <c r="Y64">
        <v>1.4</v>
      </c>
      <c r="Z64">
        <f t="shared" ref="Z64:Z78" si="6">AVERAGE(R64:Y64)</f>
        <v>1.2</v>
      </c>
      <c r="AA64">
        <f t="shared" ref="AA64:AA78" si="7">STDEV(R64:Y64)</f>
        <v>0.21380899352993901</v>
      </c>
      <c r="AB64">
        <f t="shared" ref="AB64:AB78" si="8">AA64/SQRT(COUNT(R64:Y64))</f>
        <v>7.5592894601845262E-2</v>
      </c>
    </row>
    <row r="65" spans="3:28">
      <c r="C65" t="s">
        <v>30</v>
      </c>
      <c r="D65">
        <v>0.6</v>
      </c>
      <c r="E65">
        <v>1</v>
      </c>
      <c r="F65">
        <v>1</v>
      </c>
      <c r="G65">
        <v>1</v>
      </c>
      <c r="H65">
        <v>1</v>
      </c>
      <c r="I65">
        <v>1</v>
      </c>
      <c r="J65">
        <v>1</v>
      </c>
      <c r="K65">
        <f t="shared" si="3"/>
        <v>0.94285714285714284</v>
      </c>
      <c r="L65">
        <f t="shared" si="4"/>
        <v>0.15118578920369083</v>
      </c>
      <c r="M65">
        <f t="shared" si="5"/>
        <v>5.7142857142857113E-2</v>
      </c>
      <c r="Q65" t="s">
        <v>30</v>
      </c>
      <c r="R65">
        <v>1</v>
      </c>
      <c r="S65">
        <v>0.6</v>
      </c>
      <c r="T65">
        <v>0.6</v>
      </c>
      <c r="U65">
        <v>1</v>
      </c>
      <c r="V65">
        <v>1</v>
      </c>
      <c r="W65">
        <v>1.4</v>
      </c>
      <c r="X65">
        <v>1</v>
      </c>
      <c r="Y65">
        <v>1</v>
      </c>
      <c r="Z65">
        <f t="shared" si="6"/>
        <v>0.95</v>
      </c>
      <c r="AA65">
        <f t="shared" si="7"/>
        <v>0.25634797778466228</v>
      </c>
      <c r="AB65">
        <f t="shared" si="8"/>
        <v>9.0632696717496561E-2</v>
      </c>
    </row>
    <row r="66" spans="3:28">
      <c r="C66" t="s">
        <v>31</v>
      </c>
      <c r="D66">
        <v>1</v>
      </c>
      <c r="E66">
        <v>1</v>
      </c>
      <c r="F66">
        <v>0.6</v>
      </c>
      <c r="G66">
        <v>0.6</v>
      </c>
      <c r="H66">
        <v>1.4</v>
      </c>
      <c r="I66">
        <v>1</v>
      </c>
      <c r="J66">
        <v>1.4</v>
      </c>
      <c r="K66">
        <f t="shared" si="3"/>
        <v>1</v>
      </c>
      <c r="L66">
        <f t="shared" si="4"/>
        <v>0.32659863237109032</v>
      </c>
      <c r="M66">
        <f t="shared" si="5"/>
        <v>0.12344267996967349</v>
      </c>
      <c r="Q66" t="s">
        <v>31</v>
      </c>
      <c r="R66">
        <v>1</v>
      </c>
      <c r="S66">
        <v>1</v>
      </c>
      <c r="T66">
        <v>1</v>
      </c>
      <c r="U66">
        <v>1.4</v>
      </c>
      <c r="V66">
        <v>1</v>
      </c>
      <c r="W66">
        <v>0.6</v>
      </c>
      <c r="X66">
        <v>1</v>
      </c>
      <c r="Y66">
        <v>1</v>
      </c>
      <c r="Z66">
        <f t="shared" si="6"/>
        <v>1</v>
      </c>
      <c r="AA66">
        <f t="shared" si="7"/>
        <v>0.21380899352993959</v>
      </c>
      <c r="AB66">
        <f t="shared" si="8"/>
        <v>7.559289460184547E-2</v>
      </c>
    </row>
    <row r="67" spans="3:28">
      <c r="C67" t="s">
        <v>32</v>
      </c>
      <c r="D67">
        <v>0.6</v>
      </c>
      <c r="E67">
        <v>1</v>
      </c>
      <c r="F67">
        <v>0.6</v>
      </c>
      <c r="G67">
        <v>0.6</v>
      </c>
      <c r="H67">
        <v>1</v>
      </c>
      <c r="I67">
        <v>1</v>
      </c>
      <c r="J67">
        <v>1</v>
      </c>
      <c r="K67">
        <f t="shared" si="3"/>
        <v>0.82857142857142863</v>
      </c>
      <c r="L67">
        <f t="shared" si="4"/>
        <v>0.21380899352993904</v>
      </c>
      <c r="M67">
        <f t="shared" si="5"/>
        <v>8.0812203564176677E-2</v>
      </c>
      <c r="Q67" t="s">
        <v>32</v>
      </c>
      <c r="R67">
        <v>1</v>
      </c>
      <c r="S67">
        <v>1</v>
      </c>
      <c r="T67">
        <v>0.6</v>
      </c>
      <c r="U67">
        <v>1.4</v>
      </c>
      <c r="V67">
        <v>1</v>
      </c>
      <c r="W67">
        <v>0.6</v>
      </c>
      <c r="X67">
        <v>1</v>
      </c>
      <c r="Y67">
        <v>0.6</v>
      </c>
      <c r="Z67">
        <f t="shared" si="6"/>
        <v>0.89999999999999991</v>
      </c>
      <c r="AA67">
        <f t="shared" si="7"/>
        <v>0.28284271247461934</v>
      </c>
      <c r="AB67">
        <f t="shared" si="8"/>
        <v>0.10000000000000012</v>
      </c>
    </row>
    <row r="68" spans="3:28">
      <c r="C68" t="s">
        <v>33</v>
      </c>
      <c r="D68">
        <v>0.6</v>
      </c>
      <c r="E68">
        <v>1</v>
      </c>
      <c r="F68">
        <v>0.6</v>
      </c>
      <c r="G68">
        <v>0.6</v>
      </c>
      <c r="H68">
        <v>1</v>
      </c>
      <c r="I68">
        <v>1.4</v>
      </c>
      <c r="J68">
        <v>1</v>
      </c>
      <c r="K68">
        <f t="shared" si="3"/>
        <v>0.88571428571428579</v>
      </c>
      <c r="L68">
        <f t="shared" si="4"/>
        <v>0.30237157840738138</v>
      </c>
      <c r="M68">
        <f t="shared" si="5"/>
        <v>0.11428571428571413</v>
      </c>
      <c r="Q68" t="s">
        <v>33</v>
      </c>
      <c r="R68">
        <v>1</v>
      </c>
      <c r="S68">
        <v>1</v>
      </c>
      <c r="T68">
        <v>0.6</v>
      </c>
      <c r="U68">
        <v>1.4</v>
      </c>
      <c r="V68">
        <v>1</v>
      </c>
      <c r="W68">
        <v>0.6</v>
      </c>
      <c r="X68">
        <v>1</v>
      </c>
      <c r="Y68">
        <v>1</v>
      </c>
      <c r="Z68">
        <f t="shared" si="6"/>
        <v>0.95</v>
      </c>
      <c r="AA68">
        <f t="shared" si="7"/>
        <v>0.25634797778466228</v>
      </c>
      <c r="AB68">
        <f t="shared" si="8"/>
        <v>9.0632696717496561E-2</v>
      </c>
    </row>
    <row r="69" spans="3:28">
      <c r="C69" t="s">
        <v>34</v>
      </c>
      <c r="D69">
        <v>1</v>
      </c>
      <c r="E69">
        <v>1</v>
      </c>
      <c r="F69">
        <v>0.6</v>
      </c>
      <c r="G69">
        <v>0.6</v>
      </c>
      <c r="H69">
        <v>1</v>
      </c>
      <c r="I69">
        <v>0.6</v>
      </c>
      <c r="J69">
        <v>1.4</v>
      </c>
      <c r="K69">
        <f t="shared" si="3"/>
        <v>0.88571428571428557</v>
      </c>
      <c r="L69">
        <f t="shared" si="4"/>
        <v>0.3023715784073821</v>
      </c>
      <c r="M69">
        <f t="shared" si="5"/>
        <v>0.11428571428571441</v>
      </c>
      <c r="Q69" t="s">
        <v>34</v>
      </c>
      <c r="R69">
        <v>1</v>
      </c>
      <c r="S69">
        <v>1</v>
      </c>
      <c r="T69">
        <v>0.6</v>
      </c>
      <c r="U69">
        <v>1</v>
      </c>
      <c r="V69">
        <v>1</v>
      </c>
      <c r="W69">
        <v>1.4</v>
      </c>
      <c r="X69">
        <v>1</v>
      </c>
      <c r="Y69">
        <v>1</v>
      </c>
      <c r="Z69">
        <f t="shared" si="6"/>
        <v>1</v>
      </c>
      <c r="AA69">
        <f t="shared" si="7"/>
        <v>0.21380899352993959</v>
      </c>
      <c r="AB69">
        <f t="shared" si="8"/>
        <v>7.559289460184547E-2</v>
      </c>
    </row>
    <row r="70" spans="3:28">
      <c r="C70" t="s">
        <v>35</v>
      </c>
      <c r="D70">
        <v>1</v>
      </c>
      <c r="E70">
        <v>0.6</v>
      </c>
      <c r="F70">
        <v>0.6</v>
      </c>
      <c r="G70">
        <v>0.6</v>
      </c>
      <c r="H70">
        <v>1.4</v>
      </c>
      <c r="I70">
        <v>1</v>
      </c>
      <c r="J70">
        <v>1</v>
      </c>
      <c r="K70">
        <f t="shared" si="3"/>
        <v>0.88571428571428579</v>
      </c>
      <c r="L70">
        <f t="shared" si="4"/>
        <v>0.30237157840738138</v>
      </c>
      <c r="M70">
        <f t="shared" si="5"/>
        <v>0.11428571428571413</v>
      </c>
      <c r="Q70" t="s">
        <v>35</v>
      </c>
      <c r="R70">
        <v>0.6</v>
      </c>
      <c r="S70">
        <v>1</v>
      </c>
      <c r="T70">
        <v>1</v>
      </c>
      <c r="U70">
        <v>1</v>
      </c>
      <c r="V70">
        <v>1</v>
      </c>
      <c r="W70">
        <v>0.6</v>
      </c>
      <c r="X70">
        <v>1</v>
      </c>
      <c r="Y70">
        <v>1</v>
      </c>
      <c r="Z70">
        <f t="shared" si="6"/>
        <v>0.89999999999999991</v>
      </c>
      <c r="AA70">
        <f t="shared" si="7"/>
        <v>0.18516401995451071</v>
      </c>
      <c r="AB70">
        <f t="shared" si="8"/>
        <v>6.546536707079785E-2</v>
      </c>
    </row>
    <row r="71" spans="3:28">
      <c r="C71" t="s">
        <v>36</v>
      </c>
      <c r="D71">
        <v>0.6</v>
      </c>
      <c r="E71">
        <v>0.6</v>
      </c>
      <c r="F71">
        <v>0.6</v>
      </c>
      <c r="G71">
        <v>1</v>
      </c>
      <c r="H71">
        <v>1.4</v>
      </c>
      <c r="I71">
        <v>1</v>
      </c>
      <c r="J71">
        <v>1</v>
      </c>
      <c r="K71">
        <f t="shared" si="3"/>
        <v>0.88571428571428557</v>
      </c>
      <c r="L71">
        <f t="shared" si="4"/>
        <v>0.3023715784073821</v>
      </c>
      <c r="M71">
        <f t="shared" si="5"/>
        <v>0.11428571428571441</v>
      </c>
      <c r="Q71" t="s">
        <v>36</v>
      </c>
      <c r="R71">
        <v>1</v>
      </c>
      <c r="S71">
        <v>1</v>
      </c>
      <c r="T71">
        <v>1.4</v>
      </c>
      <c r="U71">
        <v>0.6</v>
      </c>
      <c r="V71">
        <v>1</v>
      </c>
      <c r="W71">
        <v>1.4</v>
      </c>
      <c r="X71">
        <v>0.6</v>
      </c>
      <c r="Y71">
        <v>1</v>
      </c>
      <c r="Z71">
        <f t="shared" si="6"/>
        <v>1</v>
      </c>
      <c r="AA71">
        <f t="shared" si="7"/>
        <v>0.30237157840738194</v>
      </c>
      <c r="AB71">
        <f t="shared" si="8"/>
        <v>0.1069044967649698</v>
      </c>
    </row>
    <row r="72" spans="3:28">
      <c r="C72" t="s">
        <v>37</v>
      </c>
      <c r="D72">
        <v>1</v>
      </c>
      <c r="E72">
        <v>0.6</v>
      </c>
      <c r="F72">
        <v>0.6</v>
      </c>
      <c r="G72">
        <v>1</v>
      </c>
      <c r="H72">
        <v>0.6</v>
      </c>
      <c r="I72">
        <v>1.4</v>
      </c>
      <c r="J72">
        <v>1</v>
      </c>
      <c r="K72">
        <f t="shared" si="3"/>
        <v>0.88571428571428579</v>
      </c>
      <c r="L72">
        <f t="shared" si="4"/>
        <v>0.30237157840738138</v>
      </c>
      <c r="M72">
        <f t="shared" si="5"/>
        <v>0.11428571428571413</v>
      </c>
      <c r="Q72" t="s">
        <v>37</v>
      </c>
      <c r="R72">
        <v>1</v>
      </c>
      <c r="S72">
        <v>1</v>
      </c>
      <c r="T72">
        <v>1</v>
      </c>
      <c r="U72">
        <v>1</v>
      </c>
      <c r="V72">
        <v>1</v>
      </c>
      <c r="W72">
        <v>1</v>
      </c>
      <c r="X72">
        <v>1.4</v>
      </c>
      <c r="Y72">
        <v>1</v>
      </c>
      <c r="Z72">
        <f t="shared" si="6"/>
        <v>1.05</v>
      </c>
      <c r="AA72">
        <f t="shared" si="7"/>
        <v>0.14142135623730978</v>
      </c>
      <c r="AB72">
        <f t="shared" si="8"/>
        <v>5.0000000000000093E-2</v>
      </c>
    </row>
    <row r="73" spans="3:28">
      <c r="C73" t="s">
        <v>38</v>
      </c>
      <c r="D73">
        <v>1</v>
      </c>
      <c r="E73">
        <v>0.6</v>
      </c>
      <c r="F73">
        <v>1</v>
      </c>
      <c r="G73">
        <v>1.4</v>
      </c>
      <c r="H73">
        <v>1.4</v>
      </c>
      <c r="I73">
        <v>0.6</v>
      </c>
      <c r="J73">
        <v>1.4</v>
      </c>
      <c r="K73">
        <f t="shared" si="3"/>
        <v>1.0571428571428572</v>
      </c>
      <c r="L73">
        <f t="shared" si="4"/>
        <v>0.35989416433697463</v>
      </c>
      <c r="M73">
        <f t="shared" ref="M73:M78" si="9">L73/SQRT(COUNT(C73:J73))</f>
        <v>0.13602720816272082</v>
      </c>
      <c r="Q73" t="s">
        <v>38</v>
      </c>
      <c r="R73">
        <v>1</v>
      </c>
      <c r="S73">
        <v>1.4</v>
      </c>
      <c r="T73">
        <v>1</v>
      </c>
      <c r="U73">
        <v>1</v>
      </c>
      <c r="V73">
        <v>1</v>
      </c>
      <c r="W73">
        <v>1.4</v>
      </c>
      <c r="X73">
        <v>1</v>
      </c>
      <c r="Y73">
        <v>1</v>
      </c>
      <c r="Z73">
        <f t="shared" si="6"/>
        <v>1.1000000000000001</v>
      </c>
      <c r="AA73">
        <f t="shared" si="7"/>
        <v>0.18516401995450971</v>
      </c>
      <c r="AB73">
        <f t="shared" si="8"/>
        <v>6.5465367070797503E-2</v>
      </c>
    </row>
    <row r="74" spans="3:28">
      <c r="C74" t="s">
        <v>39</v>
      </c>
      <c r="D74">
        <v>1</v>
      </c>
      <c r="E74">
        <v>1</v>
      </c>
      <c r="F74">
        <v>1</v>
      </c>
      <c r="G74">
        <v>1.4</v>
      </c>
      <c r="H74">
        <v>1.4</v>
      </c>
      <c r="I74">
        <v>1</v>
      </c>
      <c r="J74">
        <v>1</v>
      </c>
      <c r="K74">
        <f t="shared" si="3"/>
        <v>1.1142857142857143</v>
      </c>
      <c r="L74">
        <f t="shared" si="4"/>
        <v>0.1951800145897063</v>
      </c>
      <c r="M74">
        <f t="shared" si="9"/>
        <v>7.3771111356331617E-2</v>
      </c>
      <c r="Q74" t="s">
        <v>39</v>
      </c>
      <c r="R74">
        <v>1</v>
      </c>
      <c r="S74">
        <v>1.4</v>
      </c>
      <c r="T74">
        <v>1</v>
      </c>
      <c r="U74">
        <v>1</v>
      </c>
      <c r="V74">
        <v>0.6</v>
      </c>
      <c r="W74">
        <v>1</v>
      </c>
      <c r="X74">
        <v>1</v>
      </c>
      <c r="Y74">
        <v>0.6</v>
      </c>
      <c r="Z74">
        <f t="shared" si="6"/>
        <v>0.95</v>
      </c>
      <c r="AA74">
        <f t="shared" si="7"/>
        <v>0.25634797778466256</v>
      </c>
      <c r="AB74">
        <f t="shared" si="8"/>
        <v>9.0632696717496658E-2</v>
      </c>
    </row>
    <row r="75" spans="3:28">
      <c r="C75" t="s">
        <v>30</v>
      </c>
      <c r="D75">
        <v>1</v>
      </c>
      <c r="E75">
        <v>0.6</v>
      </c>
      <c r="F75">
        <v>1</v>
      </c>
      <c r="G75">
        <v>0.6</v>
      </c>
      <c r="H75">
        <v>1.4</v>
      </c>
      <c r="I75">
        <v>1</v>
      </c>
      <c r="J75">
        <v>0.6</v>
      </c>
      <c r="K75">
        <f t="shared" si="3"/>
        <v>0.88571428571428557</v>
      </c>
      <c r="L75">
        <f t="shared" si="4"/>
        <v>0.3023715784073821</v>
      </c>
      <c r="M75">
        <f t="shared" si="9"/>
        <v>0.11428571428571441</v>
      </c>
      <c r="Q75" t="s">
        <v>30</v>
      </c>
      <c r="R75">
        <v>1</v>
      </c>
      <c r="S75">
        <v>0.6</v>
      </c>
      <c r="T75">
        <v>1</v>
      </c>
      <c r="U75">
        <v>1.4</v>
      </c>
      <c r="V75">
        <v>1</v>
      </c>
      <c r="W75">
        <v>1</v>
      </c>
      <c r="X75">
        <v>1</v>
      </c>
      <c r="Y75">
        <v>1</v>
      </c>
      <c r="Z75">
        <f t="shared" si="6"/>
        <v>1</v>
      </c>
      <c r="AA75">
        <f t="shared" si="7"/>
        <v>0.21380899352993959</v>
      </c>
      <c r="AB75">
        <f t="shared" si="8"/>
        <v>7.559289460184547E-2</v>
      </c>
    </row>
    <row r="76" spans="3:28">
      <c r="C76" t="s">
        <v>31</v>
      </c>
      <c r="D76">
        <v>0.4</v>
      </c>
      <c r="E76">
        <v>1</v>
      </c>
      <c r="F76">
        <v>1</v>
      </c>
      <c r="G76">
        <v>1</v>
      </c>
      <c r="H76">
        <v>1</v>
      </c>
      <c r="I76">
        <v>0.6</v>
      </c>
      <c r="J76">
        <v>1</v>
      </c>
      <c r="K76">
        <f t="shared" si="3"/>
        <v>0.8571428571428571</v>
      </c>
      <c r="L76">
        <f t="shared" si="4"/>
        <v>0.25071326821120354</v>
      </c>
      <c r="M76">
        <f t="shared" si="9"/>
        <v>9.4760708295868579E-2</v>
      </c>
      <c r="Q76" t="s">
        <v>31</v>
      </c>
      <c r="R76">
        <v>1</v>
      </c>
      <c r="S76">
        <v>1</v>
      </c>
      <c r="T76">
        <v>1</v>
      </c>
      <c r="U76">
        <v>1</v>
      </c>
      <c r="V76">
        <v>1</v>
      </c>
      <c r="W76">
        <v>1</v>
      </c>
      <c r="X76">
        <v>1</v>
      </c>
      <c r="Y76">
        <v>1</v>
      </c>
      <c r="Z76">
        <f t="shared" si="6"/>
        <v>1</v>
      </c>
      <c r="AA76">
        <f t="shared" si="7"/>
        <v>0</v>
      </c>
      <c r="AB76">
        <f t="shared" si="8"/>
        <v>0</v>
      </c>
    </row>
    <row r="77" spans="3:28">
      <c r="C77" t="s">
        <v>33</v>
      </c>
      <c r="D77">
        <v>1</v>
      </c>
      <c r="E77">
        <v>1</v>
      </c>
      <c r="F77">
        <v>1</v>
      </c>
      <c r="G77">
        <v>1</v>
      </c>
      <c r="H77">
        <v>1</v>
      </c>
      <c r="I77">
        <v>1</v>
      </c>
      <c r="J77">
        <v>1</v>
      </c>
      <c r="K77">
        <f t="shared" si="3"/>
        <v>1</v>
      </c>
      <c r="L77">
        <f t="shared" si="4"/>
        <v>0</v>
      </c>
      <c r="M77">
        <f t="shared" si="9"/>
        <v>0</v>
      </c>
      <c r="Q77" t="s">
        <v>33</v>
      </c>
      <c r="R77">
        <v>1</v>
      </c>
      <c r="S77">
        <v>1.4</v>
      </c>
      <c r="T77">
        <v>1</v>
      </c>
      <c r="U77">
        <v>1</v>
      </c>
      <c r="V77">
        <v>1</v>
      </c>
      <c r="W77">
        <v>1.4</v>
      </c>
      <c r="X77">
        <v>1</v>
      </c>
      <c r="Y77">
        <v>1</v>
      </c>
      <c r="Z77">
        <f t="shared" si="6"/>
        <v>1.1000000000000001</v>
      </c>
      <c r="AA77">
        <f t="shared" si="7"/>
        <v>0.18516401995450971</v>
      </c>
      <c r="AB77">
        <f t="shared" si="8"/>
        <v>6.5465367070797503E-2</v>
      </c>
    </row>
    <row r="78" spans="3:28">
      <c r="C78" t="s">
        <v>35</v>
      </c>
      <c r="D78">
        <v>1</v>
      </c>
      <c r="E78">
        <v>1</v>
      </c>
      <c r="F78">
        <v>1</v>
      </c>
      <c r="G78">
        <v>1</v>
      </c>
      <c r="H78">
        <v>1</v>
      </c>
      <c r="I78">
        <v>1</v>
      </c>
      <c r="J78">
        <v>1</v>
      </c>
      <c r="K78">
        <f t="shared" si="3"/>
        <v>1</v>
      </c>
      <c r="L78">
        <f t="shared" si="4"/>
        <v>0</v>
      </c>
      <c r="M78">
        <f t="shared" si="9"/>
        <v>0</v>
      </c>
      <c r="Q78" t="s">
        <v>35</v>
      </c>
      <c r="R78">
        <v>1</v>
      </c>
      <c r="S78">
        <v>1</v>
      </c>
      <c r="T78">
        <v>1.4</v>
      </c>
      <c r="U78">
        <v>1</v>
      </c>
      <c r="V78">
        <v>1</v>
      </c>
      <c r="W78">
        <v>1</v>
      </c>
      <c r="X78">
        <v>1.4</v>
      </c>
      <c r="Y78">
        <v>1</v>
      </c>
      <c r="Z78">
        <f t="shared" si="6"/>
        <v>1.1000000000000001</v>
      </c>
      <c r="AA78">
        <f t="shared" si="7"/>
        <v>0.18516401995450971</v>
      </c>
      <c r="AB78">
        <f t="shared" si="8"/>
        <v>6.5465367070797503E-2</v>
      </c>
    </row>
    <row r="81" spans="2:28">
      <c r="B81" s="4" t="s">
        <v>41</v>
      </c>
      <c r="D81" t="s">
        <v>3</v>
      </c>
      <c r="E81" t="s">
        <v>4</v>
      </c>
      <c r="F81" t="s">
        <v>5</v>
      </c>
      <c r="G81" t="s">
        <v>6</v>
      </c>
      <c r="H81" t="s">
        <v>7</v>
      </c>
      <c r="I81" t="s">
        <v>8</v>
      </c>
      <c r="J81" t="s">
        <v>9</v>
      </c>
      <c r="K81" s="6" t="s">
        <v>1</v>
      </c>
      <c r="L81" s="6" t="s">
        <v>2</v>
      </c>
      <c r="M81" s="3" t="s">
        <v>171</v>
      </c>
      <c r="P81" s="4" t="s">
        <v>43</v>
      </c>
      <c r="R81" t="s">
        <v>3</v>
      </c>
      <c r="S81" t="s">
        <v>4</v>
      </c>
      <c r="T81" t="s">
        <v>5</v>
      </c>
      <c r="U81" t="s">
        <v>6</v>
      </c>
      <c r="V81" t="s">
        <v>7</v>
      </c>
      <c r="W81" t="s">
        <v>8</v>
      </c>
      <c r="X81" t="s">
        <v>9</v>
      </c>
      <c r="Y81" t="s">
        <v>44</v>
      </c>
      <c r="Z81" s="3" t="s">
        <v>1</v>
      </c>
      <c r="AA81" s="3" t="s">
        <v>2</v>
      </c>
      <c r="AB81" s="3" t="s">
        <v>171</v>
      </c>
    </row>
    <row r="82" spans="2:28">
      <c r="C82" t="s">
        <v>29</v>
      </c>
      <c r="D82">
        <v>1</v>
      </c>
      <c r="E82">
        <v>1.4</v>
      </c>
      <c r="F82">
        <v>1</v>
      </c>
      <c r="G82">
        <v>1</v>
      </c>
      <c r="H82">
        <v>1</v>
      </c>
      <c r="I82">
        <v>1.4</v>
      </c>
      <c r="J82">
        <v>1.4</v>
      </c>
      <c r="K82">
        <f t="shared" ref="K82:K96" si="10">AVERAGE(C82:J82)</f>
        <v>1.1714285714285715</v>
      </c>
      <c r="L82">
        <f t="shared" ref="L82:L96" si="11">STDEV(C82:J82)</f>
        <v>0.21380899352993801</v>
      </c>
      <c r="M82">
        <f t="shared" ref="M82:M96" si="12">L82/SQRT(COUNT(C82:J82))</f>
        <v>8.0812203564176288E-2</v>
      </c>
      <c r="Q82" t="s">
        <v>29</v>
      </c>
      <c r="R82">
        <v>1</v>
      </c>
      <c r="S82">
        <v>1.4</v>
      </c>
      <c r="T82">
        <v>1</v>
      </c>
      <c r="U82">
        <v>1</v>
      </c>
      <c r="V82">
        <v>1</v>
      </c>
      <c r="W82">
        <v>1.4</v>
      </c>
      <c r="X82">
        <v>1</v>
      </c>
      <c r="Y82">
        <v>1</v>
      </c>
      <c r="Z82">
        <f t="shared" ref="Z82:Z96" si="13">AVERAGE(R82:Y82)</f>
        <v>1.1000000000000001</v>
      </c>
      <c r="AA82">
        <f t="shared" ref="AA82:AA96" si="14">STDEV(R82:Y82)</f>
        <v>0.18516401995450971</v>
      </c>
      <c r="AB82">
        <f t="shared" ref="AB82:AB96" si="15">AA82/SQRT(COUNT(R82:Y82))</f>
        <v>6.5465367070797503E-2</v>
      </c>
    </row>
    <row r="83" spans="2:28">
      <c r="C83" t="s">
        <v>30</v>
      </c>
      <c r="D83">
        <v>0.16</v>
      </c>
      <c r="E83">
        <v>0.4</v>
      </c>
      <c r="F83">
        <v>0.4</v>
      </c>
      <c r="G83">
        <v>0.16</v>
      </c>
      <c r="H83">
        <v>0.16</v>
      </c>
      <c r="I83">
        <v>0.16</v>
      </c>
      <c r="J83">
        <v>0.4</v>
      </c>
      <c r="K83">
        <f t="shared" si="10"/>
        <v>0.26285714285714284</v>
      </c>
      <c r="L83">
        <f t="shared" si="11"/>
        <v>0.12828539611796388</v>
      </c>
      <c r="M83">
        <f t="shared" si="12"/>
        <v>4.8487322138506185E-2</v>
      </c>
      <c r="Q83" t="s">
        <v>30</v>
      </c>
      <c r="R83">
        <v>0.6</v>
      </c>
      <c r="S83">
        <v>1</v>
      </c>
      <c r="T83">
        <v>1</v>
      </c>
      <c r="U83">
        <v>0.6</v>
      </c>
      <c r="V83">
        <v>0.6</v>
      </c>
      <c r="W83">
        <v>1.4</v>
      </c>
      <c r="X83">
        <v>1.4</v>
      </c>
      <c r="Y83">
        <v>1.4</v>
      </c>
      <c r="Z83">
        <f t="shared" si="13"/>
        <v>1</v>
      </c>
      <c r="AA83">
        <f t="shared" si="14"/>
        <v>0.37032803990902041</v>
      </c>
      <c r="AB83">
        <f t="shared" si="15"/>
        <v>0.13093073414159537</v>
      </c>
    </row>
    <row r="84" spans="2:28">
      <c r="C84" t="s">
        <v>31</v>
      </c>
      <c r="D84">
        <v>0.16</v>
      </c>
      <c r="E84">
        <v>0.16</v>
      </c>
      <c r="F84">
        <v>0.16</v>
      </c>
      <c r="G84">
        <v>0.16</v>
      </c>
      <c r="H84">
        <v>0.16</v>
      </c>
      <c r="I84">
        <v>0.16</v>
      </c>
      <c r="J84">
        <v>0.16</v>
      </c>
      <c r="K84">
        <f t="shared" si="10"/>
        <v>0.16</v>
      </c>
      <c r="L84">
        <f t="shared" si="11"/>
        <v>0</v>
      </c>
      <c r="M84">
        <f t="shared" si="12"/>
        <v>0</v>
      </c>
      <c r="Q84" t="s">
        <v>31</v>
      </c>
      <c r="R84">
        <v>1</v>
      </c>
      <c r="S84">
        <v>1</v>
      </c>
      <c r="T84">
        <v>0.6</v>
      </c>
      <c r="U84">
        <v>1.4</v>
      </c>
      <c r="V84">
        <v>0.6</v>
      </c>
      <c r="W84">
        <v>1</v>
      </c>
      <c r="X84">
        <v>1.4</v>
      </c>
      <c r="Y84">
        <v>1.4</v>
      </c>
      <c r="Z84">
        <f t="shared" si="13"/>
        <v>1.05</v>
      </c>
      <c r="AA84">
        <f t="shared" si="14"/>
        <v>0.33380918415851196</v>
      </c>
      <c r="AB84">
        <f t="shared" si="15"/>
        <v>0.11801936887041642</v>
      </c>
    </row>
    <row r="85" spans="2:28">
      <c r="C85" t="s">
        <v>32</v>
      </c>
      <c r="D85">
        <v>0.16</v>
      </c>
      <c r="E85">
        <v>0.16</v>
      </c>
      <c r="F85">
        <v>0.16</v>
      </c>
      <c r="G85">
        <v>0.16</v>
      </c>
      <c r="H85">
        <v>0.16</v>
      </c>
      <c r="I85">
        <v>0.16</v>
      </c>
      <c r="J85">
        <v>0.4</v>
      </c>
      <c r="K85">
        <f t="shared" si="10"/>
        <v>0.19428571428571431</v>
      </c>
      <c r="L85">
        <f t="shared" si="11"/>
        <v>9.0711473522214522E-2</v>
      </c>
      <c r="M85">
        <f t="shared" si="12"/>
        <v>3.428571428571428E-2</v>
      </c>
      <c r="Q85" t="s">
        <v>32</v>
      </c>
      <c r="R85">
        <v>1</v>
      </c>
      <c r="S85">
        <v>1</v>
      </c>
      <c r="T85">
        <v>1</v>
      </c>
      <c r="U85">
        <v>1</v>
      </c>
      <c r="V85">
        <v>0.6</v>
      </c>
      <c r="W85">
        <v>1</v>
      </c>
      <c r="X85">
        <v>1</v>
      </c>
      <c r="Y85">
        <v>1</v>
      </c>
      <c r="Z85">
        <f t="shared" si="13"/>
        <v>0.95</v>
      </c>
      <c r="AA85">
        <f t="shared" si="14"/>
        <v>0.14142135623730978</v>
      </c>
      <c r="AB85">
        <f t="shared" si="15"/>
        <v>5.0000000000000093E-2</v>
      </c>
    </row>
    <row r="86" spans="2:28">
      <c r="C86" t="s">
        <v>33</v>
      </c>
      <c r="D86">
        <v>0.16</v>
      </c>
      <c r="E86">
        <v>0.16</v>
      </c>
      <c r="F86">
        <v>0.4</v>
      </c>
      <c r="G86">
        <v>0.16</v>
      </c>
      <c r="H86">
        <v>0.16</v>
      </c>
      <c r="I86">
        <v>0.16</v>
      </c>
      <c r="J86">
        <v>0.16</v>
      </c>
      <c r="K86">
        <f t="shared" si="10"/>
        <v>0.19428571428571426</v>
      </c>
      <c r="L86">
        <f t="shared" si="11"/>
        <v>9.0711473522214633E-2</v>
      </c>
      <c r="M86">
        <f t="shared" si="12"/>
        <v>3.4285714285714322E-2</v>
      </c>
      <c r="Q86" t="s">
        <v>33</v>
      </c>
      <c r="R86">
        <v>1</v>
      </c>
      <c r="S86">
        <v>1</v>
      </c>
      <c r="T86">
        <v>1</v>
      </c>
      <c r="U86">
        <v>0.6</v>
      </c>
      <c r="V86">
        <v>1</v>
      </c>
      <c r="W86">
        <v>1</v>
      </c>
      <c r="X86">
        <v>1.4</v>
      </c>
      <c r="Y86">
        <v>1</v>
      </c>
      <c r="Z86">
        <f t="shared" si="13"/>
        <v>1</v>
      </c>
      <c r="AA86">
        <f t="shared" si="14"/>
        <v>0.21380899352993959</v>
      </c>
      <c r="AB86">
        <f t="shared" si="15"/>
        <v>7.559289460184547E-2</v>
      </c>
    </row>
    <row r="87" spans="2:28">
      <c r="C87" t="s">
        <v>34</v>
      </c>
      <c r="D87">
        <v>0.16</v>
      </c>
      <c r="E87">
        <v>0.4</v>
      </c>
      <c r="F87">
        <v>0.16</v>
      </c>
      <c r="G87">
        <v>0.4</v>
      </c>
      <c r="H87">
        <v>0.16</v>
      </c>
      <c r="I87">
        <v>0.16</v>
      </c>
      <c r="J87">
        <v>0.16</v>
      </c>
      <c r="K87">
        <f t="shared" si="10"/>
        <v>0.22857142857142856</v>
      </c>
      <c r="L87">
        <f t="shared" si="11"/>
        <v>0.1171080087538241</v>
      </c>
      <c r="M87">
        <f t="shared" si="12"/>
        <v>4.426266681379909E-2</v>
      </c>
      <c r="Q87" t="s">
        <v>34</v>
      </c>
      <c r="R87">
        <v>0.6</v>
      </c>
      <c r="S87">
        <v>1</v>
      </c>
      <c r="T87">
        <v>1.4</v>
      </c>
      <c r="U87">
        <v>1</v>
      </c>
      <c r="V87">
        <v>0.6</v>
      </c>
      <c r="W87">
        <v>1.4</v>
      </c>
      <c r="X87">
        <v>1</v>
      </c>
      <c r="Y87">
        <v>1</v>
      </c>
      <c r="Z87">
        <f t="shared" si="13"/>
        <v>1</v>
      </c>
      <c r="AA87">
        <f t="shared" si="14"/>
        <v>0.30237157840738194</v>
      </c>
      <c r="AB87">
        <f t="shared" si="15"/>
        <v>0.1069044967649698</v>
      </c>
    </row>
    <row r="88" spans="2:28">
      <c r="C88" t="s">
        <v>35</v>
      </c>
      <c r="D88">
        <v>0.16</v>
      </c>
      <c r="E88">
        <v>0.16</v>
      </c>
      <c r="F88">
        <v>0.16</v>
      </c>
      <c r="G88">
        <v>0.6</v>
      </c>
      <c r="H88">
        <v>0.16</v>
      </c>
      <c r="I88">
        <v>0.4</v>
      </c>
      <c r="J88">
        <v>0.16</v>
      </c>
      <c r="K88">
        <f t="shared" si="10"/>
        <v>0.25714285714285717</v>
      </c>
      <c r="L88">
        <f t="shared" si="11"/>
        <v>0.17566201313073596</v>
      </c>
      <c r="M88">
        <f t="shared" si="12"/>
        <v>6.6394000220698565E-2</v>
      </c>
      <c r="Q88" t="s">
        <v>35</v>
      </c>
      <c r="R88">
        <v>1</v>
      </c>
      <c r="S88">
        <v>1.4</v>
      </c>
      <c r="T88">
        <v>0.6</v>
      </c>
      <c r="U88">
        <v>1</v>
      </c>
      <c r="V88">
        <v>0.6</v>
      </c>
      <c r="W88">
        <v>1</v>
      </c>
      <c r="X88">
        <v>1.4</v>
      </c>
      <c r="Y88">
        <v>1</v>
      </c>
      <c r="Z88">
        <f t="shared" si="13"/>
        <v>1</v>
      </c>
      <c r="AA88">
        <f t="shared" si="14"/>
        <v>0.30237157840738194</v>
      </c>
      <c r="AB88">
        <f t="shared" si="15"/>
        <v>0.1069044967649698</v>
      </c>
    </row>
    <row r="89" spans="2:28">
      <c r="C89" t="s">
        <v>36</v>
      </c>
      <c r="D89">
        <v>0.16</v>
      </c>
      <c r="E89">
        <v>0.16</v>
      </c>
      <c r="F89">
        <v>0.16</v>
      </c>
      <c r="G89">
        <v>0.4</v>
      </c>
      <c r="H89">
        <v>0.16</v>
      </c>
      <c r="I89">
        <v>0.16</v>
      </c>
      <c r="J89">
        <v>0.16</v>
      </c>
      <c r="K89">
        <f t="shared" si="10"/>
        <v>0.19428571428571426</v>
      </c>
      <c r="L89">
        <f t="shared" si="11"/>
        <v>9.0711473522214633E-2</v>
      </c>
      <c r="M89">
        <f t="shared" si="12"/>
        <v>3.4285714285714322E-2</v>
      </c>
      <c r="Q89" t="s">
        <v>36</v>
      </c>
      <c r="R89">
        <v>1</v>
      </c>
      <c r="S89">
        <v>1</v>
      </c>
      <c r="T89">
        <v>1</v>
      </c>
      <c r="U89">
        <v>1</v>
      </c>
      <c r="V89">
        <v>1</v>
      </c>
      <c r="W89">
        <v>1.4</v>
      </c>
      <c r="X89">
        <v>1</v>
      </c>
      <c r="Y89">
        <v>0.6</v>
      </c>
      <c r="Z89">
        <f t="shared" si="13"/>
        <v>1</v>
      </c>
      <c r="AA89">
        <f t="shared" si="14"/>
        <v>0.21380899352993959</v>
      </c>
      <c r="AB89">
        <f t="shared" si="15"/>
        <v>7.559289460184547E-2</v>
      </c>
    </row>
    <row r="90" spans="2:28">
      <c r="C90" t="s">
        <v>37</v>
      </c>
      <c r="D90">
        <v>0.16</v>
      </c>
      <c r="E90">
        <v>0.6</v>
      </c>
      <c r="F90">
        <v>0.6</v>
      </c>
      <c r="G90">
        <v>0.6</v>
      </c>
      <c r="H90">
        <v>0.16</v>
      </c>
      <c r="I90">
        <v>0.4</v>
      </c>
      <c r="J90">
        <v>0.4</v>
      </c>
      <c r="K90">
        <f t="shared" si="10"/>
        <v>0.41714285714285715</v>
      </c>
      <c r="L90">
        <f t="shared" si="11"/>
        <v>0.19712215212183254</v>
      </c>
      <c r="M90">
        <f t="shared" si="12"/>
        <v>7.450517034517315E-2</v>
      </c>
      <c r="Q90" t="s">
        <v>37</v>
      </c>
      <c r="R90">
        <v>1.4</v>
      </c>
      <c r="S90">
        <v>0.6</v>
      </c>
      <c r="T90">
        <v>1</v>
      </c>
      <c r="U90">
        <v>1</v>
      </c>
      <c r="V90">
        <v>1</v>
      </c>
      <c r="W90">
        <v>1.4</v>
      </c>
      <c r="X90">
        <v>1</v>
      </c>
      <c r="Y90">
        <v>1.4</v>
      </c>
      <c r="Z90">
        <f t="shared" si="13"/>
        <v>1.1000000000000001</v>
      </c>
      <c r="AA90">
        <f t="shared" si="14"/>
        <v>0.28284271247461867</v>
      </c>
      <c r="AB90">
        <f t="shared" si="15"/>
        <v>9.9999999999999881E-2</v>
      </c>
    </row>
    <row r="91" spans="2:28">
      <c r="C91" t="s">
        <v>38</v>
      </c>
      <c r="D91">
        <v>0.6</v>
      </c>
      <c r="E91">
        <v>1</v>
      </c>
      <c r="F91">
        <v>0.6</v>
      </c>
      <c r="G91">
        <v>1</v>
      </c>
      <c r="H91">
        <v>0.6</v>
      </c>
      <c r="I91">
        <v>0.4</v>
      </c>
      <c r="J91">
        <v>0.6</v>
      </c>
      <c r="K91">
        <f t="shared" si="10"/>
        <v>0.68571428571428572</v>
      </c>
      <c r="L91">
        <f t="shared" si="11"/>
        <v>0.22677868380553623</v>
      </c>
      <c r="M91">
        <f t="shared" si="12"/>
        <v>8.5714285714285673E-2</v>
      </c>
      <c r="Q91" t="s">
        <v>38</v>
      </c>
      <c r="R91">
        <v>1</v>
      </c>
      <c r="S91">
        <v>1</v>
      </c>
      <c r="T91">
        <v>1</v>
      </c>
      <c r="U91">
        <v>1</v>
      </c>
      <c r="V91">
        <v>1</v>
      </c>
      <c r="W91">
        <v>1</v>
      </c>
      <c r="X91">
        <v>1</v>
      </c>
      <c r="Y91">
        <v>1.4</v>
      </c>
      <c r="Z91">
        <f t="shared" si="13"/>
        <v>1.05</v>
      </c>
      <c r="AA91">
        <f t="shared" si="14"/>
        <v>0.14142135623730889</v>
      </c>
      <c r="AB91">
        <f t="shared" si="15"/>
        <v>4.9999999999999781E-2</v>
      </c>
    </row>
    <row r="92" spans="2:28">
      <c r="C92" t="s">
        <v>39</v>
      </c>
      <c r="D92">
        <v>1</v>
      </c>
      <c r="E92">
        <v>1</v>
      </c>
      <c r="F92">
        <v>1</v>
      </c>
      <c r="G92">
        <v>1.4</v>
      </c>
      <c r="H92">
        <v>1</v>
      </c>
      <c r="I92">
        <v>1.4</v>
      </c>
      <c r="J92">
        <v>1</v>
      </c>
      <c r="K92">
        <f t="shared" si="10"/>
        <v>1.1142857142857143</v>
      </c>
      <c r="L92">
        <f t="shared" si="11"/>
        <v>0.1951800145897063</v>
      </c>
      <c r="M92">
        <f t="shared" si="12"/>
        <v>7.3771111356331617E-2</v>
      </c>
      <c r="Q92" t="s">
        <v>39</v>
      </c>
      <c r="R92">
        <v>1</v>
      </c>
      <c r="S92">
        <v>1.4</v>
      </c>
      <c r="T92">
        <v>1</v>
      </c>
      <c r="U92">
        <v>1</v>
      </c>
      <c r="V92">
        <v>1</v>
      </c>
      <c r="W92">
        <v>0.6</v>
      </c>
      <c r="X92">
        <v>1</v>
      </c>
      <c r="Y92">
        <v>1.4</v>
      </c>
      <c r="Z92">
        <f t="shared" si="13"/>
        <v>1.05</v>
      </c>
      <c r="AA92">
        <f t="shared" si="14"/>
        <v>0.25634797778466206</v>
      </c>
      <c r="AB92">
        <f t="shared" si="15"/>
        <v>9.0632696717496491E-2</v>
      </c>
    </row>
    <row r="93" spans="2:28">
      <c r="C93" t="s">
        <v>30</v>
      </c>
      <c r="D93">
        <v>0.16</v>
      </c>
      <c r="E93">
        <v>0.4</v>
      </c>
      <c r="F93">
        <v>0.16</v>
      </c>
      <c r="G93">
        <v>0.6</v>
      </c>
      <c r="H93">
        <v>0.4</v>
      </c>
      <c r="I93">
        <v>0.16</v>
      </c>
      <c r="J93">
        <v>0.4</v>
      </c>
      <c r="K93">
        <f t="shared" si="10"/>
        <v>0.32571428571428573</v>
      </c>
      <c r="L93">
        <f t="shared" si="11"/>
        <v>0.17037773161000649</v>
      </c>
      <c r="M93">
        <f t="shared" si="12"/>
        <v>6.4396729540483658E-2</v>
      </c>
      <c r="Q93" t="s">
        <v>30</v>
      </c>
      <c r="R93">
        <v>1</v>
      </c>
      <c r="S93">
        <v>1.4</v>
      </c>
      <c r="T93">
        <v>1</v>
      </c>
      <c r="U93">
        <v>1</v>
      </c>
      <c r="V93">
        <v>1</v>
      </c>
      <c r="W93">
        <v>1.4</v>
      </c>
      <c r="X93">
        <v>1</v>
      </c>
      <c r="Y93">
        <v>1</v>
      </c>
      <c r="Z93">
        <f t="shared" si="13"/>
        <v>1.1000000000000001</v>
      </c>
      <c r="AA93">
        <f t="shared" si="14"/>
        <v>0.18516401995450971</v>
      </c>
      <c r="AB93">
        <f t="shared" si="15"/>
        <v>6.5465367070797503E-2</v>
      </c>
    </row>
    <row r="94" spans="2:28">
      <c r="C94" t="s">
        <v>31</v>
      </c>
      <c r="D94">
        <v>0.16</v>
      </c>
      <c r="E94">
        <v>0.16</v>
      </c>
      <c r="F94">
        <v>0.16</v>
      </c>
      <c r="G94">
        <v>0.16</v>
      </c>
      <c r="H94">
        <v>0.16</v>
      </c>
      <c r="I94">
        <v>0.16</v>
      </c>
      <c r="J94">
        <v>0.16</v>
      </c>
      <c r="K94">
        <f t="shared" si="10"/>
        <v>0.16</v>
      </c>
      <c r="L94">
        <f t="shared" si="11"/>
        <v>0</v>
      </c>
      <c r="M94">
        <f t="shared" si="12"/>
        <v>0</v>
      </c>
      <c r="Q94" t="s">
        <v>31</v>
      </c>
      <c r="R94">
        <v>1</v>
      </c>
      <c r="S94">
        <v>1</v>
      </c>
      <c r="T94">
        <v>1.4</v>
      </c>
      <c r="U94">
        <v>1</v>
      </c>
      <c r="V94">
        <v>1</v>
      </c>
      <c r="W94">
        <v>1</v>
      </c>
      <c r="X94">
        <v>1.4</v>
      </c>
      <c r="Y94">
        <v>1</v>
      </c>
      <c r="Z94">
        <f t="shared" si="13"/>
        <v>1.1000000000000001</v>
      </c>
      <c r="AA94">
        <f t="shared" si="14"/>
        <v>0.18516401995450971</v>
      </c>
      <c r="AB94">
        <f t="shared" si="15"/>
        <v>6.5465367070797503E-2</v>
      </c>
    </row>
    <row r="95" spans="2:28">
      <c r="C95" t="s">
        <v>33</v>
      </c>
      <c r="D95">
        <v>0.16</v>
      </c>
      <c r="E95">
        <v>0.16</v>
      </c>
      <c r="F95">
        <v>0.16</v>
      </c>
      <c r="G95">
        <v>0.16</v>
      </c>
      <c r="H95">
        <v>0.16</v>
      </c>
      <c r="I95">
        <v>0.16</v>
      </c>
      <c r="J95">
        <v>0.16</v>
      </c>
      <c r="K95">
        <f t="shared" si="10"/>
        <v>0.16</v>
      </c>
      <c r="L95">
        <f t="shared" si="11"/>
        <v>0</v>
      </c>
      <c r="M95">
        <f t="shared" si="12"/>
        <v>0</v>
      </c>
      <c r="Q95" t="s">
        <v>33</v>
      </c>
      <c r="R95">
        <v>1</v>
      </c>
      <c r="S95">
        <v>1</v>
      </c>
      <c r="T95">
        <v>1</v>
      </c>
      <c r="U95">
        <v>1.4</v>
      </c>
      <c r="V95">
        <v>1</v>
      </c>
      <c r="W95">
        <v>1</v>
      </c>
      <c r="X95">
        <v>1.4</v>
      </c>
      <c r="Y95">
        <v>1</v>
      </c>
      <c r="Z95">
        <f t="shared" si="13"/>
        <v>1.1000000000000001</v>
      </c>
      <c r="AA95">
        <f t="shared" si="14"/>
        <v>0.18516401995450971</v>
      </c>
      <c r="AB95">
        <f t="shared" si="15"/>
        <v>6.5465367070797503E-2</v>
      </c>
    </row>
    <row r="96" spans="2:28">
      <c r="C96" t="s">
        <v>35</v>
      </c>
      <c r="D96">
        <v>0.16</v>
      </c>
      <c r="E96">
        <v>0.16</v>
      </c>
      <c r="F96">
        <v>0.16</v>
      </c>
      <c r="G96">
        <v>0.16</v>
      </c>
      <c r="H96">
        <v>0.16</v>
      </c>
      <c r="I96">
        <v>0.16</v>
      </c>
      <c r="J96">
        <v>0.16</v>
      </c>
      <c r="K96">
        <f t="shared" si="10"/>
        <v>0.16</v>
      </c>
      <c r="L96">
        <f t="shared" si="11"/>
        <v>0</v>
      </c>
      <c r="M96">
        <f t="shared" si="12"/>
        <v>0</v>
      </c>
      <c r="Q96" t="s">
        <v>35</v>
      </c>
      <c r="R96">
        <v>1</v>
      </c>
      <c r="S96">
        <v>1.4</v>
      </c>
      <c r="T96">
        <v>1</v>
      </c>
      <c r="U96">
        <v>1.4</v>
      </c>
      <c r="V96">
        <v>1</v>
      </c>
      <c r="W96">
        <v>1.4</v>
      </c>
      <c r="X96">
        <v>1</v>
      </c>
      <c r="Y96">
        <v>1.4</v>
      </c>
      <c r="Z96">
        <f t="shared" si="13"/>
        <v>1.2</v>
      </c>
      <c r="AA96">
        <f t="shared" si="14"/>
        <v>0.21380899352993901</v>
      </c>
      <c r="AB96">
        <f t="shared" si="15"/>
        <v>7.5592894601845262E-2</v>
      </c>
    </row>
    <row r="98" spans="1:28"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</row>
    <row r="99" spans="1:28">
      <c r="A99" s="2" t="s">
        <v>206</v>
      </c>
      <c r="B99" s="4" t="s">
        <v>40</v>
      </c>
      <c r="C99" s="4"/>
      <c r="D99" s="4" t="s">
        <v>3</v>
      </c>
      <c r="E99" s="4" t="s">
        <v>4</v>
      </c>
      <c r="F99" s="4" t="s">
        <v>5</v>
      </c>
      <c r="G99" s="4" t="s">
        <v>6</v>
      </c>
      <c r="H99" s="4" t="s">
        <v>7</v>
      </c>
      <c r="I99" s="4" t="s">
        <v>8</v>
      </c>
      <c r="J99" s="4" t="s">
        <v>9</v>
      </c>
      <c r="K99" s="23" t="s">
        <v>1</v>
      </c>
      <c r="L99" s="23" t="s">
        <v>2</v>
      </c>
      <c r="M99" s="3" t="s">
        <v>171</v>
      </c>
      <c r="O99" s="4"/>
      <c r="P99" s="4" t="s">
        <v>42</v>
      </c>
      <c r="Q99" s="4"/>
      <c r="R99" s="4" t="s">
        <v>3</v>
      </c>
      <c r="S99" s="4" t="s">
        <v>4</v>
      </c>
      <c r="T99" s="4" t="s">
        <v>5</v>
      </c>
      <c r="U99" s="4" t="s">
        <v>6</v>
      </c>
      <c r="V99" s="4" t="s">
        <v>7</v>
      </c>
      <c r="W99" s="4" t="s">
        <v>8</v>
      </c>
      <c r="X99" s="4" t="s">
        <v>9</v>
      </c>
      <c r="Y99" s="4" t="s">
        <v>44</v>
      </c>
      <c r="Z99" s="3" t="s">
        <v>1</v>
      </c>
      <c r="AA99" s="3" t="s">
        <v>2</v>
      </c>
      <c r="AB99" s="3" t="s">
        <v>171</v>
      </c>
    </row>
    <row r="100" spans="1:28">
      <c r="B100" s="4"/>
      <c r="C100" s="4" t="s">
        <v>29</v>
      </c>
      <c r="D100" s="4">
        <v>11.8</v>
      </c>
      <c r="E100" s="4">
        <v>10.540000000000001</v>
      </c>
      <c r="F100" s="4">
        <v>10.88</v>
      </c>
      <c r="G100" s="4">
        <v>9.879999999999999</v>
      </c>
      <c r="H100" s="4">
        <v>10.26</v>
      </c>
      <c r="I100" s="4">
        <v>11.6</v>
      </c>
      <c r="J100" s="4">
        <v>11.660000000000002</v>
      </c>
      <c r="K100" s="4">
        <f t="shared" ref="K100:K114" si="16">AVERAGE(C100:J100)</f>
        <v>10.945714285714287</v>
      </c>
      <c r="L100" s="4">
        <f t="shared" ref="L100:L114" si="17">STDEV(C100:J100)</f>
        <v>0.75751473347293541</v>
      </c>
      <c r="M100" s="4">
        <f t="shared" ref="M100:M114" si="18">L100/SQRT(COUNT(C100:J100))</f>
        <v>0.28631365703382322</v>
      </c>
      <c r="O100" s="4"/>
      <c r="P100" s="4"/>
      <c r="Q100" s="4" t="s">
        <v>29</v>
      </c>
      <c r="R100" s="4">
        <v>10.72</v>
      </c>
      <c r="S100" s="4">
        <v>10.080000000000002</v>
      </c>
      <c r="T100" s="4">
        <v>11.959999999999999</v>
      </c>
      <c r="U100" s="4">
        <v>9.8000000000000007</v>
      </c>
      <c r="V100" s="4">
        <v>11.039999999999997</v>
      </c>
      <c r="W100" s="4">
        <v>10.559999999999999</v>
      </c>
      <c r="X100" s="4">
        <v>10.180000000000001</v>
      </c>
      <c r="Y100" s="4">
        <v>11.45</v>
      </c>
      <c r="Z100" s="4">
        <f t="shared" ref="Z100:Z114" si="19">AVERAGE(R100:Y100)</f>
        <v>10.723750000000001</v>
      </c>
      <c r="AA100" s="4">
        <f t="shared" ref="AA100:AA114" si="20">STDEV(R100:Y100)</f>
        <v>0.73153337000342644</v>
      </c>
      <c r="AB100" s="4">
        <f t="shared" ref="AB100:AB114" si="21">AA100/SQRT(COUNT(R100:Y100))</f>
        <v>0.25863610329683528</v>
      </c>
    </row>
    <row r="101" spans="1:28">
      <c r="B101" s="4"/>
      <c r="C101" s="4" t="s">
        <v>30</v>
      </c>
      <c r="D101" s="4">
        <v>10.9</v>
      </c>
      <c r="E101" s="4">
        <v>10.16</v>
      </c>
      <c r="F101" s="4">
        <v>10.16</v>
      </c>
      <c r="G101" s="4">
        <v>10.319999999999999</v>
      </c>
      <c r="H101" s="4">
        <v>10.14</v>
      </c>
      <c r="I101" s="4">
        <v>13.459999999999999</v>
      </c>
      <c r="J101" s="4">
        <v>11.16</v>
      </c>
      <c r="K101" s="4">
        <f t="shared" si="16"/>
        <v>10.9</v>
      </c>
      <c r="L101" s="4">
        <f t="shared" si="17"/>
        <v>1.1993331480451965</v>
      </c>
      <c r="M101" s="4">
        <f t="shared" si="18"/>
        <v>0.45330532126340017</v>
      </c>
      <c r="O101" s="4"/>
      <c r="P101" s="4"/>
      <c r="Q101" s="4" t="s">
        <v>30</v>
      </c>
      <c r="R101" s="4">
        <v>10.85</v>
      </c>
      <c r="S101" s="4">
        <v>11.2</v>
      </c>
      <c r="T101" s="4">
        <v>11.220000000000002</v>
      </c>
      <c r="U101" s="4">
        <v>9.7199999999999989</v>
      </c>
      <c r="V101" s="4">
        <v>11.26</v>
      </c>
      <c r="W101" s="4">
        <v>11.15</v>
      </c>
      <c r="X101" s="4">
        <v>10.23</v>
      </c>
      <c r="Y101" s="4">
        <v>11.2</v>
      </c>
      <c r="Z101" s="4">
        <f t="shared" si="19"/>
        <v>10.85375</v>
      </c>
      <c r="AA101" s="4">
        <f t="shared" si="20"/>
        <v>0.57335946092183032</v>
      </c>
      <c r="AB101" s="4">
        <f t="shared" si="21"/>
        <v>0.20271318143764475</v>
      </c>
    </row>
    <row r="102" spans="1:28">
      <c r="B102" s="4"/>
      <c r="C102" s="4" t="s">
        <v>31</v>
      </c>
      <c r="D102" s="4">
        <v>10.71</v>
      </c>
      <c r="E102" s="4">
        <v>9.48</v>
      </c>
      <c r="F102" s="4">
        <v>10.72</v>
      </c>
      <c r="G102" s="4">
        <v>10.620000000000001</v>
      </c>
      <c r="H102" s="4">
        <v>11.16</v>
      </c>
      <c r="I102" s="4">
        <v>11.16</v>
      </c>
      <c r="J102" s="4">
        <v>11.16</v>
      </c>
      <c r="K102" s="4">
        <f t="shared" si="16"/>
        <v>10.715714285714284</v>
      </c>
      <c r="L102" s="4">
        <f t="shared" si="17"/>
        <v>0.59559094303772897</v>
      </c>
      <c r="M102" s="4">
        <f t="shared" si="18"/>
        <v>0.2251122169143239</v>
      </c>
      <c r="O102" s="4"/>
      <c r="P102" s="4"/>
      <c r="Q102" s="4" t="s">
        <v>31</v>
      </c>
      <c r="R102" s="4">
        <v>11.15</v>
      </c>
      <c r="S102" s="4">
        <v>12.02</v>
      </c>
      <c r="T102" s="4">
        <v>9.64</v>
      </c>
      <c r="U102" s="4">
        <v>10.559999999999999</v>
      </c>
      <c r="V102" s="4">
        <v>12.38</v>
      </c>
      <c r="W102" s="4">
        <v>11.34</v>
      </c>
      <c r="X102" s="4">
        <v>10.92</v>
      </c>
      <c r="Y102" s="4">
        <v>11.18</v>
      </c>
      <c r="Z102" s="4">
        <f t="shared" si="19"/>
        <v>11.14875</v>
      </c>
      <c r="AA102" s="4">
        <f t="shared" si="20"/>
        <v>0.84412994091126592</v>
      </c>
      <c r="AB102" s="4">
        <f t="shared" si="21"/>
        <v>0.29844500271047786</v>
      </c>
    </row>
    <row r="103" spans="1:28">
      <c r="B103" s="4"/>
      <c r="C103" s="4" t="s">
        <v>32</v>
      </c>
      <c r="D103" s="4">
        <v>10.75</v>
      </c>
      <c r="E103" s="4">
        <v>9.8000000000000007</v>
      </c>
      <c r="F103" s="4">
        <v>10.459999999999999</v>
      </c>
      <c r="G103" s="4">
        <v>10.440000000000001</v>
      </c>
      <c r="H103" s="4">
        <v>11.059999999999999</v>
      </c>
      <c r="I103" s="4">
        <v>10.52</v>
      </c>
      <c r="J103" s="4">
        <v>12.223999999999998</v>
      </c>
      <c r="K103" s="4">
        <f t="shared" si="16"/>
        <v>10.75057142857143</v>
      </c>
      <c r="L103" s="4">
        <f t="shared" si="17"/>
        <v>0.75325667540860064</v>
      </c>
      <c r="M103" s="4">
        <f t="shared" si="18"/>
        <v>0.28470426236149426</v>
      </c>
      <c r="O103" s="4"/>
      <c r="P103" s="4"/>
      <c r="Q103" s="4" t="s">
        <v>32</v>
      </c>
      <c r="R103" s="4">
        <v>10.54</v>
      </c>
      <c r="S103" s="4">
        <v>9.9199999999999982</v>
      </c>
      <c r="T103" s="4">
        <v>11.34</v>
      </c>
      <c r="U103" s="4">
        <v>9.8199999999999985</v>
      </c>
      <c r="V103" s="4">
        <v>11.08</v>
      </c>
      <c r="W103" s="4">
        <v>9.85</v>
      </c>
      <c r="X103" s="4">
        <v>11.2</v>
      </c>
      <c r="Y103" s="4">
        <v>10.65</v>
      </c>
      <c r="Z103" s="4">
        <f t="shared" si="19"/>
        <v>10.55</v>
      </c>
      <c r="AA103" s="4">
        <f t="shared" si="20"/>
        <v>0.62762591223935793</v>
      </c>
      <c r="AB103" s="4">
        <f t="shared" si="21"/>
        <v>0.22189926929642145</v>
      </c>
    </row>
    <row r="104" spans="1:28">
      <c r="B104" s="4"/>
      <c r="C104" s="4" t="s">
        <v>33</v>
      </c>
      <c r="D104" s="4">
        <v>11.14</v>
      </c>
      <c r="E104" s="4">
        <v>11.620000000000001</v>
      </c>
      <c r="F104" s="4">
        <v>10.559999999999999</v>
      </c>
      <c r="G104" s="4">
        <v>11.3</v>
      </c>
      <c r="H104" s="4">
        <v>11.08</v>
      </c>
      <c r="I104" s="4">
        <v>11.2</v>
      </c>
      <c r="J104" s="4">
        <v>11.098000000000003</v>
      </c>
      <c r="K104" s="4">
        <f t="shared" si="16"/>
        <v>11.142571428571429</v>
      </c>
      <c r="L104" s="4">
        <f t="shared" si="17"/>
        <v>0.31657482377412677</v>
      </c>
      <c r="M104" s="4">
        <f t="shared" si="18"/>
        <v>0.11965403643577679</v>
      </c>
      <c r="O104" s="4"/>
      <c r="P104" s="4"/>
      <c r="Q104" s="4" t="s">
        <v>33</v>
      </c>
      <c r="R104" s="4">
        <v>10.97</v>
      </c>
      <c r="S104" s="4">
        <v>11.919999999999998</v>
      </c>
      <c r="T104" s="4">
        <v>9.5400000000000009</v>
      </c>
      <c r="U104" s="4">
        <v>10.199999999999999</v>
      </c>
      <c r="V104" s="4">
        <v>12.3</v>
      </c>
      <c r="W104" s="4">
        <v>10.9</v>
      </c>
      <c r="X104" s="4">
        <v>11.1</v>
      </c>
      <c r="Y104" s="4">
        <v>11.05</v>
      </c>
      <c r="Z104" s="4">
        <f t="shared" si="19"/>
        <v>10.997499999999999</v>
      </c>
      <c r="AA104" s="4">
        <f t="shared" si="20"/>
        <v>0.87270924629651314</v>
      </c>
      <c r="AB104" s="4">
        <f t="shared" si="21"/>
        <v>0.30854931303023264</v>
      </c>
    </row>
    <row r="105" spans="1:28">
      <c r="B105" s="4"/>
      <c r="C105" s="4" t="s">
        <v>34</v>
      </c>
      <c r="D105" s="4">
        <v>11.2</v>
      </c>
      <c r="E105" s="4">
        <v>10.66</v>
      </c>
      <c r="F105" s="4">
        <v>11.08</v>
      </c>
      <c r="G105" s="4">
        <v>10.8</v>
      </c>
      <c r="H105" s="4">
        <v>11.760000000000002</v>
      </c>
      <c r="I105" s="4">
        <v>11.6</v>
      </c>
      <c r="J105" s="4">
        <v>11.320000000000002</v>
      </c>
      <c r="K105" s="4">
        <f t="shared" si="16"/>
        <v>11.202857142857143</v>
      </c>
      <c r="L105" s="4">
        <f t="shared" si="17"/>
        <v>0.39873609842911939</v>
      </c>
      <c r="M105" s="4">
        <f t="shared" si="18"/>
        <v>0.15070807931251745</v>
      </c>
      <c r="O105" s="4"/>
      <c r="P105" s="4"/>
      <c r="Q105" s="4" t="s">
        <v>34</v>
      </c>
      <c r="R105" s="4">
        <v>11.6</v>
      </c>
      <c r="S105" s="4">
        <v>11.22</v>
      </c>
      <c r="T105" s="4">
        <v>10.940000000000001</v>
      </c>
      <c r="U105" s="4">
        <v>11.82</v>
      </c>
      <c r="V105" s="4">
        <v>12.440000000000001</v>
      </c>
      <c r="W105" s="4">
        <v>11.3</v>
      </c>
      <c r="X105" s="4">
        <v>11.7</v>
      </c>
      <c r="Y105" s="4">
        <v>11.5</v>
      </c>
      <c r="Z105" s="4">
        <f t="shared" si="19"/>
        <v>11.565000000000001</v>
      </c>
      <c r="AA105" s="4">
        <f t="shared" si="20"/>
        <v>0.45264303185370508</v>
      </c>
      <c r="AB105" s="4">
        <f t="shared" si="21"/>
        <v>0.16003347864029663</v>
      </c>
    </row>
    <row r="106" spans="1:28">
      <c r="B106" s="4"/>
      <c r="C106" s="4" t="s">
        <v>35</v>
      </c>
      <c r="D106" s="4">
        <v>11.45</v>
      </c>
      <c r="E106" s="4">
        <v>10.68</v>
      </c>
      <c r="F106" s="4">
        <v>11.16</v>
      </c>
      <c r="G106" s="4">
        <v>11.6</v>
      </c>
      <c r="H106" s="4">
        <v>12.1</v>
      </c>
      <c r="I106" s="4">
        <v>11.806000000000001</v>
      </c>
      <c r="J106" s="4">
        <v>11.319999999999999</v>
      </c>
      <c r="K106" s="4">
        <f t="shared" si="16"/>
        <v>11.445142857142857</v>
      </c>
      <c r="L106" s="4">
        <f t="shared" si="17"/>
        <v>0.45925135767225511</v>
      </c>
      <c r="M106" s="4">
        <f t="shared" si="18"/>
        <v>0.17358069738136603</v>
      </c>
      <c r="O106" s="4"/>
      <c r="P106" s="4"/>
      <c r="Q106" s="4" t="s">
        <v>35</v>
      </c>
      <c r="R106" s="4">
        <v>11.51</v>
      </c>
      <c r="S106" s="4">
        <v>11.18</v>
      </c>
      <c r="T106" s="4">
        <v>11.66</v>
      </c>
      <c r="U106" s="4">
        <v>10.58</v>
      </c>
      <c r="V106" s="4">
        <v>12.620000000000001</v>
      </c>
      <c r="W106" s="4">
        <v>11.52</v>
      </c>
      <c r="X106" s="4">
        <v>11.52</v>
      </c>
      <c r="Y106" s="4">
        <v>11.49</v>
      </c>
      <c r="Z106" s="4">
        <f t="shared" si="19"/>
        <v>11.509999999999998</v>
      </c>
      <c r="AA106" s="4">
        <f t="shared" si="20"/>
        <v>0.56429475580459887</v>
      </c>
      <c r="AB106" s="4">
        <f t="shared" si="21"/>
        <v>0.19950832420871936</v>
      </c>
    </row>
    <row r="107" spans="1:28">
      <c r="B107" s="4"/>
      <c r="C107" s="4" t="s">
        <v>36</v>
      </c>
      <c r="D107" s="4">
        <v>11.07</v>
      </c>
      <c r="E107" s="4">
        <v>10.6</v>
      </c>
      <c r="F107" s="4">
        <v>11.74</v>
      </c>
      <c r="G107" s="4">
        <v>9.9</v>
      </c>
      <c r="H107" s="4">
        <v>11.559999999999999</v>
      </c>
      <c r="I107" s="4">
        <v>11.419999999999998</v>
      </c>
      <c r="J107" s="4">
        <v>11.24</v>
      </c>
      <c r="K107" s="4">
        <f t="shared" si="16"/>
        <v>11.075714285714286</v>
      </c>
      <c r="L107" s="4">
        <f t="shared" si="17"/>
        <v>0.63639236175117453</v>
      </c>
      <c r="M107" s="4">
        <f t="shared" si="18"/>
        <v>0.24053370363638016</v>
      </c>
      <c r="O107" s="4"/>
      <c r="P107" s="4"/>
      <c r="Q107" s="4" t="s">
        <v>36</v>
      </c>
      <c r="R107" s="4">
        <v>10.58</v>
      </c>
      <c r="S107" s="4">
        <v>11.68</v>
      </c>
      <c r="T107" s="4">
        <v>10.5</v>
      </c>
      <c r="U107" s="4">
        <v>10.220000000000001</v>
      </c>
      <c r="V107" s="4">
        <v>9.94</v>
      </c>
      <c r="W107" s="4">
        <v>10.58</v>
      </c>
      <c r="X107" s="4">
        <v>10.46</v>
      </c>
      <c r="Y107" s="4">
        <v>10.65</v>
      </c>
      <c r="Z107" s="4">
        <f t="shared" si="19"/>
        <v>10.57625</v>
      </c>
      <c r="AA107" s="4">
        <f t="shared" si="20"/>
        <v>0.50352862026757861</v>
      </c>
      <c r="AB107" s="4">
        <f t="shared" si="21"/>
        <v>0.17802425095635543</v>
      </c>
    </row>
    <row r="108" spans="1:28">
      <c r="B108" s="4"/>
      <c r="C108" s="4" t="s">
        <v>37</v>
      </c>
      <c r="D108" s="4">
        <v>10.53</v>
      </c>
      <c r="E108" s="4">
        <v>9.08</v>
      </c>
      <c r="F108" s="4">
        <v>11.7</v>
      </c>
      <c r="G108" s="4">
        <v>10.959999999999999</v>
      </c>
      <c r="H108" s="4">
        <v>10.24</v>
      </c>
      <c r="I108" s="4">
        <v>10.8</v>
      </c>
      <c r="J108" s="4">
        <v>10.42</v>
      </c>
      <c r="K108" s="4">
        <f t="shared" si="16"/>
        <v>10.532857142857143</v>
      </c>
      <c r="L108" s="4">
        <f t="shared" si="17"/>
        <v>0.79847175457691832</v>
      </c>
      <c r="M108" s="4">
        <f t="shared" si="18"/>
        <v>0.30179395593141795</v>
      </c>
      <c r="O108" s="4"/>
      <c r="P108" s="4"/>
      <c r="Q108" s="4" t="s">
        <v>37</v>
      </c>
      <c r="R108" s="4">
        <v>10.68</v>
      </c>
      <c r="S108" s="4">
        <v>10.3</v>
      </c>
      <c r="T108" s="4">
        <v>11.2</v>
      </c>
      <c r="U108" s="4">
        <v>10.919999999999998</v>
      </c>
      <c r="V108" s="4">
        <v>10.28</v>
      </c>
      <c r="W108" s="4">
        <v>10.65</v>
      </c>
      <c r="X108" s="4">
        <v>10.72</v>
      </c>
      <c r="Y108" s="4">
        <v>10.75</v>
      </c>
      <c r="Z108" s="4">
        <f t="shared" si="19"/>
        <v>10.6875</v>
      </c>
      <c r="AA108" s="4">
        <f t="shared" si="20"/>
        <v>0.30221799133359689</v>
      </c>
      <c r="AB108" s="4">
        <f t="shared" si="21"/>
        <v>0.10685019553428179</v>
      </c>
    </row>
    <row r="109" spans="1:28">
      <c r="B109" s="4"/>
      <c r="C109" s="4" t="s">
        <v>38</v>
      </c>
      <c r="D109" s="4">
        <v>10.79</v>
      </c>
      <c r="E109" s="4">
        <v>10.975000000000001</v>
      </c>
      <c r="F109" s="4">
        <v>11.14</v>
      </c>
      <c r="G109" s="4">
        <v>11.219999999999999</v>
      </c>
      <c r="H109" s="4">
        <v>10.84</v>
      </c>
      <c r="I109" s="4">
        <v>10.440000000000001</v>
      </c>
      <c r="J109" s="4">
        <v>10.125999999999999</v>
      </c>
      <c r="K109" s="4">
        <f t="shared" si="16"/>
        <v>10.790142857142857</v>
      </c>
      <c r="L109" s="4">
        <f t="shared" si="17"/>
        <v>0.38891319878666519</v>
      </c>
      <c r="M109" s="4">
        <f t="shared" si="18"/>
        <v>0.14699537222573472</v>
      </c>
      <c r="O109" s="4"/>
      <c r="P109" s="4"/>
      <c r="Q109" s="4" t="s">
        <v>38</v>
      </c>
      <c r="R109" s="4">
        <v>11.65</v>
      </c>
      <c r="S109" s="4">
        <v>10.75</v>
      </c>
      <c r="T109" s="4">
        <v>12.700000000000001</v>
      </c>
      <c r="U109" s="4">
        <v>10.059999999999999</v>
      </c>
      <c r="V109" s="4">
        <v>13.080000000000002</v>
      </c>
      <c r="W109" s="4">
        <v>11.7</v>
      </c>
      <c r="X109" s="4">
        <v>11.72</v>
      </c>
      <c r="Y109" s="4">
        <v>11.55</v>
      </c>
      <c r="Z109" s="4">
        <f t="shared" si="19"/>
        <v>11.651249999999999</v>
      </c>
      <c r="AA109" s="4">
        <f t="shared" si="20"/>
        <v>0.96383812363458121</v>
      </c>
      <c r="AB109" s="4">
        <f t="shared" si="21"/>
        <v>0.34076823659406513</v>
      </c>
    </row>
    <row r="110" spans="1:28">
      <c r="B110" s="4"/>
      <c r="C110" s="4" t="s">
        <v>39</v>
      </c>
      <c r="D110" s="4">
        <v>11.37</v>
      </c>
      <c r="E110" s="4">
        <v>13.766666666666666</v>
      </c>
      <c r="F110" s="4">
        <v>9.9250000000000007</v>
      </c>
      <c r="G110" s="4">
        <v>11.825000000000001</v>
      </c>
      <c r="H110" s="4">
        <v>10.450000000000001</v>
      </c>
      <c r="I110" s="4">
        <v>11.25</v>
      </c>
      <c r="J110" s="4">
        <v>11.025</v>
      </c>
      <c r="K110" s="4">
        <f t="shared" si="16"/>
        <v>11.373095238095241</v>
      </c>
      <c r="L110" s="4">
        <f t="shared" si="17"/>
        <v>1.2260246767241296</v>
      </c>
      <c r="M110" s="4">
        <f t="shared" si="18"/>
        <v>0.4633937708343438</v>
      </c>
      <c r="O110" s="4"/>
      <c r="P110" s="4"/>
      <c r="Q110" s="4" t="s">
        <v>39</v>
      </c>
      <c r="R110" s="4">
        <v>11.03</v>
      </c>
      <c r="S110" s="4">
        <v>10.35</v>
      </c>
      <c r="T110" s="4">
        <v>9.7800000000000011</v>
      </c>
      <c r="U110" s="4">
        <v>12.16</v>
      </c>
      <c r="V110" s="4">
        <v>11.84</v>
      </c>
      <c r="W110" s="4">
        <v>11.02</v>
      </c>
      <c r="X110" s="4">
        <v>11.42</v>
      </c>
      <c r="Y110" s="4">
        <v>10.65</v>
      </c>
      <c r="Z110" s="4">
        <f t="shared" si="19"/>
        <v>11.03125</v>
      </c>
      <c r="AA110" s="4">
        <f t="shared" si="20"/>
        <v>0.77960498239263987</v>
      </c>
      <c r="AB110" s="4">
        <f t="shared" si="21"/>
        <v>0.27563198484832729</v>
      </c>
    </row>
    <row r="111" spans="1:28">
      <c r="B111" s="4"/>
      <c r="C111" s="4" t="s">
        <v>30</v>
      </c>
      <c r="D111" s="4">
        <v>12.45</v>
      </c>
      <c r="E111" s="4">
        <v>11.525</v>
      </c>
      <c r="F111" s="4">
        <v>12.4</v>
      </c>
      <c r="G111" s="4">
        <v>15</v>
      </c>
      <c r="H111" s="4">
        <v>10.940000000000001</v>
      </c>
      <c r="I111" s="4">
        <v>12.4</v>
      </c>
      <c r="J111" s="4">
        <v>12.45</v>
      </c>
      <c r="K111" s="4">
        <f t="shared" si="16"/>
        <v>12.452142857142858</v>
      </c>
      <c r="L111" s="4">
        <f t="shared" si="17"/>
        <v>1.2677534498173564</v>
      </c>
      <c r="M111" s="4">
        <f t="shared" si="18"/>
        <v>0.47916576456584686</v>
      </c>
      <c r="O111" s="4"/>
      <c r="P111" s="4"/>
      <c r="Q111" s="4" t="s">
        <v>30</v>
      </c>
      <c r="R111" s="4">
        <v>12.01</v>
      </c>
      <c r="S111" s="4">
        <v>11.2</v>
      </c>
      <c r="T111" s="4">
        <v>11.02</v>
      </c>
      <c r="U111" s="4">
        <v>15</v>
      </c>
      <c r="V111" s="4">
        <v>10.84</v>
      </c>
      <c r="W111" s="4">
        <v>12.04</v>
      </c>
      <c r="X111" s="4">
        <v>11.98</v>
      </c>
      <c r="Y111" s="4">
        <v>12.02</v>
      </c>
      <c r="Z111" s="4">
        <f t="shared" si="19"/>
        <v>12.013750000000002</v>
      </c>
      <c r="AA111" s="4">
        <f t="shared" si="20"/>
        <v>1.306412071285294</v>
      </c>
      <c r="AB111" s="4">
        <f t="shared" si="21"/>
        <v>0.46188641731489732</v>
      </c>
    </row>
    <row r="112" spans="1:28">
      <c r="B112" s="4"/>
      <c r="C112" s="4" t="s">
        <v>31</v>
      </c>
      <c r="D112" s="4">
        <v>10.72</v>
      </c>
      <c r="E112" s="4">
        <v>11.824999999999999</v>
      </c>
      <c r="F112" s="4">
        <v>11.76</v>
      </c>
      <c r="G112" s="4">
        <v>11.32</v>
      </c>
      <c r="H112" s="4">
        <v>8</v>
      </c>
      <c r="I112" s="4">
        <v>9</v>
      </c>
      <c r="J112" s="4">
        <v>12.45</v>
      </c>
      <c r="K112" s="4">
        <f t="shared" si="16"/>
        <v>10.725</v>
      </c>
      <c r="L112" s="4">
        <f t="shared" si="17"/>
        <v>1.6336130712829866</v>
      </c>
      <c r="M112" s="4">
        <f t="shared" si="18"/>
        <v>0.61744770358845913</v>
      </c>
      <c r="O112" s="4"/>
      <c r="P112" s="4"/>
      <c r="Q112" s="4" t="s">
        <v>31</v>
      </c>
      <c r="R112" s="4">
        <v>11.83</v>
      </c>
      <c r="S112" s="4">
        <v>11.350000000000001</v>
      </c>
      <c r="T112" s="4">
        <v>11.94</v>
      </c>
      <c r="U112" s="4">
        <v>11.040000000000001</v>
      </c>
      <c r="V112" s="4">
        <v>12.979999999999999</v>
      </c>
      <c r="W112" s="4">
        <v>11.78</v>
      </c>
      <c r="X112" s="4">
        <v>11.84</v>
      </c>
      <c r="Y112" s="4">
        <v>11.88</v>
      </c>
      <c r="Z112" s="4">
        <f t="shared" si="19"/>
        <v>11.829999999999998</v>
      </c>
      <c r="AA112" s="4">
        <f t="shared" si="20"/>
        <v>0.55987243445015411</v>
      </c>
      <c r="AB112" s="4">
        <f t="shared" si="21"/>
        <v>0.1979447974995624</v>
      </c>
    </row>
    <row r="113" spans="2:28">
      <c r="B113" s="4"/>
      <c r="C113" s="4" t="s">
        <v>33</v>
      </c>
      <c r="D113" s="4">
        <v>10.08</v>
      </c>
      <c r="E113" s="4">
        <v>10.58</v>
      </c>
      <c r="F113" s="4">
        <v>9.9600000000000009</v>
      </c>
      <c r="G113" s="4">
        <v>9.6800000000000015</v>
      </c>
      <c r="H113" s="4">
        <v>9.7799999999999994</v>
      </c>
      <c r="I113" s="4">
        <v>10.199999999999999</v>
      </c>
      <c r="J113" s="4">
        <v>10.3</v>
      </c>
      <c r="K113" s="4">
        <f t="shared" si="16"/>
        <v>10.082857142857142</v>
      </c>
      <c r="L113" s="4">
        <f t="shared" si="17"/>
        <v>0.31014589500826228</v>
      </c>
      <c r="M113" s="4">
        <f t="shared" si="18"/>
        <v>0.11722412976277297</v>
      </c>
      <c r="O113" s="4"/>
      <c r="P113" s="4"/>
      <c r="Q113" s="4" t="s">
        <v>33</v>
      </c>
      <c r="R113" s="4">
        <v>10.89</v>
      </c>
      <c r="S113" s="4">
        <v>11.875</v>
      </c>
      <c r="T113" s="4">
        <v>10.639999999999997</v>
      </c>
      <c r="U113" s="4">
        <v>10.540000000000001</v>
      </c>
      <c r="V113" s="4">
        <v>10.52</v>
      </c>
      <c r="W113" s="4">
        <v>10.76</v>
      </c>
      <c r="X113" s="4">
        <v>11.2</v>
      </c>
      <c r="Y113" s="4">
        <v>10.7</v>
      </c>
      <c r="Z113" s="4">
        <f t="shared" si="19"/>
        <v>10.890625000000002</v>
      </c>
      <c r="AA113" s="4">
        <f t="shared" si="20"/>
        <v>0.45374975403377843</v>
      </c>
      <c r="AB113" s="4">
        <f t="shared" si="21"/>
        <v>0.16042476401950634</v>
      </c>
    </row>
    <row r="114" spans="2:28">
      <c r="B114" s="4"/>
      <c r="C114" s="4" t="s">
        <v>35</v>
      </c>
      <c r="D114" s="4">
        <v>11.87</v>
      </c>
      <c r="E114" s="4">
        <v>11.475</v>
      </c>
      <c r="F114" s="4">
        <v>12.28</v>
      </c>
      <c r="G114" s="4">
        <v>12.1</v>
      </c>
      <c r="H114" s="4">
        <v>12.3</v>
      </c>
      <c r="I114" s="4">
        <v>11.42</v>
      </c>
      <c r="J114" s="4">
        <v>11.67</v>
      </c>
      <c r="K114" s="4">
        <f t="shared" si="16"/>
        <v>11.873571428571429</v>
      </c>
      <c r="L114" s="4">
        <f t="shared" si="17"/>
        <v>0.36613652150659931</v>
      </c>
      <c r="M114" s="4">
        <f t="shared" si="18"/>
        <v>0.13838659740067338</v>
      </c>
      <c r="O114" s="4"/>
      <c r="P114" s="4"/>
      <c r="Q114" s="4" t="s">
        <v>35</v>
      </c>
      <c r="R114" s="4">
        <v>11.03</v>
      </c>
      <c r="S114" s="4">
        <v>10.574999999999999</v>
      </c>
      <c r="T114" s="4">
        <v>11.399999999999999</v>
      </c>
      <c r="U114" s="4">
        <v>10.48</v>
      </c>
      <c r="V114" s="4">
        <v>11.679999999999998</v>
      </c>
      <c r="W114" s="4">
        <v>11.2</v>
      </c>
      <c r="X114" s="4">
        <v>11.3</v>
      </c>
      <c r="Y114" s="4">
        <v>10.6</v>
      </c>
      <c r="Z114" s="4">
        <f t="shared" si="19"/>
        <v>11.033124999999998</v>
      </c>
      <c r="AA114" s="4">
        <f t="shared" si="20"/>
        <v>0.44005630727377165</v>
      </c>
      <c r="AB114" s="4">
        <f t="shared" si="21"/>
        <v>0.15558339948859748</v>
      </c>
    </row>
    <row r="115" spans="2:28"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</row>
    <row r="116" spans="2:28"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</row>
    <row r="117" spans="2:28">
      <c r="B117" s="4" t="s">
        <v>41</v>
      </c>
      <c r="C117" s="4"/>
      <c r="D117" s="4" t="s">
        <v>3</v>
      </c>
      <c r="E117" s="4" t="s">
        <v>4</v>
      </c>
      <c r="F117" s="4" t="s">
        <v>5</v>
      </c>
      <c r="G117" s="4" t="s">
        <v>6</v>
      </c>
      <c r="H117" s="4" t="s">
        <v>7</v>
      </c>
      <c r="I117" s="4" t="s">
        <v>8</v>
      </c>
      <c r="J117" s="4" t="s">
        <v>9</v>
      </c>
      <c r="K117" s="23" t="s">
        <v>1</v>
      </c>
      <c r="L117" s="23" t="s">
        <v>2</v>
      </c>
      <c r="M117" s="3" t="s">
        <v>171</v>
      </c>
      <c r="O117" s="4"/>
      <c r="P117" s="4" t="s">
        <v>43</v>
      </c>
      <c r="Q117" s="4"/>
      <c r="R117" s="4" t="s">
        <v>3</v>
      </c>
      <c r="S117" s="4" t="s">
        <v>4</v>
      </c>
      <c r="T117" s="4" t="s">
        <v>5</v>
      </c>
      <c r="U117" s="4" t="s">
        <v>6</v>
      </c>
      <c r="V117" s="4" t="s">
        <v>7</v>
      </c>
      <c r="W117" s="4" t="s">
        <v>8</v>
      </c>
      <c r="X117" s="4" t="s">
        <v>9</v>
      </c>
      <c r="Y117" s="4" t="s">
        <v>44</v>
      </c>
      <c r="Z117" s="3" t="s">
        <v>1</v>
      </c>
      <c r="AA117" s="3" t="s">
        <v>2</v>
      </c>
      <c r="AB117" s="3" t="s">
        <v>171</v>
      </c>
    </row>
    <row r="118" spans="2:28">
      <c r="B118" s="4"/>
      <c r="C118" s="4" t="s">
        <v>29</v>
      </c>
      <c r="D118" s="4">
        <v>8.2899999999999991</v>
      </c>
      <c r="E118" s="4">
        <v>10.64</v>
      </c>
      <c r="F118" s="4">
        <v>12.1</v>
      </c>
      <c r="G118" s="4">
        <v>11.459999999999999</v>
      </c>
      <c r="H118" s="4">
        <v>8.9</v>
      </c>
      <c r="I118" s="4">
        <v>3.28</v>
      </c>
      <c r="J118" s="4">
        <v>3.38</v>
      </c>
      <c r="K118" s="4">
        <f t="shared" ref="K118:K132" si="22">AVERAGE(C118:J118)</f>
        <v>8.2928571428571427</v>
      </c>
      <c r="L118" s="4">
        <f t="shared" ref="L118:L132" si="23">STDEV(C118:J118)</f>
        <v>3.6438931299994435</v>
      </c>
      <c r="M118" s="4">
        <f t="shared" ref="M118:M132" si="24">L118/SQRT(COUNT(C118:J118))</f>
        <v>1.377262146582183</v>
      </c>
      <c r="O118" s="4"/>
      <c r="P118" s="4"/>
      <c r="Q118" s="4" t="s">
        <v>29</v>
      </c>
      <c r="R118" s="4">
        <v>10.9</v>
      </c>
      <c r="S118" s="4">
        <v>11.9</v>
      </c>
      <c r="T118" s="4">
        <v>11.35</v>
      </c>
      <c r="U118" s="4">
        <v>11.3</v>
      </c>
      <c r="V118" s="4">
        <v>10.01</v>
      </c>
      <c r="W118" s="4">
        <v>11.01</v>
      </c>
      <c r="X118" s="4">
        <v>11.6</v>
      </c>
      <c r="Y118" s="4">
        <v>11.01</v>
      </c>
      <c r="Z118" s="4">
        <f t="shared" ref="Z118:Z132" si="25">AVERAGE(R118:Y118)</f>
        <v>11.135</v>
      </c>
      <c r="AA118" s="4">
        <f t="shared" ref="AA118:AA132" si="26">STDEV(R118:Y118)</f>
        <v>0.56404153849061256</v>
      </c>
      <c r="AB118" s="4">
        <f t="shared" ref="AB118:AB132" si="27">AA118/SQRT(COUNT(R118:Y118))</f>
        <v>0.19941879836880258</v>
      </c>
    </row>
    <row r="119" spans="2:28">
      <c r="B119" s="4"/>
      <c r="C119" s="4" t="s">
        <v>30</v>
      </c>
      <c r="D119" s="4">
        <v>5.22</v>
      </c>
      <c r="E119" s="4">
        <v>5.76</v>
      </c>
      <c r="F119" s="4">
        <v>6.3000000000000007</v>
      </c>
      <c r="G119" s="4">
        <v>7.4799999999999995</v>
      </c>
      <c r="H119" s="4">
        <v>5.1199999999999992</v>
      </c>
      <c r="I119" s="4">
        <v>3.28</v>
      </c>
      <c r="J119" s="4">
        <v>3.38</v>
      </c>
      <c r="K119" s="4">
        <f t="shared" si="22"/>
        <v>5.2200000000000006</v>
      </c>
      <c r="L119" s="4">
        <f t="shared" si="23"/>
        <v>1.5124373265251869</v>
      </c>
      <c r="M119" s="4">
        <f t="shared" si="24"/>
        <v>0.57164757707957681</v>
      </c>
      <c r="O119" s="4"/>
      <c r="P119" s="4"/>
      <c r="Q119" s="4" t="s">
        <v>30</v>
      </c>
      <c r="R119" s="4">
        <v>11.01</v>
      </c>
      <c r="S119" s="4">
        <v>10.98</v>
      </c>
      <c r="T119" s="4">
        <v>11.19</v>
      </c>
      <c r="U119" s="4">
        <v>11.7</v>
      </c>
      <c r="V119" s="4">
        <v>11.239999999999998</v>
      </c>
      <c r="W119" s="4">
        <v>11.1</v>
      </c>
      <c r="X119" s="4">
        <v>11.3</v>
      </c>
      <c r="Y119" s="4">
        <v>11.01</v>
      </c>
      <c r="Z119" s="4">
        <f t="shared" si="25"/>
        <v>11.191249999999998</v>
      </c>
      <c r="AA119" s="4">
        <f t="shared" si="26"/>
        <v>0.23654884726596545</v>
      </c>
      <c r="AB119" s="4">
        <f t="shared" si="27"/>
        <v>8.363264699181254E-2</v>
      </c>
    </row>
    <row r="120" spans="2:28">
      <c r="B120" s="4"/>
      <c r="C120" s="4" t="s">
        <v>31</v>
      </c>
      <c r="D120" s="4">
        <v>6</v>
      </c>
      <c r="E120" s="4">
        <v>6.08</v>
      </c>
      <c r="F120" s="4">
        <v>6.18</v>
      </c>
      <c r="G120" s="4">
        <v>3.5</v>
      </c>
      <c r="H120" s="4">
        <v>5.0200000000000005</v>
      </c>
      <c r="I120" s="4">
        <v>7.9</v>
      </c>
      <c r="J120" s="4">
        <v>7.7799999999999994</v>
      </c>
      <c r="K120" s="4">
        <f t="shared" si="22"/>
        <v>6.0657142857142858</v>
      </c>
      <c r="L120" s="4">
        <f t="shared" si="23"/>
        <v>1.5273818245924078</v>
      </c>
      <c r="M120" s="4">
        <f t="shared" si="24"/>
        <v>0.57729606641594133</v>
      </c>
      <c r="O120" s="4"/>
      <c r="P120" s="4"/>
      <c r="Q120" s="4" t="s">
        <v>31</v>
      </c>
      <c r="R120" s="4">
        <v>11.61</v>
      </c>
      <c r="S120" s="4">
        <v>11.5</v>
      </c>
      <c r="T120" s="4">
        <v>10.739999999999998</v>
      </c>
      <c r="U120" s="4">
        <v>11.38</v>
      </c>
      <c r="V120" s="4">
        <v>12.820000000000002</v>
      </c>
      <c r="W120" s="4">
        <v>11.38</v>
      </c>
      <c r="X120" s="4">
        <v>12.1</v>
      </c>
      <c r="Y120" s="4">
        <v>11.35</v>
      </c>
      <c r="Z120" s="4">
        <f t="shared" si="25"/>
        <v>11.609999999999998</v>
      </c>
      <c r="AA120" s="4">
        <f t="shared" si="26"/>
        <v>0.61488674915443997</v>
      </c>
      <c r="AB120" s="4">
        <f t="shared" si="27"/>
        <v>0.21739529499442806</v>
      </c>
    </row>
    <row r="121" spans="2:28">
      <c r="B121" s="4"/>
      <c r="C121" s="4" t="s">
        <v>32</v>
      </c>
      <c r="D121" s="4">
        <v>7.72</v>
      </c>
      <c r="E121" s="4">
        <v>7.44</v>
      </c>
      <c r="F121" s="4">
        <v>9.2200000000000006</v>
      </c>
      <c r="G121" s="4">
        <v>10.28</v>
      </c>
      <c r="H121" s="4">
        <v>7.42</v>
      </c>
      <c r="I121" s="4">
        <v>6.42</v>
      </c>
      <c r="J121" s="4">
        <v>5.54</v>
      </c>
      <c r="K121" s="4">
        <f t="shared" si="22"/>
        <v>7.7200000000000006</v>
      </c>
      <c r="L121" s="4">
        <f t="shared" si="23"/>
        <v>1.6028308290854179</v>
      </c>
      <c r="M121" s="4">
        <f t="shared" si="24"/>
        <v>0.60581310963821267</v>
      </c>
      <c r="O121" s="4"/>
      <c r="P121" s="4"/>
      <c r="Q121" s="4" t="s">
        <v>32</v>
      </c>
      <c r="R121" s="4">
        <v>10.37</v>
      </c>
      <c r="S121" s="4">
        <v>10.26</v>
      </c>
      <c r="T121" s="4">
        <v>10.440000000000001</v>
      </c>
      <c r="U121" s="4">
        <v>10.68</v>
      </c>
      <c r="V121" s="4">
        <v>10.119999999999999</v>
      </c>
      <c r="W121" s="4">
        <v>10.26</v>
      </c>
      <c r="X121" s="4">
        <v>10.44</v>
      </c>
      <c r="Y121" s="4">
        <v>10.45</v>
      </c>
      <c r="Z121" s="4">
        <f t="shared" si="25"/>
        <v>10.3775</v>
      </c>
      <c r="AA121" s="4">
        <f t="shared" si="26"/>
        <v>0.16841699948130462</v>
      </c>
      <c r="AB121" s="4">
        <f t="shared" si="27"/>
        <v>5.9544401200160871E-2</v>
      </c>
    </row>
    <row r="122" spans="2:28">
      <c r="B122" s="4"/>
      <c r="C122" s="4" t="s">
        <v>33</v>
      </c>
      <c r="D122" s="4">
        <v>9.27</v>
      </c>
      <c r="E122" s="4">
        <v>8.9</v>
      </c>
      <c r="F122" s="4">
        <v>10.199999999999999</v>
      </c>
      <c r="G122" s="4">
        <v>6.8599999999999994</v>
      </c>
      <c r="H122" s="4">
        <v>9.52</v>
      </c>
      <c r="I122" s="4">
        <v>9.879999999999999</v>
      </c>
      <c r="J122" s="4">
        <v>10.26</v>
      </c>
      <c r="K122" s="4">
        <f t="shared" si="22"/>
        <v>9.27</v>
      </c>
      <c r="L122" s="4">
        <f t="shared" si="23"/>
        <v>1.1707974490349167</v>
      </c>
      <c r="M122" s="4">
        <f t="shared" si="24"/>
        <v>0.44251984082502982</v>
      </c>
      <c r="O122" s="4"/>
      <c r="P122" s="4"/>
      <c r="Q122" s="4" t="s">
        <v>33</v>
      </c>
      <c r="R122" s="4">
        <v>11.32</v>
      </c>
      <c r="S122" s="4">
        <v>9.76</v>
      </c>
      <c r="T122" s="4">
        <v>11.76</v>
      </c>
      <c r="U122" s="4">
        <v>12.18</v>
      </c>
      <c r="V122" s="4">
        <v>11.6</v>
      </c>
      <c r="W122" s="4">
        <v>11.32</v>
      </c>
      <c r="X122" s="4">
        <v>11.2</v>
      </c>
      <c r="Y122" s="4">
        <v>11.45</v>
      </c>
      <c r="Z122" s="4">
        <f t="shared" si="25"/>
        <v>11.32375</v>
      </c>
      <c r="AA122" s="4">
        <f t="shared" si="26"/>
        <v>0.70471752192937964</v>
      </c>
      <c r="AB122" s="4">
        <f t="shared" si="27"/>
        <v>0.24915526928862192</v>
      </c>
    </row>
    <row r="123" spans="2:28">
      <c r="B123" s="4"/>
      <c r="C123" s="4" t="s">
        <v>34</v>
      </c>
      <c r="D123" s="4">
        <v>11.56</v>
      </c>
      <c r="E123" s="4">
        <v>11.919999999999998</v>
      </c>
      <c r="F123" s="4">
        <v>11.18</v>
      </c>
      <c r="G123" s="4">
        <v>13.440000000000001</v>
      </c>
      <c r="H123" s="4">
        <v>10.459999999999999</v>
      </c>
      <c r="I123" s="4">
        <v>11.179999999999998</v>
      </c>
      <c r="J123" s="4">
        <v>11.2</v>
      </c>
      <c r="K123" s="4">
        <f t="shared" si="22"/>
        <v>11.562857142857142</v>
      </c>
      <c r="L123" s="4">
        <f t="shared" si="23"/>
        <v>0.9391789727507448</v>
      </c>
      <c r="M123" s="4">
        <f t="shared" si="24"/>
        <v>0.3549762854970826</v>
      </c>
      <c r="O123" s="4"/>
      <c r="P123" s="4"/>
      <c r="Q123" s="4" t="s">
        <v>34</v>
      </c>
      <c r="R123" s="4">
        <v>10.66</v>
      </c>
      <c r="S123" s="4">
        <v>11.219999999999999</v>
      </c>
      <c r="T123" s="4">
        <v>9.6199999999999992</v>
      </c>
      <c r="U123" s="4">
        <v>10.779999999999998</v>
      </c>
      <c r="V123" s="4">
        <v>11.020000000000001</v>
      </c>
      <c r="W123" s="4">
        <v>10.56</v>
      </c>
      <c r="X123" s="4">
        <v>10.62</v>
      </c>
      <c r="Y123" s="4">
        <v>10.8</v>
      </c>
      <c r="Z123" s="4">
        <f t="shared" si="25"/>
        <v>10.66</v>
      </c>
      <c r="AA123" s="4">
        <f t="shared" si="26"/>
        <v>0.47364845311988218</v>
      </c>
      <c r="AB123" s="4">
        <f t="shared" si="27"/>
        <v>0.16746001654979362</v>
      </c>
    </row>
    <row r="124" spans="2:28">
      <c r="B124" s="4"/>
      <c r="C124" s="4" t="s">
        <v>35</v>
      </c>
      <c r="D124" s="4">
        <v>11.21</v>
      </c>
      <c r="E124" s="4">
        <v>10.3</v>
      </c>
      <c r="F124" s="4">
        <v>10.34</v>
      </c>
      <c r="G124" s="4">
        <v>13.52</v>
      </c>
      <c r="H124" s="4">
        <v>10.46</v>
      </c>
      <c r="I124" s="4">
        <v>11.420000000000002</v>
      </c>
      <c r="J124" s="4">
        <v>11.26</v>
      </c>
      <c r="K124" s="4">
        <f t="shared" si="22"/>
        <v>11.215714285714286</v>
      </c>
      <c r="L124" s="4">
        <f t="shared" si="23"/>
        <v>1.1202656997762797</v>
      </c>
      <c r="M124" s="4">
        <f t="shared" si="24"/>
        <v>0.4234206348462547</v>
      </c>
      <c r="O124" s="4"/>
      <c r="P124" s="4"/>
      <c r="Q124" s="4" t="s">
        <v>35</v>
      </c>
      <c r="R124" s="4">
        <v>10.42</v>
      </c>
      <c r="S124" s="4">
        <v>9.879999999999999</v>
      </c>
      <c r="T124" s="4">
        <v>10.76</v>
      </c>
      <c r="U124" s="4">
        <v>10.180000000000001</v>
      </c>
      <c r="V124" s="4">
        <v>10.88</v>
      </c>
      <c r="W124" s="4">
        <v>10.32</v>
      </c>
      <c r="X124" s="4">
        <v>10.42</v>
      </c>
      <c r="Y124" s="4">
        <v>10.5</v>
      </c>
      <c r="Z124" s="4">
        <f t="shared" si="25"/>
        <v>10.42</v>
      </c>
      <c r="AA124" s="4">
        <f t="shared" si="26"/>
        <v>0.31459724819430429</v>
      </c>
      <c r="AB124" s="4">
        <f t="shared" si="27"/>
        <v>0.11122692377040995</v>
      </c>
    </row>
    <row r="125" spans="2:28">
      <c r="B125" s="4"/>
      <c r="C125" s="4" t="s">
        <v>36</v>
      </c>
      <c r="D125" s="4">
        <v>10.23</v>
      </c>
      <c r="E125" s="4">
        <v>10.58</v>
      </c>
      <c r="F125" s="4">
        <v>8.84</v>
      </c>
      <c r="G125" s="4">
        <v>10.34</v>
      </c>
      <c r="H125" s="4">
        <v>10.540000000000001</v>
      </c>
      <c r="I125" s="4">
        <v>10.62</v>
      </c>
      <c r="J125" s="4">
        <v>10.479999999999999</v>
      </c>
      <c r="K125" s="4">
        <f t="shared" si="22"/>
        <v>10.232857142857142</v>
      </c>
      <c r="L125" s="4">
        <f t="shared" si="23"/>
        <v>0.62946311212318817</v>
      </c>
      <c r="M125" s="4">
        <f t="shared" si="24"/>
        <v>0.23791469345238891</v>
      </c>
      <c r="O125" s="4"/>
      <c r="P125" s="4"/>
      <c r="Q125" s="4" t="s">
        <v>36</v>
      </c>
      <c r="R125" s="4">
        <v>11.27</v>
      </c>
      <c r="S125" s="4">
        <v>10.120000000000001</v>
      </c>
      <c r="T125" s="4">
        <v>11.64</v>
      </c>
      <c r="U125" s="4">
        <v>11.76</v>
      </c>
      <c r="V125" s="4">
        <v>11.56</v>
      </c>
      <c r="W125" s="4">
        <v>11.25</v>
      </c>
      <c r="X125" s="4">
        <v>11.72</v>
      </c>
      <c r="Y125" s="4">
        <v>10.85</v>
      </c>
      <c r="Z125" s="4">
        <f t="shared" si="25"/>
        <v>11.271249999999998</v>
      </c>
      <c r="AA125" s="4">
        <f t="shared" si="26"/>
        <v>0.55586322829579971</v>
      </c>
      <c r="AB125" s="4">
        <f t="shared" si="27"/>
        <v>0.19652732907010295</v>
      </c>
    </row>
    <row r="126" spans="2:28">
      <c r="B126" s="4"/>
      <c r="C126" s="4" t="s">
        <v>37</v>
      </c>
      <c r="D126" s="4">
        <v>10.9</v>
      </c>
      <c r="E126" s="4">
        <v>11.9</v>
      </c>
      <c r="F126" s="4">
        <v>11.6</v>
      </c>
      <c r="G126" s="4">
        <v>10.719999999999999</v>
      </c>
      <c r="H126" s="4">
        <v>9.74</v>
      </c>
      <c r="I126" s="4">
        <v>10.66</v>
      </c>
      <c r="J126" s="4">
        <v>10.779999999999998</v>
      </c>
      <c r="K126" s="4">
        <f t="shared" si="22"/>
        <v>10.9</v>
      </c>
      <c r="L126" s="4">
        <f t="shared" si="23"/>
        <v>0.70000000000000007</v>
      </c>
      <c r="M126" s="4">
        <f t="shared" si="24"/>
        <v>0.26457513110645908</v>
      </c>
      <c r="O126" s="4"/>
      <c r="P126" s="4"/>
      <c r="Q126" s="4" t="s">
        <v>37</v>
      </c>
      <c r="R126" s="4">
        <v>11.255000000000001</v>
      </c>
      <c r="S126" s="4">
        <v>9.76</v>
      </c>
      <c r="T126" s="4">
        <v>12.319999999999999</v>
      </c>
      <c r="U126" s="4">
        <v>11.98</v>
      </c>
      <c r="V126" s="4">
        <v>10.959999999999999</v>
      </c>
      <c r="W126" s="4">
        <v>11.21</v>
      </c>
      <c r="X126" s="4">
        <v>10.92</v>
      </c>
      <c r="Y126" s="4">
        <v>11.6</v>
      </c>
      <c r="Z126" s="4">
        <f t="shared" si="25"/>
        <v>11.250624999999999</v>
      </c>
      <c r="AA126" s="4">
        <f t="shared" si="26"/>
        <v>0.77598065835615837</v>
      </c>
      <c r="AB126" s="4">
        <f t="shared" si="27"/>
        <v>0.27435059279662055</v>
      </c>
    </row>
    <row r="127" spans="2:28">
      <c r="B127" s="4"/>
      <c r="C127" s="4" t="s">
        <v>38</v>
      </c>
      <c r="D127" s="4">
        <v>10.28</v>
      </c>
      <c r="E127" s="4">
        <v>11.074999999999999</v>
      </c>
      <c r="F127" s="4">
        <v>8.620000000000001</v>
      </c>
      <c r="G127" s="4">
        <v>11.059999999999999</v>
      </c>
      <c r="H127" s="4">
        <v>9.48</v>
      </c>
      <c r="I127" s="4">
        <v>10.64</v>
      </c>
      <c r="J127" s="4">
        <v>10.84</v>
      </c>
      <c r="K127" s="4">
        <f t="shared" si="22"/>
        <v>10.285</v>
      </c>
      <c r="L127" s="4">
        <f t="shared" si="23"/>
        <v>0.92005887492775817</v>
      </c>
      <c r="M127" s="4">
        <f t="shared" si="24"/>
        <v>0.34774956779953259</v>
      </c>
      <c r="O127" s="4"/>
      <c r="P127" s="4"/>
      <c r="Q127" s="4" t="s">
        <v>38</v>
      </c>
      <c r="R127" s="4">
        <v>12.23</v>
      </c>
      <c r="S127" s="4">
        <v>13.674999999999999</v>
      </c>
      <c r="T127" s="4">
        <v>11.86</v>
      </c>
      <c r="U127" s="4">
        <v>12.2</v>
      </c>
      <c r="V127" s="4">
        <v>11.2</v>
      </c>
      <c r="W127" s="4">
        <v>12.1</v>
      </c>
      <c r="X127" s="4">
        <v>12.33</v>
      </c>
      <c r="Y127" s="4">
        <v>12.3</v>
      </c>
      <c r="Z127" s="4">
        <f t="shared" si="25"/>
        <v>12.236875</v>
      </c>
      <c r="AA127" s="4">
        <f t="shared" si="26"/>
        <v>0.68849181704858131</v>
      </c>
      <c r="AB127" s="4">
        <f t="shared" si="27"/>
        <v>0.24341861631324982</v>
      </c>
    </row>
    <row r="128" spans="2:28">
      <c r="B128" s="4"/>
      <c r="C128" s="4" t="s">
        <v>39</v>
      </c>
      <c r="D128" s="4">
        <v>11.16</v>
      </c>
      <c r="E128" s="4">
        <v>12.4</v>
      </c>
      <c r="F128" s="4">
        <v>9.9250000000000007</v>
      </c>
      <c r="G128" s="4">
        <v>11.825000000000001</v>
      </c>
      <c r="H128" s="4">
        <v>10.450000000000001</v>
      </c>
      <c r="I128" s="4">
        <v>10.725</v>
      </c>
      <c r="J128" s="4">
        <v>11.649999999999999</v>
      </c>
      <c r="K128" s="4">
        <f t="shared" si="22"/>
        <v>11.162142857142856</v>
      </c>
      <c r="L128" s="4">
        <f t="shared" si="23"/>
        <v>0.8600816683260234</v>
      </c>
      <c r="M128" s="4">
        <f t="shared" si="24"/>
        <v>0.32508031451374236</v>
      </c>
      <c r="O128" s="4"/>
      <c r="P128" s="4"/>
      <c r="Q128" s="4" t="s">
        <v>39</v>
      </c>
      <c r="R128" s="4">
        <v>10.99</v>
      </c>
      <c r="S128" s="4">
        <v>11.350000000000001</v>
      </c>
      <c r="T128" s="4">
        <v>12.120000000000001</v>
      </c>
      <c r="U128" s="4">
        <v>9.6</v>
      </c>
      <c r="V128" s="4">
        <v>10.920000000000002</v>
      </c>
      <c r="W128" s="4">
        <v>10.92</v>
      </c>
      <c r="X128" s="4">
        <v>10.97</v>
      </c>
      <c r="Y128" s="4">
        <v>11.12</v>
      </c>
      <c r="Z128" s="4">
        <f t="shared" si="25"/>
        <v>10.998750000000001</v>
      </c>
      <c r="AA128" s="4">
        <f t="shared" si="26"/>
        <v>0.69334463704155547</v>
      </c>
      <c r="AB128" s="4">
        <f t="shared" si="27"/>
        <v>0.24513434727570468</v>
      </c>
    </row>
    <row r="129" spans="2:28">
      <c r="B129" s="4"/>
      <c r="C129" s="4" t="s">
        <v>30</v>
      </c>
      <c r="D129" s="4">
        <v>4.0999999999999996</v>
      </c>
      <c r="E129" s="4">
        <v>5.3</v>
      </c>
      <c r="F129" s="4">
        <v>3.34</v>
      </c>
      <c r="G129" s="4">
        <v>3.5199999999999996</v>
      </c>
      <c r="H129" s="4">
        <v>4.26</v>
      </c>
      <c r="I129" s="4">
        <v>4</v>
      </c>
      <c r="J129" s="4">
        <v>4.2</v>
      </c>
      <c r="K129" s="4">
        <f t="shared" si="22"/>
        <v>4.1028571428571423</v>
      </c>
      <c r="L129" s="4">
        <f t="shared" si="23"/>
        <v>0.63239529530493432</v>
      </c>
      <c r="M129" s="4">
        <f t="shared" si="24"/>
        <v>0.23902295452344413</v>
      </c>
      <c r="O129" s="4"/>
      <c r="P129" s="4"/>
      <c r="Q129" s="4" t="s">
        <v>30</v>
      </c>
      <c r="R129" s="4">
        <v>12.72</v>
      </c>
      <c r="S129" s="4">
        <v>12.700000000000001</v>
      </c>
      <c r="T129" s="4">
        <v>11.14</v>
      </c>
      <c r="U129" s="4">
        <v>15</v>
      </c>
      <c r="V129" s="4">
        <v>12.059999999999999</v>
      </c>
      <c r="W129" s="4">
        <v>12.71</v>
      </c>
      <c r="X129" s="4">
        <v>12.55</v>
      </c>
      <c r="Y129" s="4">
        <v>12.9</v>
      </c>
      <c r="Z129" s="4">
        <f t="shared" si="25"/>
        <v>12.722500000000002</v>
      </c>
      <c r="AA129" s="4">
        <f t="shared" si="26"/>
        <v>1.0818073501585865</v>
      </c>
      <c r="AB129" s="4">
        <f t="shared" si="27"/>
        <v>0.38247665661729319</v>
      </c>
    </row>
    <row r="130" spans="2:28">
      <c r="B130" s="4"/>
      <c r="C130" s="4" t="s">
        <v>31</v>
      </c>
      <c r="D130" s="4">
        <v>4.08</v>
      </c>
      <c r="E130" s="4">
        <v>4.2249999999999996</v>
      </c>
      <c r="F130" s="4">
        <v>5.26</v>
      </c>
      <c r="G130" s="4">
        <v>3.2800000000000002</v>
      </c>
      <c r="H130" s="4">
        <v>3.5799999999999996</v>
      </c>
      <c r="I130" s="4">
        <v>4.0999999999999996</v>
      </c>
      <c r="J130" s="4">
        <v>4.05</v>
      </c>
      <c r="K130" s="4">
        <f t="shared" si="22"/>
        <v>4.0821428571428573</v>
      </c>
      <c r="L130" s="4">
        <f t="shared" si="23"/>
        <v>0.61977050283994473</v>
      </c>
      <c r="M130" s="4">
        <f t="shared" si="24"/>
        <v>0.23425123149256347</v>
      </c>
      <c r="O130" s="4"/>
      <c r="P130" s="4"/>
      <c r="Q130" s="4" t="s">
        <v>31</v>
      </c>
      <c r="R130" s="4">
        <v>10.55</v>
      </c>
      <c r="S130" s="4">
        <v>9.625</v>
      </c>
      <c r="T130" s="4">
        <v>12.280000000000001</v>
      </c>
      <c r="U130" s="4">
        <v>10.440000000000001</v>
      </c>
      <c r="V130" s="4">
        <v>9.86</v>
      </c>
      <c r="W130" s="4">
        <v>10.42</v>
      </c>
      <c r="X130" s="4">
        <v>10.73</v>
      </c>
      <c r="Y130" s="4">
        <v>10.56</v>
      </c>
      <c r="Z130" s="4">
        <f t="shared" si="25"/>
        <v>10.558125</v>
      </c>
      <c r="AA130" s="4">
        <f t="shared" si="26"/>
        <v>0.79152627201231607</v>
      </c>
      <c r="AB130" s="4">
        <f t="shared" si="27"/>
        <v>0.27984679721360822</v>
      </c>
    </row>
    <row r="131" spans="2:28">
      <c r="B131" s="4"/>
      <c r="C131" s="4" t="s">
        <v>33</v>
      </c>
      <c r="D131" s="4">
        <v>12.34</v>
      </c>
      <c r="E131" s="4">
        <v>11.575000000000001</v>
      </c>
      <c r="F131" s="4">
        <v>13.320000000000002</v>
      </c>
      <c r="G131" s="4">
        <v>12.14</v>
      </c>
      <c r="H131" s="4">
        <v>12.1</v>
      </c>
      <c r="I131" s="4">
        <v>12.4</v>
      </c>
      <c r="J131" s="4">
        <v>12.5</v>
      </c>
      <c r="K131" s="4">
        <f t="shared" si="22"/>
        <v>12.339285714285714</v>
      </c>
      <c r="L131" s="4">
        <f t="shared" si="23"/>
        <v>0.52795540035300825</v>
      </c>
      <c r="M131" s="4">
        <f t="shared" si="24"/>
        <v>0.19954838466680033</v>
      </c>
      <c r="O131" s="4"/>
      <c r="P131" s="4"/>
      <c r="Q131" s="4" t="s">
        <v>33</v>
      </c>
      <c r="R131" s="4">
        <v>11.76</v>
      </c>
      <c r="S131" s="4">
        <v>11.625</v>
      </c>
      <c r="T131" s="4">
        <v>12.459999999999999</v>
      </c>
      <c r="U131" s="4">
        <v>11.639999999999999</v>
      </c>
      <c r="V131" s="4">
        <v>11.34</v>
      </c>
      <c r="W131" s="4">
        <v>11.42</v>
      </c>
      <c r="X131" s="4">
        <v>11.72</v>
      </c>
      <c r="Y131" s="4">
        <v>12.1</v>
      </c>
      <c r="Z131" s="4">
        <f t="shared" si="25"/>
        <v>11.758125</v>
      </c>
      <c r="AA131" s="4">
        <f t="shared" si="26"/>
        <v>0.3648476932717461</v>
      </c>
      <c r="AB131" s="4">
        <f t="shared" si="27"/>
        <v>0.12899313900636059</v>
      </c>
    </row>
    <row r="132" spans="2:28">
      <c r="B132" s="4"/>
      <c r="C132" s="4" t="s">
        <v>35</v>
      </c>
      <c r="D132" s="4">
        <v>12</v>
      </c>
      <c r="E132" s="4">
        <v>11.85</v>
      </c>
      <c r="F132" s="4">
        <v>12.16</v>
      </c>
      <c r="G132" s="4">
        <v>12.05</v>
      </c>
      <c r="H132" s="4">
        <v>12.1</v>
      </c>
      <c r="I132" s="4">
        <v>12.1</v>
      </c>
      <c r="J132" s="4">
        <v>11.9</v>
      </c>
      <c r="K132" s="4">
        <f t="shared" si="22"/>
        <v>12.022857142857145</v>
      </c>
      <c r="L132" s="4">
        <f t="shared" si="23"/>
        <v>0.11324226032630011</v>
      </c>
      <c r="M132" s="4">
        <f t="shared" si="24"/>
        <v>4.2801551246603738E-2</v>
      </c>
      <c r="O132" s="4"/>
      <c r="P132" s="4"/>
      <c r="Q132" s="4" t="s">
        <v>35</v>
      </c>
      <c r="R132" s="4">
        <v>10.95</v>
      </c>
      <c r="S132" s="4">
        <v>11.324999999999999</v>
      </c>
      <c r="T132" s="4">
        <v>12.440000000000001</v>
      </c>
      <c r="U132" s="4">
        <v>8.9599999999999991</v>
      </c>
      <c r="V132" s="4">
        <v>11.04</v>
      </c>
      <c r="W132" s="4">
        <v>10.82</v>
      </c>
      <c r="X132" s="4">
        <v>10.93</v>
      </c>
      <c r="Y132" s="4">
        <v>11.1</v>
      </c>
      <c r="Z132" s="4">
        <f t="shared" si="25"/>
        <v>10.945625</v>
      </c>
      <c r="AA132" s="4">
        <f t="shared" si="26"/>
        <v>0.95383226100969043</v>
      </c>
      <c r="AB132" s="4">
        <f t="shared" si="27"/>
        <v>0.33723062993722452</v>
      </c>
    </row>
  </sheetData>
  <mergeCells count="4">
    <mergeCell ref="D37:H37"/>
    <mergeCell ref="D43:H43"/>
    <mergeCell ref="D50:H50"/>
    <mergeCell ref="D56:H5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DC1EB-584E-764A-B8FE-5AF12BCF7EEA}">
  <dimension ref="A1:Q97"/>
  <sheetViews>
    <sheetView zoomScale="70" zoomScaleNormal="70" workbookViewId="0"/>
  </sheetViews>
  <sheetFormatPr defaultColWidth="11" defaultRowHeight="15.75"/>
  <cols>
    <col min="1" max="1" width="11.625" bestFit="1" customWidth="1"/>
    <col min="2" max="2" width="27.5" bestFit="1" customWidth="1"/>
    <col min="7" max="7" width="21.625" customWidth="1"/>
    <col min="8" max="8" width="12.125" bestFit="1" customWidth="1"/>
  </cols>
  <sheetData>
    <row r="1" spans="1:8">
      <c r="A1" s="18" t="s">
        <v>208</v>
      </c>
      <c r="B1" s="2" t="s">
        <v>245</v>
      </c>
      <c r="C1" t="s">
        <v>47</v>
      </c>
      <c r="D1" t="s">
        <v>48</v>
      </c>
      <c r="E1" t="s">
        <v>49</v>
      </c>
      <c r="F1" s="3" t="s">
        <v>1</v>
      </c>
      <c r="G1" s="3" t="s">
        <v>2</v>
      </c>
      <c r="H1" s="2" t="s">
        <v>171</v>
      </c>
    </row>
    <row r="2" spans="1:8">
      <c r="B2" s="4" t="s">
        <v>17</v>
      </c>
      <c r="C2" s="5">
        <v>109</v>
      </c>
      <c r="D2" s="5">
        <v>102</v>
      </c>
      <c r="E2" s="5">
        <v>92</v>
      </c>
      <c r="F2">
        <f>AVERAGE(C2:E2)</f>
        <v>101</v>
      </c>
      <c r="G2">
        <f>STDEV(C2:E2)</f>
        <v>8.5440037453175304</v>
      </c>
      <c r="H2">
        <f>G2/SQRT(COUNT(C2:E2))</f>
        <v>4.9328828623162471</v>
      </c>
    </row>
    <row r="3" spans="1:8">
      <c r="B3" s="4" t="s">
        <v>23</v>
      </c>
      <c r="C3" s="5">
        <v>104</v>
      </c>
      <c r="D3" s="5">
        <v>98</v>
      </c>
      <c r="E3" s="5">
        <v>101</v>
      </c>
      <c r="F3">
        <f>AVERAGE(C3:E3)</f>
        <v>101</v>
      </c>
      <c r="G3">
        <f>STDEV(C3:E3)</f>
        <v>3</v>
      </c>
      <c r="H3">
        <f>G3/SQRT(COUNT(C3:E3))</f>
        <v>1.7320508075688774</v>
      </c>
    </row>
    <row r="4" spans="1:8">
      <c r="B4" s="4"/>
    </row>
    <row r="5" spans="1:8">
      <c r="B5" s="4"/>
    </row>
    <row r="6" spans="1:8">
      <c r="B6" s="17" t="s">
        <v>50</v>
      </c>
      <c r="C6" t="s">
        <v>47</v>
      </c>
      <c r="D6" t="s">
        <v>48</v>
      </c>
      <c r="E6" t="s">
        <v>49</v>
      </c>
      <c r="F6" s="3" t="s">
        <v>1</v>
      </c>
      <c r="G6" s="3" t="s">
        <v>2</v>
      </c>
      <c r="H6" s="2" t="s">
        <v>171</v>
      </c>
    </row>
    <row r="7" spans="1:8">
      <c r="B7" s="4" t="s">
        <v>17</v>
      </c>
      <c r="C7" s="5">
        <v>95</v>
      </c>
      <c r="D7" s="5">
        <v>100</v>
      </c>
      <c r="E7" s="5">
        <v>93</v>
      </c>
      <c r="F7">
        <f>AVERAGE(C7:E7)</f>
        <v>96</v>
      </c>
      <c r="G7">
        <f>STDEV(C7:E7)</f>
        <v>3.6055512754639891</v>
      </c>
      <c r="H7">
        <f>G7/SQRT(COUNT(C7:E7))</f>
        <v>2.0816659994661326</v>
      </c>
    </row>
    <row r="8" spans="1:8">
      <c r="B8" s="4" t="s">
        <v>23</v>
      </c>
      <c r="C8" s="5">
        <v>125</v>
      </c>
      <c r="D8" s="5">
        <v>132</v>
      </c>
      <c r="E8" s="5">
        <v>124</v>
      </c>
      <c r="F8">
        <f>AVERAGE(C8:E8)</f>
        <v>127</v>
      </c>
      <c r="G8">
        <f>STDEV(C8:E8)</f>
        <v>4.358898943540674</v>
      </c>
      <c r="H8">
        <f>G8/SQRT(COUNT(C8:E8))</f>
        <v>2.5166114784235836</v>
      </c>
    </row>
    <row r="9" spans="1:8">
      <c r="B9" s="4"/>
    </row>
    <row r="10" spans="1:8">
      <c r="B10" s="4"/>
    </row>
    <row r="11" spans="1:8">
      <c r="B11" s="17" t="s">
        <v>51</v>
      </c>
      <c r="C11" t="s">
        <v>47</v>
      </c>
      <c r="D11" t="s">
        <v>48</v>
      </c>
      <c r="E11" t="s">
        <v>49</v>
      </c>
      <c r="F11" s="3" t="s">
        <v>1</v>
      </c>
      <c r="G11" s="3" t="s">
        <v>2</v>
      </c>
      <c r="H11" s="2" t="s">
        <v>171</v>
      </c>
    </row>
    <row r="12" spans="1:8">
      <c r="B12" s="4" t="s">
        <v>17</v>
      </c>
      <c r="C12" s="5">
        <v>97</v>
      </c>
      <c r="D12" s="5">
        <v>102</v>
      </c>
      <c r="E12" s="5">
        <v>110</v>
      </c>
      <c r="F12">
        <f>AVERAGE(C12:E12)</f>
        <v>103</v>
      </c>
      <c r="G12">
        <f>STDEV(C12:E12)</f>
        <v>6.5574385243020004</v>
      </c>
      <c r="H12">
        <f>G12/SQRT(COUNT(C12:E12))</f>
        <v>3.7859388972001824</v>
      </c>
    </row>
    <row r="13" spans="1:8">
      <c r="B13" s="4" t="s">
        <v>23</v>
      </c>
      <c r="C13" s="5">
        <v>170</v>
      </c>
      <c r="D13" s="5">
        <v>190</v>
      </c>
      <c r="E13" s="5">
        <v>201</v>
      </c>
      <c r="F13">
        <f>AVERAGE(C13:E13)</f>
        <v>187</v>
      </c>
      <c r="G13">
        <f>STDEV(C13:E13)</f>
        <v>15.716233645501712</v>
      </c>
      <c r="H13">
        <f>G13/SQRT(COUNT(C13:E13))</f>
        <v>9.0737717258774673</v>
      </c>
    </row>
    <row r="14" spans="1:8">
      <c r="B14" s="4"/>
    </row>
    <row r="15" spans="1:8">
      <c r="B15" s="4"/>
    </row>
    <row r="16" spans="1:8">
      <c r="B16" s="24" t="s">
        <v>52</v>
      </c>
      <c r="C16" t="s">
        <v>47</v>
      </c>
      <c r="D16" t="s">
        <v>48</v>
      </c>
      <c r="E16" t="s">
        <v>49</v>
      </c>
      <c r="F16" s="3" t="s">
        <v>1</v>
      </c>
      <c r="G16" s="3" t="s">
        <v>2</v>
      </c>
      <c r="H16" s="2" t="s">
        <v>171</v>
      </c>
    </row>
    <row r="17" spans="1:8">
      <c r="B17" s="4" t="s">
        <v>17</v>
      </c>
      <c r="C17" s="5">
        <v>88</v>
      </c>
      <c r="D17" s="5">
        <v>90</v>
      </c>
      <c r="E17" s="5">
        <v>110</v>
      </c>
      <c r="F17">
        <f>AVERAGE(C17:E17)</f>
        <v>96</v>
      </c>
      <c r="G17">
        <f>STDEV(C17:E17)</f>
        <v>12.165525060596439</v>
      </c>
      <c r="H17">
        <f>G17/SQRT(COUNT(C17:E17))</f>
        <v>7.0237691685684922</v>
      </c>
    </row>
    <row r="18" spans="1:8">
      <c r="B18" s="4" t="s">
        <v>23</v>
      </c>
      <c r="C18" s="5">
        <v>124</v>
      </c>
      <c r="D18" s="5">
        <v>132</v>
      </c>
      <c r="E18" s="5">
        <v>133</v>
      </c>
      <c r="F18">
        <f>AVERAGE(C18:E18)</f>
        <v>129.66666666666666</v>
      </c>
      <c r="G18">
        <f>STDEV(C18:E18)</f>
        <v>4.9328828623162471</v>
      </c>
      <c r="H18">
        <f>G18/SQRT(COUNT(C18:E18))</f>
        <v>2.8480012484391772</v>
      </c>
    </row>
    <row r="21" spans="1:8">
      <c r="A21" s="18" t="s">
        <v>209</v>
      </c>
      <c r="B21" s="25"/>
      <c r="D21" s="4" t="s">
        <v>54</v>
      </c>
      <c r="E21" s="4" t="s">
        <v>55</v>
      </c>
      <c r="F21" s="4" t="s">
        <v>56</v>
      </c>
      <c r="G21" s="4" t="s">
        <v>57</v>
      </c>
      <c r="H21" s="4" t="s">
        <v>58</v>
      </c>
    </row>
    <row r="22" spans="1:8">
      <c r="B22" t="s">
        <v>59</v>
      </c>
      <c r="C22" t="s">
        <v>76</v>
      </c>
      <c r="D22">
        <v>23</v>
      </c>
      <c r="E22">
        <v>32</v>
      </c>
      <c r="F22">
        <v>43</v>
      </c>
      <c r="G22">
        <v>54</v>
      </c>
      <c r="H22">
        <v>44</v>
      </c>
    </row>
    <row r="23" spans="1:8">
      <c r="C23" t="s">
        <v>77</v>
      </c>
      <c r="D23">
        <v>32</v>
      </c>
      <c r="E23">
        <v>34</v>
      </c>
      <c r="F23">
        <v>34</v>
      </c>
      <c r="G23">
        <v>43</v>
      </c>
      <c r="H23">
        <v>43</v>
      </c>
    </row>
    <row r="24" spans="1:8">
      <c r="C24" t="s">
        <v>78</v>
      </c>
      <c r="D24">
        <v>33</v>
      </c>
      <c r="E24">
        <v>33</v>
      </c>
      <c r="F24">
        <v>38</v>
      </c>
      <c r="G24">
        <v>45</v>
      </c>
      <c r="H24">
        <v>42</v>
      </c>
    </row>
    <row r="26" spans="1:8">
      <c r="B26" t="s">
        <v>60</v>
      </c>
      <c r="C26" t="s">
        <v>76</v>
      </c>
      <c r="D26">
        <v>0</v>
      </c>
      <c r="E26">
        <v>2</v>
      </c>
      <c r="F26">
        <v>9</v>
      </c>
      <c r="G26">
        <v>2</v>
      </c>
      <c r="H26">
        <v>1</v>
      </c>
    </row>
    <row r="27" spans="1:8">
      <c r="C27" t="s">
        <v>77</v>
      </c>
      <c r="D27">
        <v>1</v>
      </c>
      <c r="E27">
        <v>1</v>
      </c>
      <c r="F27">
        <v>8</v>
      </c>
      <c r="G27">
        <v>3</v>
      </c>
      <c r="H27">
        <v>3</v>
      </c>
    </row>
    <row r="28" spans="1:8">
      <c r="C28" t="s">
        <v>78</v>
      </c>
      <c r="D28">
        <v>0</v>
      </c>
      <c r="E28">
        <v>3</v>
      </c>
      <c r="F28">
        <v>11</v>
      </c>
      <c r="G28">
        <v>4</v>
      </c>
      <c r="H28">
        <v>2</v>
      </c>
    </row>
    <row r="31" spans="1:8" ht="31.5">
      <c r="B31" s="8" t="s">
        <v>53</v>
      </c>
      <c r="C31" t="s">
        <v>76</v>
      </c>
      <c r="D31">
        <f t="shared" ref="D31:H33" si="0">D26/D22*100</f>
        <v>0</v>
      </c>
      <c r="E31">
        <f t="shared" si="0"/>
        <v>6.25</v>
      </c>
      <c r="F31">
        <f t="shared" si="0"/>
        <v>20.930232558139537</v>
      </c>
      <c r="G31">
        <f t="shared" si="0"/>
        <v>3.7037037037037033</v>
      </c>
      <c r="H31">
        <f t="shared" si="0"/>
        <v>2.2727272727272729</v>
      </c>
    </row>
    <row r="32" spans="1:8">
      <c r="C32" t="s">
        <v>77</v>
      </c>
      <c r="D32">
        <f t="shared" si="0"/>
        <v>3.125</v>
      </c>
      <c r="E32">
        <f t="shared" si="0"/>
        <v>2.9411764705882351</v>
      </c>
      <c r="F32">
        <f t="shared" si="0"/>
        <v>23.52941176470588</v>
      </c>
      <c r="G32">
        <f t="shared" si="0"/>
        <v>6.9767441860465116</v>
      </c>
      <c r="H32">
        <f t="shared" si="0"/>
        <v>6.9767441860465116</v>
      </c>
    </row>
    <row r="33" spans="1:17">
      <c r="C33" t="s">
        <v>78</v>
      </c>
      <c r="D33">
        <f t="shared" si="0"/>
        <v>0</v>
      </c>
      <c r="E33">
        <f t="shared" si="0"/>
        <v>9.0909090909090917</v>
      </c>
      <c r="F33">
        <f t="shared" si="0"/>
        <v>28.947368421052634</v>
      </c>
      <c r="G33">
        <f t="shared" si="0"/>
        <v>8.8888888888888893</v>
      </c>
      <c r="H33">
        <f t="shared" si="0"/>
        <v>4.7619047619047619</v>
      </c>
    </row>
    <row r="35" spans="1:17">
      <c r="B35" s="3" t="s">
        <v>1</v>
      </c>
      <c r="D35">
        <f>AVERAGE(D31:D33)</f>
        <v>1.0416666666666667</v>
      </c>
      <c r="E35">
        <f>AVERAGE(E31:E33)</f>
        <v>6.0940285204991085</v>
      </c>
      <c r="F35">
        <f>AVERAGE(F31:F33)</f>
        <v>24.469004247966016</v>
      </c>
      <c r="G35">
        <f>AVERAGE(G31:G33)</f>
        <v>6.5231122595463686</v>
      </c>
      <c r="H35">
        <f>AVERAGE(H31:H33)</f>
        <v>4.6704587402261817</v>
      </c>
    </row>
    <row r="36" spans="1:17">
      <c r="B36" s="3" t="s">
        <v>2</v>
      </c>
      <c r="D36">
        <f>STDEV(D31:D33)</f>
        <v>1.8042195912175805</v>
      </c>
      <c r="E36">
        <f>STDEV(E31:E33)</f>
        <v>3.0778317290217312</v>
      </c>
      <c r="F36">
        <f>STDEV(F31:F33)</f>
        <v>4.090323017446301</v>
      </c>
      <c r="G36">
        <f>STDEV(G31:G33)</f>
        <v>2.6221885505663307</v>
      </c>
      <c r="H36">
        <f>STDEV(H31:H33)</f>
        <v>2.3533413609927045</v>
      </c>
    </row>
    <row r="37" spans="1:17">
      <c r="B37" s="2" t="s">
        <v>171</v>
      </c>
      <c r="D37">
        <f>D36/SQRT(COUNT(D31:D33))</f>
        <v>1.0416666666666667</v>
      </c>
      <c r="E37">
        <f>E36/SQRT(COUNT(E31:E33))</f>
        <v>1.7769869772710678</v>
      </c>
      <c r="F37">
        <f>F36/SQRT(COUNT(F31:F33))</f>
        <v>2.3615490951951443</v>
      </c>
      <c r="G37">
        <f>G36/SQRT(COUNT(G31:G33))</f>
        <v>1.5139212655354257</v>
      </c>
      <c r="H37">
        <f>H36/SQRT(COUNT(H31:H33))</f>
        <v>1.3587022682642182</v>
      </c>
    </row>
    <row r="40" spans="1:17">
      <c r="A40" s="18" t="s">
        <v>210</v>
      </c>
      <c r="B40" s="9" t="s">
        <v>46</v>
      </c>
      <c r="C40" s="44" t="s">
        <v>47</v>
      </c>
      <c r="D40" s="44"/>
      <c r="E40" s="44"/>
      <c r="F40" s="44" t="s">
        <v>48</v>
      </c>
      <c r="G40" s="44"/>
      <c r="H40" s="44"/>
      <c r="I40" s="44" t="s">
        <v>49</v>
      </c>
      <c r="J40" s="44"/>
      <c r="K40" s="44" t="s">
        <v>61</v>
      </c>
      <c r="L40" s="44"/>
      <c r="M40" s="44" t="s">
        <v>62</v>
      </c>
      <c r="N40" s="44"/>
    </row>
    <row r="41" spans="1:17">
      <c r="B41" t="s">
        <v>75</v>
      </c>
      <c r="C41" t="s">
        <v>63</v>
      </c>
      <c r="D41" t="s">
        <v>64</v>
      </c>
      <c r="E41" t="s">
        <v>65</v>
      </c>
      <c r="F41" t="s">
        <v>66</v>
      </c>
      <c r="G41" t="s">
        <v>67</v>
      </c>
      <c r="H41" t="s">
        <v>68</v>
      </c>
      <c r="I41" t="s">
        <v>69</v>
      </c>
      <c r="J41" t="s">
        <v>70</v>
      </c>
      <c r="K41" t="s">
        <v>71</v>
      </c>
      <c r="L41" t="s">
        <v>72</v>
      </c>
      <c r="M41" t="s">
        <v>73</v>
      </c>
      <c r="N41" t="s">
        <v>74</v>
      </c>
      <c r="O41" s="3" t="s">
        <v>1</v>
      </c>
      <c r="P41" s="3" t="s">
        <v>2</v>
      </c>
      <c r="Q41" s="2" t="s">
        <v>171</v>
      </c>
    </row>
    <row r="42" spans="1:17">
      <c r="B42" s="11">
        <v>0</v>
      </c>
      <c r="C42" s="5">
        <v>0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>
        <f t="shared" ref="O42:O50" si="1">AVERAGE(C42:N42)</f>
        <v>0</v>
      </c>
      <c r="P42">
        <f t="shared" ref="P42:P50" si="2">STDEV(C42:N42)</f>
        <v>0</v>
      </c>
      <c r="Q42">
        <f t="shared" ref="Q42:Q50" si="3">P42/SQRT(COUNT(C42:N42))</f>
        <v>0</v>
      </c>
    </row>
    <row r="43" spans="1:17">
      <c r="B43" s="11">
        <v>5</v>
      </c>
      <c r="C43" s="5">
        <v>8</v>
      </c>
      <c r="D43" s="5">
        <v>8</v>
      </c>
      <c r="E43" s="5">
        <v>8</v>
      </c>
      <c r="F43" s="5">
        <v>9</v>
      </c>
      <c r="G43" s="5">
        <v>10</v>
      </c>
      <c r="H43" s="5">
        <v>9</v>
      </c>
      <c r="I43" s="5">
        <v>9</v>
      </c>
      <c r="J43" s="5">
        <v>11</v>
      </c>
      <c r="K43" s="5">
        <v>9</v>
      </c>
      <c r="L43" s="5">
        <v>10</v>
      </c>
      <c r="M43" s="5">
        <v>10</v>
      </c>
      <c r="N43" s="5">
        <v>9</v>
      </c>
      <c r="O43">
        <f t="shared" si="1"/>
        <v>9.1666666666666661</v>
      </c>
      <c r="P43">
        <f t="shared" si="2"/>
        <v>0.93743686656109193</v>
      </c>
      <c r="Q43">
        <f t="shared" si="3"/>
        <v>0.27061471362866285</v>
      </c>
    </row>
    <row r="44" spans="1:17">
      <c r="B44" s="11">
        <v>10</v>
      </c>
      <c r="C44" s="5">
        <v>6</v>
      </c>
      <c r="D44" s="5">
        <v>7</v>
      </c>
      <c r="E44" s="5">
        <v>9</v>
      </c>
      <c r="F44" s="5">
        <v>9</v>
      </c>
      <c r="G44" s="5">
        <v>9</v>
      </c>
      <c r="H44" s="5">
        <v>10</v>
      </c>
      <c r="I44" s="5">
        <v>9</v>
      </c>
      <c r="J44" s="5">
        <v>9</v>
      </c>
      <c r="K44" s="5">
        <v>8</v>
      </c>
      <c r="L44" s="5">
        <v>7</v>
      </c>
      <c r="M44" s="5">
        <v>8</v>
      </c>
      <c r="N44" s="5">
        <v>6</v>
      </c>
      <c r="O44">
        <f t="shared" si="1"/>
        <v>8.0833333333333339</v>
      </c>
      <c r="P44">
        <f t="shared" si="2"/>
        <v>1.3113721705515053</v>
      </c>
      <c r="Q44">
        <f t="shared" si="3"/>
        <v>0.37856053783784777</v>
      </c>
    </row>
    <row r="45" spans="1:17">
      <c r="B45" s="11">
        <v>15</v>
      </c>
      <c r="C45" s="5">
        <v>7</v>
      </c>
      <c r="D45" s="5">
        <v>7</v>
      </c>
      <c r="E45" s="5">
        <v>6</v>
      </c>
      <c r="F45" s="5">
        <v>6</v>
      </c>
      <c r="G45" s="5">
        <v>7</v>
      </c>
      <c r="H45" s="5">
        <v>6</v>
      </c>
      <c r="I45" s="5">
        <v>5</v>
      </c>
      <c r="J45" s="5">
        <v>7</v>
      </c>
      <c r="K45" s="5">
        <v>6</v>
      </c>
      <c r="L45" s="5">
        <v>6</v>
      </c>
      <c r="M45" s="5">
        <v>7</v>
      </c>
      <c r="N45" s="5">
        <v>5</v>
      </c>
      <c r="O45">
        <f t="shared" si="1"/>
        <v>6.25</v>
      </c>
      <c r="P45">
        <f t="shared" si="2"/>
        <v>0.75377836144440913</v>
      </c>
      <c r="Q45">
        <f t="shared" si="3"/>
        <v>0.21759706994462233</v>
      </c>
    </row>
    <row r="46" spans="1:17">
      <c r="B46" s="11">
        <v>20</v>
      </c>
      <c r="C46" s="5">
        <v>8</v>
      </c>
      <c r="D46" s="5">
        <v>8</v>
      </c>
      <c r="E46" s="5">
        <v>6</v>
      </c>
      <c r="F46" s="5">
        <v>5</v>
      </c>
      <c r="G46" s="5">
        <v>5</v>
      </c>
      <c r="H46" s="5">
        <v>4</v>
      </c>
      <c r="I46" s="5">
        <v>3</v>
      </c>
      <c r="J46" s="5">
        <v>8</v>
      </c>
      <c r="K46" s="5">
        <v>4</v>
      </c>
      <c r="L46" s="5">
        <v>5</v>
      </c>
      <c r="M46" s="5">
        <v>5</v>
      </c>
      <c r="N46" s="5">
        <v>5</v>
      </c>
      <c r="O46">
        <f t="shared" si="1"/>
        <v>5.5</v>
      </c>
      <c r="P46">
        <f t="shared" si="2"/>
        <v>1.6787441193290353</v>
      </c>
      <c r="Q46">
        <f t="shared" si="3"/>
        <v>0.48461168459755993</v>
      </c>
    </row>
    <row r="47" spans="1:17">
      <c r="B47" s="11">
        <v>25</v>
      </c>
      <c r="C47" s="5">
        <v>7</v>
      </c>
      <c r="D47" s="5">
        <v>7</v>
      </c>
      <c r="E47" s="5">
        <v>6</v>
      </c>
      <c r="F47" s="5">
        <v>5</v>
      </c>
      <c r="G47" s="5">
        <v>4</v>
      </c>
      <c r="H47" s="5">
        <v>4</v>
      </c>
      <c r="I47" s="5">
        <v>4</v>
      </c>
      <c r="J47" s="5">
        <v>5</v>
      </c>
      <c r="K47" s="5">
        <v>2</v>
      </c>
      <c r="L47" s="5">
        <v>3</v>
      </c>
      <c r="M47" s="5">
        <v>3</v>
      </c>
      <c r="N47" s="5">
        <v>4</v>
      </c>
      <c r="O47">
        <f t="shared" si="1"/>
        <v>4.5</v>
      </c>
      <c r="P47">
        <f t="shared" si="2"/>
        <v>1.5666989036012806</v>
      </c>
      <c r="Q47">
        <f t="shared" si="3"/>
        <v>0.4522670168666455</v>
      </c>
    </row>
    <row r="48" spans="1:17">
      <c r="B48" s="11">
        <v>30</v>
      </c>
      <c r="C48" s="5">
        <v>2</v>
      </c>
      <c r="D48" s="5">
        <v>5</v>
      </c>
      <c r="E48" s="5">
        <v>4</v>
      </c>
      <c r="F48" s="5">
        <v>3</v>
      </c>
      <c r="G48" s="5">
        <v>4</v>
      </c>
      <c r="H48" s="5">
        <v>4</v>
      </c>
      <c r="I48" s="5">
        <v>4</v>
      </c>
      <c r="J48" s="5">
        <v>5</v>
      </c>
      <c r="K48" s="5">
        <v>2</v>
      </c>
      <c r="L48" s="5">
        <v>2</v>
      </c>
      <c r="M48" s="5">
        <v>2</v>
      </c>
      <c r="N48" s="5">
        <v>4</v>
      </c>
      <c r="O48">
        <f t="shared" si="1"/>
        <v>3.4166666666666665</v>
      </c>
      <c r="P48">
        <f t="shared" si="2"/>
        <v>1.1645001528813146</v>
      </c>
      <c r="Q48">
        <f t="shared" si="3"/>
        <v>0.33616223836869369</v>
      </c>
    </row>
    <row r="49" spans="2:17">
      <c r="B49" s="11">
        <v>35</v>
      </c>
      <c r="C49" s="5">
        <v>1</v>
      </c>
      <c r="D49" s="5">
        <v>5</v>
      </c>
      <c r="E49" s="5">
        <v>1</v>
      </c>
      <c r="F49" s="5">
        <v>1</v>
      </c>
      <c r="G49" s="5">
        <v>2</v>
      </c>
      <c r="H49" s="5">
        <v>2</v>
      </c>
      <c r="I49" s="5">
        <v>2</v>
      </c>
      <c r="J49" s="5">
        <v>1</v>
      </c>
      <c r="K49" s="5">
        <v>1</v>
      </c>
      <c r="L49" s="5">
        <v>1</v>
      </c>
      <c r="M49" s="5">
        <v>1</v>
      </c>
      <c r="N49" s="5">
        <v>1</v>
      </c>
      <c r="O49">
        <f t="shared" si="1"/>
        <v>1.5833333333333333</v>
      </c>
      <c r="P49">
        <f t="shared" si="2"/>
        <v>1.164500152881315</v>
      </c>
      <c r="Q49">
        <f t="shared" si="3"/>
        <v>0.3361622383686938</v>
      </c>
    </row>
    <row r="50" spans="2:17">
      <c r="B50" s="11">
        <v>40</v>
      </c>
      <c r="C50" s="5">
        <v>1</v>
      </c>
      <c r="D50" s="5">
        <v>3</v>
      </c>
      <c r="E50" s="5">
        <v>1</v>
      </c>
      <c r="F50" s="5">
        <v>1</v>
      </c>
      <c r="G50" s="5">
        <v>1</v>
      </c>
      <c r="H50" s="5">
        <v>1</v>
      </c>
      <c r="I50" s="5">
        <v>1</v>
      </c>
      <c r="J50" s="5">
        <v>1</v>
      </c>
      <c r="K50" s="5">
        <v>1</v>
      </c>
      <c r="L50" s="5">
        <v>1</v>
      </c>
      <c r="M50" s="5">
        <v>1</v>
      </c>
      <c r="N50" s="5">
        <v>1</v>
      </c>
      <c r="O50">
        <f t="shared" si="1"/>
        <v>1.1666666666666667</v>
      </c>
      <c r="P50">
        <f t="shared" si="2"/>
        <v>0.57735026918962584</v>
      </c>
      <c r="Q50">
        <f t="shared" si="3"/>
        <v>0.16666666666666669</v>
      </c>
    </row>
    <row r="51" spans="2:17"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</row>
    <row r="52" spans="2:17">
      <c r="B52" s="9" t="s">
        <v>55</v>
      </c>
      <c r="C52" s="44" t="s">
        <v>47</v>
      </c>
      <c r="D52" s="44"/>
      <c r="E52" s="44"/>
      <c r="F52" s="44" t="s">
        <v>48</v>
      </c>
      <c r="G52" s="44"/>
      <c r="H52" s="44" t="s">
        <v>49</v>
      </c>
      <c r="I52" s="44"/>
      <c r="J52" s="44"/>
      <c r="K52" s="44" t="s">
        <v>61</v>
      </c>
      <c r="L52" s="44"/>
      <c r="M52" s="44" t="s">
        <v>62</v>
      </c>
      <c r="N52" s="44"/>
    </row>
    <row r="53" spans="2:17">
      <c r="B53" t="s">
        <v>75</v>
      </c>
      <c r="C53" t="s">
        <v>63</v>
      </c>
      <c r="D53" t="s">
        <v>64</v>
      </c>
      <c r="E53" t="s">
        <v>65</v>
      </c>
      <c r="F53" t="s">
        <v>66</v>
      </c>
      <c r="G53" t="s">
        <v>67</v>
      </c>
      <c r="H53" t="s">
        <v>68</v>
      </c>
      <c r="I53" t="s">
        <v>69</v>
      </c>
      <c r="J53" t="s">
        <v>70</v>
      </c>
      <c r="K53" t="s">
        <v>71</v>
      </c>
      <c r="L53" t="s">
        <v>72</v>
      </c>
      <c r="M53" t="s">
        <v>73</v>
      </c>
      <c r="N53" t="s">
        <v>74</v>
      </c>
      <c r="O53" s="3" t="s">
        <v>1</v>
      </c>
      <c r="P53" s="3" t="s">
        <v>2</v>
      </c>
      <c r="Q53" s="2" t="s">
        <v>171</v>
      </c>
    </row>
    <row r="54" spans="2:17">
      <c r="B54" s="11">
        <v>0</v>
      </c>
      <c r="C54" s="5">
        <v>0</v>
      </c>
      <c r="D54" s="5">
        <v>0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>
        <f t="shared" ref="O54:O62" si="4">AVERAGE(C54:N54)</f>
        <v>0</v>
      </c>
      <c r="P54">
        <f t="shared" ref="P54:P62" si="5">STDEV(C54:N54)</f>
        <v>0</v>
      </c>
      <c r="Q54">
        <f t="shared" ref="Q54:Q62" si="6">P54/SQRT(COUNT(C54:N54))</f>
        <v>0</v>
      </c>
    </row>
    <row r="55" spans="2:17">
      <c r="B55" s="11">
        <v>5</v>
      </c>
      <c r="C55" s="5">
        <v>4</v>
      </c>
      <c r="D55" s="5">
        <v>5</v>
      </c>
      <c r="E55" s="5">
        <v>4</v>
      </c>
      <c r="F55" s="5">
        <v>6</v>
      </c>
      <c r="G55" s="5">
        <v>7</v>
      </c>
      <c r="H55" s="5">
        <v>5</v>
      </c>
      <c r="I55" s="5">
        <v>4</v>
      </c>
      <c r="J55" s="5">
        <v>7</v>
      </c>
      <c r="K55" s="5">
        <v>5</v>
      </c>
      <c r="L55" s="5">
        <v>6</v>
      </c>
      <c r="M55" s="5">
        <v>5</v>
      </c>
      <c r="N55" s="5">
        <v>4</v>
      </c>
      <c r="O55">
        <f t="shared" si="4"/>
        <v>5.166666666666667</v>
      </c>
      <c r="P55">
        <f t="shared" si="5"/>
        <v>1.1146408580454263</v>
      </c>
      <c r="Q55">
        <f t="shared" si="6"/>
        <v>0.32176909972114121</v>
      </c>
    </row>
    <row r="56" spans="2:17">
      <c r="B56" s="11">
        <v>10</v>
      </c>
      <c r="C56" s="5">
        <v>4</v>
      </c>
      <c r="D56" s="5">
        <v>3</v>
      </c>
      <c r="E56" s="5">
        <v>3</v>
      </c>
      <c r="F56" s="5">
        <v>4</v>
      </c>
      <c r="G56" s="5">
        <v>5</v>
      </c>
      <c r="H56" s="5">
        <v>4</v>
      </c>
      <c r="I56" s="5">
        <v>3</v>
      </c>
      <c r="J56" s="5">
        <v>5</v>
      </c>
      <c r="K56" s="5">
        <v>4</v>
      </c>
      <c r="L56" s="5">
        <v>3</v>
      </c>
      <c r="M56" s="5">
        <v>4</v>
      </c>
      <c r="N56" s="5">
        <v>3</v>
      </c>
      <c r="O56">
        <f t="shared" si="4"/>
        <v>3.75</v>
      </c>
      <c r="P56">
        <f t="shared" si="5"/>
        <v>0.75377836144440913</v>
      </c>
      <c r="Q56">
        <f t="shared" si="6"/>
        <v>0.21759706994462233</v>
      </c>
    </row>
    <row r="57" spans="2:17">
      <c r="B57" s="11">
        <v>15</v>
      </c>
      <c r="C57" s="5">
        <v>3</v>
      </c>
      <c r="D57" s="5">
        <v>2</v>
      </c>
      <c r="E57" s="5">
        <v>1</v>
      </c>
      <c r="F57" s="5">
        <v>1</v>
      </c>
      <c r="G57" s="5">
        <v>2</v>
      </c>
      <c r="H57" s="5">
        <v>1</v>
      </c>
      <c r="I57" s="5">
        <v>1</v>
      </c>
      <c r="J57" s="5">
        <v>1</v>
      </c>
      <c r="K57" s="5">
        <v>1</v>
      </c>
      <c r="L57" s="5">
        <v>1</v>
      </c>
      <c r="M57" s="5">
        <v>1</v>
      </c>
      <c r="N57" s="5">
        <v>1</v>
      </c>
      <c r="O57">
        <f t="shared" si="4"/>
        <v>1.3333333333333333</v>
      </c>
      <c r="P57">
        <f t="shared" si="5"/>
        <v>0.65133894727892971</v>
      </c>
      <c r="Q57">
        <f t="shared" si="6"/>
        <v>0.18802535827258879</v>
      </c>
    </row>
    <row r="58" spans="2:17">
      <c r="B58" s="11">
        <v>20</v>
      </c>
      <c r="C58" s="5">
        <v>1</v>
      </c>
      <c r="D58" s="5">
        <v>1</v>
      </c>
      <c r="E58" s="5">
        <v>1</v>
      </c>
      <c r="F58" s="5">
        <v>1</v>
      </c>
      <c r="G58" s="5">
        <v>1</v>
      </c>
      <c r="H58" s="5">
        <v>1</v>
      </c>
      <c r="I58" s="5">
        <v>1</v>
      </c>
      <c r="J58" s="5">
        <v>1</v>
      </c>
      <c r="K58" s="5">
        <v>1</v>
      </c>
      <c r="L58" s="5">
        <v>1</v>
      </c>
      <c r="M58" s="5">
        <v>1</v>
      </c>
      <c r="N58" s="5">
        <v>1</v>
      </c>
      <c r="O58">
        <f t="shared" si="4"/>
        <v>1</v>
      </c>
      <c r="P58">
        <f t="shared" si="5"/>
        <v>0</v>
      </c>
      <c r="Q58">
        <f t="shared" si="6"/>
        <v>0</v>
      </c>
    </row>
    <row r="59" spans="2:17">
      <c r="B59" s="11">
        <v>25</v>
      </c>
      <c r="C59" s="5">
        <v>0</v>
      </c>
      <c r="D59" s="5">
        <v>0</v>
      </c>
      <c r="E59" s="5">
        <v>0</v>
      </c>
      <c r="F59" s="5">
        <v>0</v>
      </c>
      <c r="G59" s="5">
        <v>1</v>
      </c>
      <c r="H59" s="5">
        <v>1</v>
      </c>
      <c r="I59" s="5">
        <v>1</v>
      </c>
      <c r="J59" s="5">
        <v>1</v>
      </c>
      <c r="K59" s="5">
        <v>1</v>
      </c>
      <c r="L59" s="5">
        <v>1</v>
      </c>
      <c r="M59" s="5">
        <v>1</v>
      </c>
      <c r="N59" s="5">
        <v>0</v>
      </c>
      <c r="O59">
        <f t="shared" si="4"/>
        <v>0.58333333333333337</v>
      </c>
      <c r="P59">
        <f t="shared" si="5"/>
        <v>0.51492865054443726</v>
      </c>
      <c r="Q59">
        <f t="shared" si="6"/>
        <v>0.1486470975026408</v>
      </c>
    </row>
    <row r="60" spans="2:17">
      <c r="B60" s="11">
        <v>30</v>
      </c>
      <c r="C60" s="5">
        <v>0</v>
      </c>
      <c r="D60" s="5">
        <v>0</v>
      </c>
      <c r="E60" s="5">
        <v>0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0</v>
      </c>
      <c r="O60">
        <f t="shared" si="4"/>
        <v>0</v>
      </c>
      <c r="P60">
        <f t="shared" si="5"/>
        <v>0</v>
      </c>
      <c r="Q60">
        <f t="shared" si="6"/>
        <v>0</v>
      </c>
    </row>
    <row r="61" spans="2:17">
      <c r="B61" s="11">
        <v>35</v>
      </c>
      <c r="C61" s="5">
        <v>0</v>
      </c>
      <c r="D61" s="5">
        <v>0</v>
      </c>
      <c r="E61" s="5">
        <v>0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>
        <f t="shared" si="4"/>
        <v>0</v>
      </c>
      <c r="P61">
        <f t="shared" si="5"/>
        <v>0</v>
      </c>
      <c r="Q61">
        <f t="shared" si="6"/>
        <v>0</v>
      </c>
    </row>
    <row r="62" spans="2:17">
      <c r="B62" s="11">
        <v>40</v>
      </c>
      <c r="C62" s="5">
        <v>0</v>
      </c>
      <c r="D62" s="5">
        <v>0</v>
      </c>
      <c r="E62" s="5">
        <v>0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>
        <f t="shared" si="4"/>
        <v>0</v>
      </c>
      <c r="P62">
        <f t="shared" si="5"/>
        <v>0</v>
      </c>
      <c r="Q62">
        <f t="shared" si="6"/>
        <v>0</v>
      </c>
    </row>
    <row r="63" spans="2:17"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</row>
    <row r="64" spans="2:17">
      <c r="B64" s="9" t="s">
        <v>56</v>
      </c>
      <c r="C64" s="44" t="s">
        <v>47</v>
      </c>
      <c r="D64" s="44"/>
      <c r="E64" s="44"/>
      <c r="F64" s="44" t="s">
        <v>48</v>
      </c>
      <c r="G64" s="44"/>
      <c r="H64" s="44"/>
      <c r="I64" s="44" t="s">
        <v>49</v>
      </c>
      <c r="J64" s="44"/>
      <c r="K64" s="44" t="s">
        <v>61</v>
      </c>
      <c r="L64" s="44"/>
      <c r="M64" s="44" t="s">
        <v>62</v>
      </c>
      <c r="N64" s="44"/>
    </row>
    <row r="65" spans="2:17">
      <c r="B65" t="s">
        <v>75</v>
      </c>
      <c r="C65" t="s">
        <v>63</v>
      </c>
      <c r="D65" t="s">
        <v>64</v>
      </c>
      <c r="E65" t="s">
        <v>65</v>
      </c>
      <c r="F65" t="s">
        <v>66</v>
      </c>
      <c r="G65" t="s">
        <v>67</v>
      </c>
      <c r="H65" t="s">
        <v>68</v>
      </c>
      <c r="I65" t="s">
        <v>69</v>
      </c>
      <c r="J65" t="s">
        <v>70</v>
      </c>
      <c r="K65" t="s">
        <v>71</v>
      </c>
      <c r="L65" t="s">
        <v>72</v>
      </c>
      <c r="M65" t="s">
        <v>73</v>
      </c>
      <c r="N65" t="s">
        <v>74</v>
      </c>
      <c r="O65" s="3" t="s">
        <v>1</v>
      </c>
      <c r="P65" s="3" t="s">
        <v>2</v>
      </c>
      <c r="Q65" s="2" t="s">
        <v>171</v>
      </c>
    </row>
    <row r="66" spans="2:17">
      <c r="B66" s="11">
        <v>0</v>
      </c>
      <c r="C66" s="5">
        <v>0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>
        <f t="shared" ref="O66:O74" si="7">AVERAGE(C66:N66)</f>
        <v>0</v>
      </c>
      <c r="P66">
        <f t="shared" ref="P66:P74" si="8">STDEV(C66:N66)</f>
        <v>0</v>
      </c>
      <c r="Q66">
        <f t="shared" ref="Q66:Q74" si="9">P66/SQRT(COUNT(C66:N66))</f>
        <v>0</v>
      </c>
    </row>
    <row r="67" spans="2:17">
      <c r="B67" s="11">
        <v>5</v>
      </c>
      <c r="C67" s="5">
        <v>4</v>
      </c>
      <c r="D67" s="5">
        <v>3</v>
      </c>
      <c r="E67" s="5">
        <v>5</v>
      </c>
      <c r="F67" s="5">
        <v>8</v>
      </c>
      <c r="G67" s="5">
        <v>9</v>
      </c>
      <c r="H67" s="5">
        <v>8</v>
      </c>
      <c r="I67" s="5">
        <v>10</v>
      </c>
      <c r="J67" s="5">
        <v>11</v>
      </c>
      <c r="K67" s="5">
        <v>4</v>
      </c>
      <c r="L67" s="5">
        <v>5</v>
      </c>
      <c r="M67" s="5">
        <v>8</v>
      </c>
      <c r="N67" s="5">
        <v>9</v>
      </c>
      <c r="O67">
        <f t="shared" si="7"/>
        <v>7</v>
      </c>
      <c r="P67">
        <f t="shared" si="8"/>
        <v>2.6628760937957834</v>
      </c>
      <c r="Q67">
        <f t="shared" si="9"/>
        <v>0.76870611478580742</v>
      </c>
    </row>
    <row r="68" spans="2:17">
      <c r="B68" s="11">
        <v>10</v>
      </c>
      <c r="C68" s="5">
        <v>4</v>
      </c>
      <c r="D68" s="5">
        <v>4</v>
      </c>
      <c r="E68" s="5">
        <v>4</v>
      </c>
      <c r="F68" s="5">
        <v>4</v>
      </c>
      <c r="G68" s="5">
        <v>4</v>
      </c>
      <c r="H68" s="5">
        <v>2</v>
      </c>
      <c r="I68" s="5">
        <v>8</v>
      </c>
      <c r="J68" s="5">
        <v>7</v>
      </c>
      <c r="K68" s="5">
        <v>4</v>
      </c>
      <c r="L68" s="5">
        <v>6</v>
      </c>
      <c r="M68" s="5">
        <v>3</v>
      </c>
      <c r="N68" s="5">
        <v>4</v>
      </c>
      <c r="O68">
        <f t="shared" si="7"/>
        <v>4.5</v>
      </c>
      <c r="P68">
        <f t="shared" si="8"/>
        <v>1.6787441193290353</v>
      </c>
      <c r="Q68">
        <f t="shared" si="9"/>
        <v>0.48461168459755993</v>
      </c>
    </row>
    <row r="69" spans="2:17">
      <c r="B69" s="11">
        <v>15</v>
      </c>
      <c r="C69" s="5">
        <v>3</v>
      </c>
      <c r="D69" s="5">
        <v>3</v>
      </c>
      <c r="E69" s="5">
        <v>3</v>
      </c>
      <c r="F69" s="5">
        <v>3</v>
      </c>
      <c r="G69" s="5">
        <v>2</v>
      </c>
      <c r="H69" s="5">
        <v>2</v>
      </c>
      <c r="I69" s="5">
        <v>1</v>
      </c>
      <c r="J69" s="5">
        <v>1</v>
      </c>
      <c r="K69" s="5">
        <v>1</v>
      </c>
      <c r="L69" s="5">
        <v>1</v>
      </c>
      <c r="M69" s="5">
        <v>1</v>
      </c>
      <c r="N69" s="5">
        <v>1</v>
      </c>
      <c r="O69">
        <f t="shared" si="7"/>
        <v>1.8333333333333333</v>
      </c>
      <c r="P69">
        <f t="shared" si="8"/>
        <v>0.93743686656109193</v>
      </c>
      <c r="Q69">
        <f t="shared" si="9"/>
        <v>0.27061471362866285</v>
      </c>
    </row>
    <row r="70" spans="2:17">
      <c r="B70" s="11">
        <v>20</v>
      </c>
      <c r="C70" s="5">
        <v>4</v>
      </c>
      <c r="D70" s="5">
        <v>4</v>
      </c>
      <c r="E70" s="5">
        <v>3</v>
      </c>
      <c r="F70" s="5">
        <v>3</v>
      </c>
      <c r="G70" s="5">
        <v>2</v>
      </c>
      <c r="H70" s="5">
        <v>2</v>
      </c>
      <c r="I70" s="5">
        <v>1</v>
      </c>
      <c r="J70" s="5">
        <v>1</v>
      </c>
      <c r="K70" s="5">
        <v>1</v>
      </c>
      <c r="L70" s="5">
        <v>1</v>
      </c>
      <c r="M70" s="5">
        <v>1</v>
      </c>
      <c r="N70" s="5">
        <v>1</v>
      </c>
      <c r="O70">
        <f t="shared" si="7"/>
        <v>2</v>
      </c>
      <c r="P70">
        <f t="shared" si="8"/>
        <v>1.2060453783110545</v>
      </c>
      <c r="Q70">
        <f t="shared" si="9"/>
        <v>0.3481553119113957</v>
      </c>
    </row>
    <row r="71" spans="2:17">
      <c r="B71" s="11">
        <v>25</v>
      </c>
      <c r="C71" s="5">
        <v>0</v>
      </c>
      <c r="D71" s="5">
        <v>2</v>
      </c>
      <c r="E71" s="5">
        <v>1</v>
      </c>
      <c r="F71" s="5">
        <v>1</v>
      </c>
      <c r="G71" s="5">
        <v>1</v>
      </c>
      <c r="H71" s="5">
        <v>1</v>
      </c>
      <c r="I71" s="5">
        <v>1</v>
      </c>
      <c r="J71" s="5">
        <v>1</v>
      </c>
      <c r="K71" s="5">
        <v>1</v>
      </c>
      <c r="L71" s="5">
        <v>1</v>
      </c>
      <c r="M71" s="5">
        <v>1</v>
      </c>
      <c r="N71" s="5">
        <v>1</v>
      </c>
      <c r="O71">
        <f t="shared" si="7"/>
        <v>1</v>
      </c>
      <c r="P71">
        <f t="shared" si="8"/>
        <v>0.42640143271122088</v>
      </c>
      <c r="Q71">
        <f t="shared" si="9"/>
        <v>0.12309149097933274</v>
      </c>
    </row>
    <row r="72" spans="2:17">
      <c r="B72" s="11">
        <v>30</v>
      </c>
      <c r="C72" s="5">
        <v>0</v>
      </c>
      <c r="D72" s="5">
        <v>0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>
        <f t="shared" si="7"/>
        <v>0</v>
      </c>
      <c r="P72">
        <f t="shared" si="8"/>
        <v>0</v>
      </c>
      <c r="Q72">
        <f t="shared" si="9"/>
        <v>0</v>
      </c>
    </row>
    <row r="73" spans="2:17">
      <c r="B73" s="11">
        <v>35</v>
      </c>
      <c r="C73" s="5">
        <v>0</v>
      </c>
      <c r="D73" s="5">
        <v>0</v>
      </c>
      <c r="E73" s="5">
        <v>0</v>
      </c>
      <c r="F73" s="5">
        <v>0</v>
      </c>
      <c r="G73" s="5">
        <v>0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  <c r="M73" s="5">
        <v>0</v>
      </c>
      <c r="N73" s="5">
        <v>0</v>
      </c>
      <c r="O73">
        <f t="shared" si="7"/>
        <v>0</v>
      </c>
      <c r="P73">
        <f t="shared" si="8"/>
        <v>0</v>
      </c>
      <c r="Q73">
        <f t="shared" si="9"/>
        <v>0</v>
      </c>
    </row>
    <row r="74" spans="2:17">
      <c r="B74" s="11">
        <v>40</v>
      </c>
      <c r="C74" s="5">
        <v>0</v>
      </c>
      <c r="D74" s="5">
        <v>0</v>
      </c>
      <c r="E74" s="5">
        <v>0</v>
      </c>
      <c r="F74" s="5">
        <v>0</v>
      </c>
      <c r="G74" s="5">
        <v>0</v>
      </c>
      <c r="H74" s="5">
        <v>0</v>
      </c>
      <c r="I74" s="5">
        <v>0</v>
      </c>
      <c r="J74" s="5">
        <v>0</v>
      </c>
      <c r="K74" s="5">
        <v>0</v>
      </c>
      <c r="L74" s="5">
        <v>0</v>
      </c>
      <c r="M74" s="5">
        <v>0</v>
      </c>
      <c r="N74" s="5">
        <v>0</v>
      </c>
      <c r="O74">
        <f t="shared" si="7"/>
        <v>0</v>
      </c>
      <c r="P74">
        <f t="shared" si="8"/>
        <v>0</v>
      </c>
      <c r="Q74">
        <f t="shared" si="9"/>
        <v>0</v>
      </c>
    </row>
    <row r="75" spans="2:17"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</row>
    <row r="76" spans="2:17">
      <c r="B76" s="9" t="s">
        <v>57</v>
      </c>
      <c r="C76" s="44" t="s">
        <v>47</v>
      </c>
      <c r="D76" s="44"/>
      <c r="E76" s="44"/>
      <c r="F76" s="44" t="s">
        <v>48</v>
      </c>
      <c r="G76" s="44"/>
      <c r="H76" s="44" t="s">
        <v>49</v>
      </c>
      <c r="I76" s="44"/>
      <c r="J76" s="44" t="s">
        <v>61</v>
      </c>
      <c r="K76" s="44"/>
      <c r="L76" s="44" t="s">
        <v>62</v>
      </c>
      <c r="M76" s="44"/>
      <c r="N76" s="44"/>
    </row>
    <row r="77" spans="2:17">
      <c r="B77" t="s">
        <v>75</v>
      </c>
      <c r="C77" t="s">
        <v>63</v>
      </c>
      <c r="D77" t="s">
        <v>64</v>
      </c>
      <c r="E77" t="s">
        <v>65</v>
      </c>
      <c r="F77" t="s">
        <v>66</v>
      </c>
      <c r="G77" t="s">
        <v>67</v>
      </c>
      <c r="H77" t="s">
        <v>68</v>
      </c>
      <c r="I77" t="s">
        <v>69</v>
      </c>
      <c r="J77" t="s">
        <v>70</v>
      </c>
      <c r="K77" t="s">
        <v>71</v>
      </c>
      <c r="L77" t="s">
        <v>72</v>
      </c>
      <c r="M77" t="s">
        <v>73</v>
      </c>
      <c r="N77" t="s">
        <v>74</v>
      </c>
      <c r="O77" s="3" t="s">
        <v>1</v>
      </c>
      <c r="P77" s="3" t="s">
        <v>2</v>
      </c>
      <c r="Q77" s="2" t="s">
        <v>171</v>
      </c>
    </row>
    <row r="78" spans="2:17">
      <c r="B78" s="11">
        <v>0</v>
      </c>
      <c r="C78" s="5">
        <v>0</v>
      </c>
      <c r="D78" s="5">
        <v>0</v>
      </c>
      <c r="E78" s="5">
        <v>0</v>
      </c>
      <c r="F78" s="5">
        <v>0</v>
      </c>
      <c r="G78" s="5">
        <v>0</v>
      </c>
      <c r="H78" s="5">
        <v>0</v>
      </c>
      <c r="I78" s="5">
        <v>0</v>
      </c>
      <c r="J78" s="5">
        <v>0</v>
      </c>
      <c r="K78" s="5">
        <v>0</v>
      </c>
      <c r="L78" s="5">
        <v>0</v>
      </c>
      <c r="M78" s="5">
        <v>0</v>
      </c>
      <c r="N78" s="5">
        <v>0</v>
      </c>
      <c r="O78">
        <f t="shared" ref="O78:O86" si="10">AVERAGE(C78:N78)</f>
        <v>0</v>
      </c>
      <c r="P78">
        <f t="shared" ref="P78:P86" si="11">STDEV(C78:N78)</f>
        <v>0</v>
      </c>
      <c r="Q78">
        <f t="shared" ref="Q78:Q86" si="12">P78/SQRT(COUNT(C78:N78))</f>
        <v>0</v>
      </c>
    </row>
    <row r="79" spans="2:17">
      <c r="B79" s="11">
        <v>5</v>
      </c>
      <c r="C79" s="5">
        <v>6</v>
      </c>
      <c r="D79" s="5">
        <v>7</v>
      </c>
      <c r="E79" s="5">
        <v>6</v>
      </c>
      <c r="F79" s="5">
        <v>7</v>
      </c>
      <c r="G79" s="5">
        <v>9</v>
      </c>
      <c r="H79" s="5">
        <v>7</v>
      </c>
      <c r="I79" s="5">
        <v>5</v>
      </c>
      <c r="J79" s="5">
        <v>6</v>
      </c>
      <c r="K79" s="5">
        <v>5</v>
      </c>
      <c r="L79" s="5">
        <v>6</v>
      </c>
      <c r="M79" s="5">
        <v>7</v>
      </c>
      <c r="N79" s="5">
        <v>8</v>
      </c>
      <c r="O79">
        <f t="shared" si="10"/>
        <v>6.583333333333333</v>
      </c>
      <c r="P79">
        <f t="shared" si="11"/>
        <v>1.1645001528813135</v>
      </c>
      <c r="Q79">
        <f t="shared" si="12"/>
        <v>0.33616223836869336</v>
      </c>
    </row>
    <row r="80" spans="2:17">
      <c r="B80" s="11">
        <v>10</v>
      </c>
      <c r="C80" s="5">
        <v>4</v>
      </c>
      <c r="D80" s="5">
        <v>4</v>
      </c>
      <c r="E80" s="5">
        <v>3</v>
      </c>
      <c r="F80" s="5">
        <v>4</v>
      </c>
      <c r="G80" s="5">
        <v>4</v>
      </c>
      <c r="H80" s="5">
        <v>3</v>
      </c>
      <c r="I80" s="5">
        <v>2</v>
      </c>
      <c r="J80" s="5">
        <v>4</v>
      </c>
      <c r="K80" s="5">
        <v>3</v>
      </c>
      <c r="L80" s="5">
        <v>3</v>
      </c>
      <c r="M80" s="5">
        <v>5</v>
      </c>
      <c r="N80" s="5">
        <v>6</v>
      </c>
      <c r="O80">
        <f t="shared" si="10"/>
        <v>3.75</v>
      </c>
      <c r="P80">
        <f t="shared" si="11"/>
        <v>1.0552897060221726</v>
      </c>
      <c r="Q80">
        <f t="shared" si="12"/>
        <v>0.3046358979224712</v>
      </c>
    </row>
    <row r="81" spans="1:17">
      <c r="B81" s="11">
        <v>15</v>
      </c>
      <c r="C81" s="5">
        <v>3</v>
      </c>
      <c r="D81" s="5">
        <v>4</v>
      </c>
      <c r="E81" s="5">
        <v>4</v>
      </c>
      <c r="F81" s="5">
        <v>2</v>
      </c>
      <c r="G81" s="5">
        <v>2</v>
      </c>
      <c r="H81" s="5">
        <v>2</v>
      </c>
      <c r="I81" s="5">
        <v>2</v>
      </c>
      <c r="J81" s="5">
        <v>3</v>
      </c>
      <c r="K81" s="5">
        <v>2</v>
      </c>
      <c r="L81" s="5">
        <v>2</v>
      </c>
      <c r="M81" s="5">
        <v>2</v>
      </c>
      <c r="N81" s="5">
        <v>2</v>
      </c>
      <c r="O81">
        <f t="shared" si="10"/>
        <v>2.5</v>
      </c>
      <c r="P81">
        <f t="shared" si="11"/>
        <v>0.7977240352174656</v>
      </c>
      <c r="Q81">
        <f t="shared" si="12"/>
        <v>0.23028309323591914</v>
      </c>
    </row>
    <row r="82" spans="1:17">
      <c r="B82" s="11">
        <v>20</v>
      </c>
      <c r="C82" s="5">
        <v>2</v>
      </c>
      <c r="D82" s="5">
        <v>2</v>
      </c>
      <c r="E82" s="5">
        <v>2</v>
      </c>
      <c r="F82" s="5">
        <v>2</v>
      </c>
      <c r="G82" s="5">
        <v>2</v>
      </c>
      <c r="H82" s="5">
        <v>2</v>
      </c>
      <c r="I82" s="5">
        <v>2</v>
      </c>
      <c r="J82" s="5">
        <v>1</v>
      </c>
      <c r="K82" s="5">
        <v>1</v>
      </c>
      <c r="L82" s="5">
        <v>1</v>
      </c>
      <c r="M82" s="5">
        <v>1</v>
      </c>
      <c r="N82" s="5">
        <v>1</v>
      </c>
      <c r="O82">
        <f t="shared" si="10"/>
        <v>1.5833333333333333</v>
      </c>
      <c r="P82">
        <f t="shared" si="11"/>
        <v>0.51492865054443737</v>
      </c>
      <c r="Q82">
        <f t="shared" si="12"/>
        <v>0.14864709750264082</v>
      </c>
    </row>
    <row r="83" spans="1:17">
      <c r="B83" s="11">
        <v>25</v>
      </c>
      <c r="C83" s="5">
        <v>1</v>
      </c>
      <c r="D83" s="5">
        <v>1</v>
      </c>
      <c r="E83" s="5">
        <v>1</v>
      </c>
      <c r="F83" s="5">
        <v>1</v>
      </c>
      <c r="G83" s="5">
        <v>1</v>
      </c>
      <c r="H83" s="5">
        <v>1</v>
      </c>
      <c r="I83" s="5">
        <v>1</v>
      </c>
      <c r="J83" s="5">
        <v>1</v>
      </c>
      <c r="K83" s="5">
        <v>1</v>
      </c>
      <c r="L83" s="5">
        <v>1</v>
      </c>
      <c r="M83" s="5">
        <v>1</v>
      </c>
      <c r="N83" s="5">
        <v>1</v>
      </c>
      <c r="O83">
        <f t="shared" si="10"/>
        <v>1</v>
      </c>
      <c r="P83">
        <f t="shared" si="11"/>
        <v>0</v>
      </c>
      <c r="Q83">
        <f t="shared" si="12"/>
        <v>0</v>
      </c>
    </row>
    <row r="84" spans="1:17">
      <c r="B84" s="11">
        <v>30</v>
      </c>
      <c r="C84" s="5">
        <v>1</v>
      </c>
      <c r="D84" s="5">
        <v>1</v>
      </c>
      <c r="E84" s="5">
        <v>1</v>
      </c>
      <c r="F84" s="5">
        <v>1</v>
      </c>
      <c r="G84" s="5">
        <v>1</v>
      </c>
      <c r="H84" s="5">
        <v>1</v>
      </c>
      <c r="I84" s="5">
        <v>1</v>
      </c>
      <c r="J84" s="5">
        <v>1</v>
      </c>
      <c r="K84" s="5">
        <v>1</v>
      </c>
      <c r="L84" s="5">
        <v>1</v>
      </c>
      <c r="M84" s="5">
        <v>1</v>
      </c>
      <c r="N84" s="5">
        <v>1</v>
      </c>
      <c r="O84">
        <f t="shared" si="10"/>
        <v>1</v>
      </c>
      <c r="P84">
        <f t="shared" si="11"/>
        <v>0</v>
      </c>
      <c r="Q84">
        <f t="shared" si="12"/>
        <v>0</v>
      </c>
    </row>
    <row r="85" spans="1:17">
      <c r="B85" s="11">
        <v>35</v>
      </c>
      <c r="C85" s="5">
        <v>0</v>
      </c>
      <c r="D85" s="5">
        <v>0</v>
      </c>
      <c r="E85" s="5">
        <v>0</v>
      </c>
      <c r="F85" s="5">
        <v>0</v>
      </c>
      <c r="G85" s="5">
        <v>0</v>
      </c>
      <c r="H85" s="5">
        <v>0</v>
      </c>
      <c r="I85" s="5">
        <v>0</v>
      </c>
      <c r="J85" s="5">
        <v>0</v>
      </c>
      <c r="K85" s="5">
        <v>0</v>
      </c>
      <c r="L85" s="5">
        <v>0</v>
      </c>
      <c r="M85" s="5">
        <v>0</v>
      </c>
      <c r="N85" s="5">
        <v>0</v>
      </c>
      <c r="O85">
        <f t="shared" si="10"/>
        <v>0</v>
      </c>
      <c r="P85">
        <f t="shared" si="11"/>
        <v>0</v>
      </c>
      <c r="Q85">
        <f t="shared" si="12"/>
        <v>0</v>
      </c>
    </row>
    <row r="86" spans="1:17">
      <c r="B86" s="11">
        <v>40</v>
      </c>
      <c r="C86" s="5">
        <v>0</v>
      </c>
      <c r="D86" s="5">
        <v>0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>
        <f t="shared" si="10"/>
        <v>0</v>
      </c>
      <c r="P86">
        <f t="shared" si="11"/>
        <v>0</v>
      </c>
      <c r="Q86">
        <f t="shared" si="12"/>
        <v>0</v>
      </c>
    </row>
    <row r="88" spans="1:17" ht="31.5">
      <c r="A88" s="18" t="s">
        <v>211</v>
      </c>
      <c r="B88" s="8"/>
      <c r="D88" t="s">
        <v>17</v>
      </c>
      <c r="E88" t="s">
        <v>23</v>
      </c>
      <c r="G88" s="8" t="s">
        <v>172</v>
      </c>
      <c r="I88" t="s">
        <v>17</v>
      </c>
      <c r="J88" t="s">
        <v>23</v>
      </c>
    </row>
    <row r="89" spans="1:17">
      <c r="B89" t="s">
        <v>59</v>
      </c>
      <c r="C89" t="s">
        <v>47</v>
      </c>
      <c r="D89">
        <v>92</v>
      </c>
      <c r="E89">
        <v>193</v>
      </c>
      <c r="H89" t="s">
        <v>47</v>
      </c>
      <c r="I89">
        <f t="shared" ref="I89:J92" si="13">D94/D89*100</f>
        <v>1.0869565217391304</v>
      </c>
      <c r="J89">
        <f t="shared" si="13"/>
        <v>89.119170984455948</v>
      </c>
    </row>
    <row r="90" spans="1:17">
      <c r="C90" t="s">
        <v>48</v>
      </c>
      <c r="D90">
        <v>87</v>
      </c>
      <c r="E90">
        <v>201</v>
      </c>
      <c r="H90" t="s">
        <v>48</v>
      </c>
      <c r="I90">
        <f t="shared" si="13"/>
        <v>2.2988505747126435</v>
      </c>
      <c r="J90">
        <f t="shared" si="13"/>
        <v>85.572139303482587</v>
      </c>
    </row>
    <row r="91" spans="1:17">
      <c r="C91" t="s">
        <v>49</v>
      </c>
      <c r="D91">
        <v>101</v>
      </c>
      <c r="E91">
        <v>189</v>
      </c>
      <c r="H91" t="s">
        <v>49</v>
      </c>
      <c r="I91">
        <f t="shared" si="13"/>
        <v>3.9603960396039604</v>
      </c>
      <c r="J91">
        <f t="shared" si="13"/>
        <v>81.481481481481481</v>
      </c>
    </row>
    <row r="92" spans="1:17">
      <c r="C92" t="s">
        <v>61</v>
      </c>
      <c r="D92">
        <v>102</v>
      </c>
      <c r="E92">
        <v>192</v>
      </c>
      <c r="H92" t="s">
        <v>61</v>
      </c>
      <c r="I92">
        <f t="shared" si="13"/>
        <v>1.9607843137254901</v>
      </c>
      <c r="J92">
        <f t="shared" si="13"/>
        <v>84.375</v>
      </c>
    </row>
    <row r="94" spans="1:17">
      <c r="B94" t="s">
        <v>173</v>
      </c>
      <c r="C94" t="s">
        <v>47</v>
      </c>
      <c r="D94">
        <v>1</v>
      </c>
      <c r="E94">
        <v>172</v>
      </c>
      <c r="G94" s="3" t="s">
        <v>1</v>
      </c>
      <c r="I94">
        <f>AVERAGE(I89:I92)</f>
        <v>2.3267468624453063</v>
      </c>
      <c r="J94">
        <f>AVERAGE(J89:J92)</f>
        <v>85.136947942355008</v>
      </c>
    </row>
    <row r="95" spans="1:17">
      <c r="C95" t="s">
        <v>48</v>
      </c>
      <c r="D95">
        <v>2</v>
      </c>
      <c r="E95">
        <v>172</v>
      </c>
      <c r="G95" s="3" t="s">
        <v>2</v>
      </c>
      <c r="I95">
        <f>STDEV(I89:I92)</f>
        <v>1.2028572252314134</v>
      </c>
      <c r="J95">
        <f>STDEV(J89:J92)</f>
        <v>3.1617764833117685</v>
      </c>
    </row>
    <row r="96" spans="1:17">
      <c r="C96" t="s">
        <v>49</v>
      </c>
      <c r="D96">
        <v>4</v>
      </c>
      <c r="E96">
        <v>154</v>
      </c>
      <c r="G96" s="2" t="s">
        <v>171</v>
      </c>
      <c r="I96">
        <f>I95/SQRT(COUNT(I89:I92))</f>
        <v>0.60142861261570668</v>
      </c>
      <c r="J96">
        <f>J95/SQRT(COUNT(J89:J92))</f>
        <v>1.5808882416558843</v>
      </c>
    </row>
    <row r="97" spans="3:5">
      <c r="C97" t="s">
        <v>61</v>
      </c>
      <c r="D97">
        <v>2</v>
      </c>
      <c r="E97">
        <v>162</v>
      </c>
    </row>
  </sheetData>
  <mergeCells count="20">
    <mergeCell ref="I64:J64"/>
    <mergeCell ref="K64:L64"/>
    <mergeCell ref="M64:N64"/>
    <mergeCell ref="H52:J52"/>
    <mergeCell ref="M40:N40"/>
    <mergeCell ref="C52:E52"/>
    <mergeCell ref="K52:L52"/>
    <mergeCell ref="M52:N52"/>
    <mergeCell ref="C76:E76"/>
    <mergeCell ref="C40:E40"/>
    <mergeCell ref="F40:H40"/>
    <mergeCell ref="I40:J40"/>
    <mergeCell ref="K40:L40"/>
    <mergeCell ref="C64:E64"/>
    <mergeCell ref="L76:N76"/>
    <mergeCell ref="F52:G52"/>
    <mergeCell ref="F76:G76"/>
    <mergeCell ref="H76:I76"/>
    <mergeCell ref="J76:K76"/>
    <mergeCell ref="F64:H6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61192-E454-A74E-BA29-1B357CAF837A}">
  <dimension ref="A1:S75"/>
  <sheetViews>
    <sheetView zoomScale="68" zoomScaleNormal="68" workbookViewId="0"/>
  </sheetViews>
  <sheetFormatPr defaultColWidth="11" defaultRowHeight="15.75"/>
  <cols>
    <col min="2" max="2" width="16.25" bestFit="1" customWidth="1"/>
    <col min="3" max="3" width="12.625" bestFit="1" customWidth="1"/>
    <col min="4" max="6" width="17.875" bestFit="1" customWidth="1"/>
    <col min="7" max="7" width="22.125" bestFit="1" customWidth="1"/>
    <col min="8" max="9" width="12.125" bestFit="1" customWidth="1"/>
    <col min="11" max="11" width="13" bestFit="1" customWidth="1"/>
    <col min="12" max="12" width="12.625" bestFit="1" customWidth="1"/>
    <col min="13" max="14" width="17.875" bestFit="1" customWidth="1"/>
    <col min="15" max="16" width="16.625" bestFit="1" customWidth="1"/>
    <col min="17" max="18" width="12.125" bestFit="1" customWidth="1"/>
  </cols>
  <sheetData>
    <row r="1" spans="1:19">
      <c r="A1" s="18" t="s">
        <v>212</v>
      </c>
    </row>
    <row r="2" spans="1:19">
      <c r="B2" s="4" t="s">
        <v>84</v>
      </c>
      <c r="K2" s="4" t="s">
        <v>85</v>
      </c>
    </row>
    <row r="3" spans="1:19">
      <c r="C3" s="12"/>
      <c r="D3" t="s">
        <v>76</v>
      </c>
      <c r="E3" t="s">
        <v>77</v>
      </c>
      <c r="F3" t="s">
        <v>78</v>
      </c>
      <c r="G3" t="s">
        <v>79</v>
      </c>
      <c r="L3" s="12"/>
      <c r="M3" s="5" t="s">
        <v>76</v>
      </c>
      <c r="N3" s="5" t="s">
        <v>77</v>
      </c>
      <c r="O3" s="5" t="s">
        <v>78</v>
      </c>
      <c r="P3" s="5" t="s">
        <v>79</v>
      </c>
    </row>
    <row r="4" spans="1:19">
      <c r="C4" s="12" t="s">
        <v>81</v>
      </c>
      <c r="D4" t="s">
        <v>82</v>
      </c>
      <c r="E4" t="s">
        <v>82</v>
      </c>
      <c r="F4" t="s">
        <v>82</v>
      </c>
      <c r="G4" t="s">
        <v>82</v>
      </c>
      <c r="H4" s="3" t="s">
        <v>1</v>
      </c>
      <c r="I4" s="3" t="s">
        <v>2</v>
      </c>
      <c r="J4" s="2" t="s">
        <v>171</v>
      </c>
      <c r="L4" s="12" t="s">
        <v>81</v>
      </c>
      <c r="M4" t="s">
        <v>82</v>
      </c>
      <c r="N4" t="s">
        <v>82</v>
      </c>
      <c r="O4" s="5" t="s">
        <v>82</v>
      </c>
      <c r="P4" s="5" t="s">
        <v>82</v>
      </c>
      <c r="Q4" s="3" t="s">
        <v>1</v>
      </c>
      <c r="R4" s="3" t="s">
        <v>2</v>
      </c>
      <c r="S4" s="2" t="s">
        <v>171</v>
      </c>
    </row>
    <row r="5" spans="1:19">
      <c r="C5" s="13">
        <v>0</v>
      </c>
      <c r="D5">
        <v>98.282300224047802</v>
      </c>
      <c r="E5">
        <v>114.13620506597906</v>
      </c>
      <c r="F5">
        <v>100</v>
      </c>
      <c r="G5">
        <v>104.3626642</v>
      </c>
      <c r="H5">
        <f t="shared" ref="H5:H18" si="0">AVERAGE(D5:G5)</f>
        <v>104.19529237250671</v>
      </c>
      <c r="I5">
        <f t="shared" ref="I5:I18" si="1">STDEV(D5:G5)</f>
        <v>7.104311196881973</v>
      </c>
      <c r="J5">
        <f>I5/SQRT(COUNT(D5:G5))</f>
        <v>3.5521555984409865</v>
      </c>
      <c r="L5" s="13">
        <v>0</v>
      </c>
      <c r="M5">
        <v>95.89345172031075</v>
      </c>
      <c r="N5">
        <v>105.22119284421834</v>
      </c>
      <c r="O5">
        <v>99.537393986121799</v>
      </c>
      <c r="P5">
        <v>100</v>
      </c>
      <c r="Q5">
        <f t="shared" ref="Q5:Q18" si="2">AVERAGE(M5:P5)</f>
        <v>100.16300963766273</v>
      </c>
      <c r="R5">
        <f t="shared" ref="R5:R18" si="3">STDEV(M5:P5)</f>
        <v>3.8398050838607269</v>
      </c>
      <c r="S5">
        <f>R5/SQRT(COUNT(M5:P5))</f>
        <v>1.9199025419303635</v>
      </c>
    </row>
    <row r="6" spans="1:19">
      <c r="C6" s="13">
        <v>5</v>
      </c>
      <c r="D6">
        <v>117.40104555638537</v>
      </c>
      <c r="E6">
        <v>134.61246776884573</v>
      </c>
      <c r="F6">
        <v>109.09090909090908</v>
      </c>
      <c r="G6">
        <v>120.0822642</v>
      </c>
      <c r="H6">
        <f t="shared" si="0"/>
        <v>120.29667165403504</v>
      </c>
      <c r="I6">
        <f t="shared" si="1"/>
        <v>10.62923255423018</v>
      </c>
      <c r="J6">
        <f t="shared" ref="J6:J55" si="4">I6/SQRT(COUNT(D6:G6))</f>
        <v>5.31461627711509</v>
      </c>
      <c r="L6" s="13">
        <v>5</v>
      </c>
      <c r="M6">
        <v>91.342952275249729</v>
      </c>
      <c r="N6">
        <v>118.9832608819079</v>
      </c>
      <c r="O6">
        <v>129.68388589051659</v>
      </c>
      <c r="P6">
        <v>100</v>
      </c>
      <c r="Q6">
        <f t="shared" si="2"/>
        <v>110.00252476191855</v>
      </c>
      <c r="R6">
        <f t="shared" si="3"/>
        <v>17.476076448764843</v>
      </c>
      <c r="S6">
        <f t="shared" ref="S6:S55" si="5">R6/SQRT(COUNT(M6:P6))</f>
        <v>8.7380382243824215</v>
      </c>
    </row>
    <row r="7" spans="1:19">
      <c r="C7" s="13">
        <v>10</v>
      </c>
      <c r="D7">
        <v>85.586258401792392</v>
      </c>
      <c r="E7">
        <v>107.08327013499168</v>
      </c>
      <c r="F7">
        <v>68.181818181818173</v>
      </c>
      <c r="G7">
        <v>86.090471199999996</v>
      </c>
      <c r="H7">
        <f t="shared" si="0"/>
        <v>86.735454479650571</v>
      </c>
      <c r="I7">
        <f t="shared" si="1"/>
        <v>15.916528902081398</v>
      </c>
      <c r="J7">
        <f t="shared" si="4"/>
        <v>7.9582644510406988</v>
      </c>
      <c r="L7" s="13">
        <v>10</v>
      </c>
      <c r="M7">
        <v>107.10321864594894</v>
      </c>
      <c r="N7">
        <v>87.015766516333031</v>
      </c>
      <c r="O7">
        <v>84.811102544333082</v>
      </c>
      <c r="P7">
        <v>66.972477064220186</v>
      </c>
      <c r="Q7">
        <f t="shared" si="2"/>
        <v>86.475641192708807</v>
      </c>
      <c r="R7">
        <f t="shared" si="3"/>
        <v>16.420848403674167</v>
      </c>
      <c r="S7">
        <f t="shared" si="5"/>
        <v>8.2104242018370837</v>
      </c>
    </row>
    <row r="8" spans="1:19">
      <c r="C8" s="13">
        <v>15</v>
      </c>
      <c r="D8">
        <v>97.170359306281654</v>
      </c>
      <c r="E8">
        <v>64.293779597890008</v>
      </c>
      <c r="F8">
        <v>90.909090909090907</v>
      </c>
      <c r="G8">
        <v>84.803884199999999</v>
      </c>
      <c r="H8">
        <f t="shared" si="0"/>
        <v>84.294278503315638</v>
      </c>
      <c r="I8">
        <f t="shared" si="1"/>
        <v>14.257499248233545</v>
      </c>
      <c r="J8">
        <f t="shared" si="4"/>
        <v>7.1287496241167725</v>
      </c>
      <c r="L8" s="13">
        <v>15</v>
      </c>
      <c r="M8">
        <v>107.28819829818718</v>
      </c>
      <c r="N8">
        <v>97.369888457992857</v>
      </c>
      <c r="O8">
        <v>96.461920671635397</v>
      </c>
      <c r="P8">
        <v>70.642201834862391</v>
      </c>
      <c r="Q8">
        <f t="shared" si="2"/>
        <v>92.940552315669464</v>
      </c>
      <c r="R8">
        <f t="shared" si="3"/>
        <v>15.653438740041036</v>
      </c>
      <c r="S8">
        <f t="shared" si="5"/>
        <v>7.826719370020518</v>
      </c>
    </row>
    <row r="9" spans="1:19">
      <c r="C9" s="13">
        <v>20</v>
      </c>
      <c r="D9">
        <v>101.56833457804333</v>
      </c>
      <c r="E9">
        <v>79.882703877850247</v>
      </c>
      <c r="F9">
        <v>50</v>
      </c>
      <c r="G9">
        <v>77.224914200000001</v>
      </c>
      <c r="H9">
        <f t="shared" si="0"/>
        <v>77.168988163973395</v>
      </c>
      <c r="I9">
        <f t="shared" si="1"/>
        <v>21.141187320687244</v>
      </c>
      <c r="J9">
        <f t="shared" si="4"/>
        <v>10.570593660343622</v>
      </c>
      <c r="L9" s="13">
        <v>20</v>
      </c>
      <c r="M9">
        <v>98.409174990751026</v>
      </c>
      <c r="N9">
        <v>74.055971503262157</v>
      </c>
      <c r="O9">
        <v>89.694166024158307</v>
      </c>
      <c r="P9">
        <v>65.137614678899084</v>
      </c>
      <c r="Q9">
        <f t="shared" si="2"/>
        <v>81.82423179926765</v>
      </c>
      <c r="R9">
        <f t="shared" si="3"/>
        <v>15.008722622940553</v>
      </c>
      <c r="S9">
        <f t="shared" si="5"/>
        <v>7.5043613114702765</v>
      </c>
    </row>
    <row r="10" spans="1:19">
      <c r="C10" s="13">
        <v>25</v>
      </c>
      <c r="D10">
        <v>76.773711725168042</v>
      </c>
      <c r="E10">
        <v>73.107841650235102</v>
      </c>
      <c r="F10">
        <v>92.424242424242422</v>
      </c>
      <c r="G10">
        <v>80.910364200000004</v>
      </c>
      <c r="H10">
        <f t="shared" si="0"/>
        <v>80.804039999911396</v>
      </c>
      <c r="I10">
        <f t="shared" si="1"/>
        <v>8.3768614699004651</v>
      </c>
      <c r="J10">
        <f t="shared" si="4"/>
        <v>4.1884307349502325</v>
      </c>
      <c r="L10" s="13">
        <v>25</v>
      </c>
      <c r="M10">
        <v>133.29633740288568</v>
      </c>
      <c r="N10">
        <v>120.95808678866153</v>
      </c>
      <c r="O10">
        <v>76.869699306090965</v>
      </c>
      <c r="P10">
        <v>106.42201834862387</v>
      </c>
      <c r="Q10">
        <f t="shared" si="2"/>
        <v>109.38653546156551</v>
      </c>
      <c r="R10">
        <f t="shared" si="3"/>
        <v>24.301662660976312</v>
      </c>
      <c r="S10">
        <f t="shared" si="5"/>
        <v>12.150831330488156</v>
      </c>
    </row>
    <row r="11" spans="1:19">
      <c r="C11" s="13">
        <v>30</v>
      </c>
      <c r="D11">
        <v>85.586258401792392</v>
      </c>
      <c r="E11">
        <v>109.88927650538449</v>
      </c>
      <c r="F11">
        <v>92.424242424242422</v>
      </c>
      <c r="G11">
        <v>95.409104200000002</v>
      </c>
      <c r="H11">
        <f t="shared" si="0"/>
        <v>95.827220382854833</v>
      </c>
      <c r="I11">
        <f t="shared" si="1"/>
        <v>10.236760633779729</v>
      </c>
      <c r="J11">
        <f t="shared" si="4"/>
        <v>5.1183803168898647</v>
      </c>
      <c r="L11" s="13">
        <v>30</v>
      </c>
      <c r="M11">
        <v>117.86903440621532</v>
      </c>
      <c r="N11">
        <v>96.39618957341294</v>
      </c>
      <c r="O11">
        <v>81.881264456437933</v>
      </c>
      <c r="P11">
        <v>82.568807339449535</v>
      </c>
      <c r="Q11">
        <f t="shared" si="2"/>
        <v>94.678823943878939</v>
      </c>
      <c r="R11">
        <f t="shared" si="3"/>
        <v>16.84404184459202</v>
      </c>
      <c r="S11">
        <f t="shared" si="5"/>
        <v>8.4220209222960101</v>
      </c>
    </row>
    <row r="12" spans="1:19">
      <c r="C12" s="13">
        <v>35</v>
      </c>
      <c r="D12">
        <v>78.939507094846888</v>
      </c>
      <c r="E12">
        <v>104.04974973456696</v>
      </c>
      <c r="F12">
        <v>96.969696969696969</v>
      </c>
      <c r="G12">
        <v>93.398764200000002</v>
      </c>
      <c r="H12">
        <f t="shared" si="0"/>
        <v>93.339429499777708</v>
      </c>
      <c r="I12">
        <f t="shared" si="1"/>
        <v>10.571204398578386</v>
      </c>
      <c r="J12">
        <f t="shared" si="4"/>
        <v>5.2856021992891931</v>
      </c>
      <c r="L12" s="13">
        <v>35</v>
      </c>
      <c r="M12">
        <v>99.7780244173141</v>
      </c>
      <c r="N12">
        <v>88.171221491477141</v>
      </c>
      <c r="O12">
        <v>155.12721665381648</v>
      </c>
      <c r="P12">
        <v>120.18348623853213</v>
      </c>
      <c r="Q12">
        <f t="shared" si="2"/>
        <v>115.81498720028496</v>
      </c>
      <c r="R12">
        <f t="shared" si="3"/>
        <v>29.359252524091566</v>
      </c>
      <c r="S12">
        <f t="shared" si="5"/>
        <v>14.679626262045783</v>
      </c>
    </row>
    <row r="13" spans="1:19">
      <c r="C13" s="13">
        <v>40</v>
      </c>
      <c r="D13">
        <v>85.06348020911129</v>
      </c>
      <c r="E13">
        <v>74.624601850447448</v>
      </c>
      <c r="F13">
        <v>95.454545454545453</v>
      </c>
      <c r="G13">
        <v>85.729864200000009</v>
      </c>
      <c r="H13">
        <f t="shared" si="0"/>
        <v>85.218122928526043</v>
      </c>
      <c r="I13">
        <f t="shared" si="1"/>
        <v>8.5106370396598567</v>
      </c>
      <c r="J13">
        <f t="shared" si="4"/>
        <v>4.2553185198299284</v>
      </c>
      <c r="L13" s="13">
        <v>40</v>
      </c>
      <c r="M13">
        <v>84.683684794672573</v>
      </c>
      <c r="N13">
        <v>100.04439534571587</v>
      </c>
      <c r="O13">
        <v>77.563608326908223</v>
      </c>
      <c r="P13">
        <v>105.50458715596332</v>
      </c>
      <c r="Q13">
        <f t="shared" si="2"/>
        <v>91.949068905815011</v>
      </c>
      <c r="R13">
        <f t="shared" si="3"/>
        <v>13.025790667599589</v>
      </c>
      <c r="S13">
        <f t="shared" si="5"/>
        <v>6.5128953337997944</v>
      </c>
    </row>
    <row r="14" spans="1:19">
      <c r="C14" s="13">
        <v>45</v>
      </c>
      <c r="D14">
        <v>74.682598954443606</v>
      </c>
      <c r="E14">
        <v>99.80282117397239</v>
      </c>
      <c r="F14">
        <v>48.484848484848484</v>
      </c>
      <c r="G14">
        <v>74.116664200000002</v>
      </c>
      <c r="H14">
        <f t="shared" si="0"/>
        <v>74.271733203316117</v>
      </c>
      <c r="I14">
        <f t="shared" si="1"/>
        <v>20.952269037904284</v>
      </c>
      <c r="J14">
        <f t="shared" si="4"/>
        <v>10.476134518952142</v>
      </c>
      <c r="L14" s="13">
        <v>45</v>
      </c>
      <c r="M14">
        <v>104.99445061043285</v>
      </c>
      <c r="N14">
        <v>100.04439534571587</v>
      </c>
      <c r="O14">
        <v>83.654587509637622</v>
      </c>
      <c r="P14">
        <v>97.247706422018339</v>
      </c>
      <c r="Q14">
        <f t="shared" si="2"/>
        <v>96.485284971951174</v>
      </c>
      <c r="R14">
        <f t="shared" si="3"/>
        <v>9.1338427537865776</v>
      </c>
      <c r="S14">
        <f t="shared" si="5"/>
        <v>4.5669213768932888</v>
      </c>
    </row>
    <row r="15" spans="1:19">
      <c r="C15" s="13">
        <v>50</v>
      </c>
      <c r="D15">
        <v>72.21807318894696</v>
      </c>
      <c r="E15">
        <v>72.046109510086438</v>
      </c>
      <c r="F15">
        <v>80.303030303030297</v>
      </c>
      <c r="G15">
        <v>74.763924200000005</v>
      </c>
      <c r="H15">
        <f t="shared" si="0"/>
        <v>74.832784300515925</v>
      </c>
      <c r="I15">
        <f t="shared" si="1"/>
        <v>3.8527307902337262</v>
      </c>
      <c r="J15">
        <f t="shared" si="4"/>
        <v>1.9263653951168631</v>
      </c>
      <c r="L15" s="13">
        <v>50</v>
      </c>
      <c r="M15">
        <v>83.906770255271894</v>
      </c>
      <c r="N15">
        <v>100.04439534571587</v>
      </c>
      <c r="O15">
        <v>79.799537393986114</v>
      </c>
      <c r="P15">
        <v>65.137614678899084</v>
      </c>
      <c r="Q15">
        <f t="shared" si="2"/>
        <v>82.22207941846824</v>
      </c>
      <c r="R15">
        <f t="shared" si="3"/>
        <v>14.355263535537494</v>
      </c>
      <c r="S15">
        <f t="shared" si="5"/>
        <v>7.1776317677687471</v>
      </c>
    </row>
    <row r="16" spans="1:19">
      <c r="C16" s="13">
        <v>55</v>
      </c>
      <c r="D16">
        <v>78.342046303211362</v>
      </c>
      <c r="E16">
        <v>73.107841650235088</v>
      </c>
      <c r="F16">
        <v>72.727272727272734</v>
      </c>
      <c r="G16">
        <v>74.719104200000004</v>
      </c>
      <c r="H16">
        <f t="shared" si="0"/>
        <v>74.724066220179793</v>
      </c>
      <c r="I16">
        <f t="shared" si="1"/>
        <v>2.5618463795126556</v>
      </c>
      <c r="J16">
        <f t="shared" si="4"/>
        <v>1.2809231897563278</v>
      </c>
      <c r="L16" s="13">
        <v>55</v>
      </c>
      <c r="M16">
        <v>88.235294117647044</v>
      </c>
      <c r="N16">
        <v>94.159430913614898</v>
      </c>
      <c r="O16">
        <v>64.919043947571311</v>
      </c>
      <c r="P16">
        <v>117.43119266055047</v>
      </c>
      <c r="Q16">
        <f t="shared" si="2"/>
        <v>91.186240409845936</v>
      </c>
      <c r="R16">
        <f t="shared" si="3"/>
        <v>21.573989543125212</v>
      </c>
      <c r="S16">
        <f t="shared" si="5"/>
        <v>10.786994771562606</v>
      </c>
    </row>
    <row r="17" spans="3:19">
      <c r="C17" s="13">
        <v>60</v>
      </c>
      <c r="D17">
        <v>86.034353995519055</v>
      </c>
      <c r="E17">
        <v>134.46079174882451</v>
      </c>
      <c r="F17">
        <v>90.909090909090907</v>
      </c>
      <c r="G17">
        <v>103.8404642</v>
      </c>
      <c r="H17">
        <f t="shared" si="0"/>
        <v>103.81117521335862</v>
      </c>
      <c r="I17">
        <f t="shared" si="1"/>
        <v>21.770614779416892</v>
      </c>
      <c r="J17">
        <f t="shared" si="4"/>
        <v>10.885307389708446</v>
      </c>
      <c r="L17" s="13">
        <v>60</v>
      </c>
      <c r="M17">
        <v>88.346281908989994</v>
      </c>
      <c r="N17">
        <v>94.159430913614912</v>
      </c>
      <c r="O17">
        <v>73.554356206630672</v>
      </c>
      <c r="P17">
        <v>119.26605504587155</v>
      </c>
      <c r="Q17">
        <f t="shared" si="2"/>
        <v>93.831531018776786</v>
      </c>
      <c r="R17">
        <f t="shared" si="3"/>
        <v>19.046209657782658</v>
      </c>
      <c r="S17">
        <f t="shared" si="5"/>
        <v>9.5231048288913289</v>
      </c>
    </row>
    <row r="18" spans="3:19">
      <c r="C18" s="13">
        <v>65</v>
      </c>
      <c r="D18">
        <v>80.134428678117999</v>
      </c>
      <c r="E18">
        <v>110.04095252540573</v>
      </c>
      <c r="F18">
        <v>93.939393939393938</v>
      </c>
      <c r="G18">
        <v>94.667664200000004</v>
      </c>
      <c r="H18">
        <f t="shared" si="0"/>
        <v>94.695609835729414</v>
      </c>
      <c r="I18">
        <f t="shared" si="1"/>
        <v>12.221295381543536</v>
      </c>
      <c r="J18">
        <f t="shared" si="4"/>
        <v>6.1106476907717679</v>
      </c>
      <c r="L18" s="13">
        <v>65</v>
      </c>
      <c r="M18">
        <v>126.41509433962264</v>
      </c>
      <c r="N18">
        <v>104.91262629628808</v>
      </c>
      <c r="O18">
        <v>58.44255975327679</v>
      </c>
      <c r="P18">
        <v>107.33944954128441</v>
      </c>
      <c r="Q18">
        <f t="shared" si="2"/>
        <v>99.277432482617982</v>
      </c>
      <c r="R18">
        <f t="shared" si="3"/>
        <v>28.871502964333025</v>
      </c>
      <c r="S18">
        <f t="shared" si="5"/>
        <v>14.435751482166513</v>
      </c>
    </row>
    <row r="19" spans="3:19">
      <c r="C19" s="13">
        <v>70</v>
      </c>
      <c r="D19">
        <v>83.644510828976848</v>
      </c>
      <c r="E19">
        <v>153.04110420142578</v>
      </c>
      <c r="F19">
        <v>71.212121212121204</v>
      </c>
      <c r="G19">
        <v>102.7035442</v>
      </c>
      <c r="H19">
        <f t="shared" ref="H19:H32" si="6">AVERAGE(D19:G19)</f>
        <v>102.65032011063096</v>
      </c>
      <c r="I19">
        <f t="shared" ref="I19:I32" si="7">STDEV(D19:G19)</f>
        <v>36.003773369475503</v>
      </c>
      <c r="J19">
        <f t="shared" si="4"/>
        <v>18.001886684737752</v>
      </c>
      <c r="L19" s="13">
        <v>70</v>
      </c>
      <c r="M19">
        <v>197.66925638179796</v>
      </c>
      <c r="N19">
        <v>191.10080361700301</v>
      </c>
      <c r="O19">
        <v>49.498843484965306</v>
      </c>
      <c r="P19">
        <v>96.330275229357795</v>
      </c>
      <c r="Q19">
        <f t="shared" ref="Q19:Q49" si="8">AVERAGE(M19:P19)</f>
        <v>133.64979467828101</v>
      </c>
      <c r="R19">
        <f t="shared" ref="R19:R49" si="9">STDEV(M19:P19)</f>
        <v>72.739808045580176</v>
      </c>
      <c r="S19">
        <f t="shared" si="5"/>
        <v>36.369904022790088</v>
      </c>
    </row>
    <row r="20" spans="3:19">
      <c r="C20" s="13">
        <v>75</v>
      </c>
      <c r="D20">
        <v>76.026885735623608</v>
      </c>
      <c r="E20">
        <v>90.474745942666459</v>
      </c>
      <c r="F20">
        <v>96.969696969696969</v>
      </c>
      <c r="G20">
        <v>88.024164200000001</v>
      </c>
      <c r="H20">
        <f t="shared" si="6"/>
        <v>87.873873211996766</v>
      </c>
      <c r="I20">
        <f t="shared" si="7"/>
        <v>8.7535183105366681</v>
      </c>
      <c r="J20">
        <f t="shared" si="4"/>
        <v>4.376759155268334</v>
      </c>
      <c r="L20" s="13">
        <v>75</v>
      </c>
      <c r="M20">
        <v>119.89900110988</v>
      </c>
      <c r="N20">
        <v>161.91427555020201</v>
      </c>
      <c r="O20">
        <v>46.106399383191984</v>
      </c>
      <c r="P20">
        <v>105.50458715596332</v>
      </c>
      <c r="Q20">
        <f t="shared" si="8"/>
        <v>108.35606579980933</v>
      </c>
      <c r="R20">
        <f t="shared" si="9"/>
        <v>47.905716731499382</v>
      </c>
      <c r="S20">
        <f t="shared" si="5"/>
        <v>23.952858365749691</v>
      </c>
    </row>
    <row r="21" spans="3:19">
      <c r="C21" s="13">
        <v>80</v>
      </c>
      <c r="D21">
        <v>78.864824495892449</v>
      </c>
      <c r="E21">
        <v>64.293779597890008</v>
      </c>
      <c r="F21">
        <v>57.575757575757571</v>
      </c>
      <c r="G21">
        <v>67.013134199999996</v>
      </c>
      <c r="H21">
        <f t="shared" si="6"/>
        <v>66.936873967384997</v>
      </c>
      <c r="I21">
        <f t="shared" si="7"/>
        <v>8.8862865768414743</v>
      </c>
      <c r="J21">
        <f t="shared" si="4"/>
        <v>4.4431432884207371</v>
      </c>
      <c r="L21" s="13">
        <v>80</v>
      </c>
      <c r="M21">
        <v>125.9711431742508</v>
      </c>
      <c r="N21">
        <v>212.32635177519001</v>
      </c>
      <c r="O21">
        <v>42.945258288357749</v>
      </c>
      <c r="P21">
        <v>139.44954128440367</v>
      </c>
      <c r="Q21">
        <f t="shared" si="8"/>
        <v>130.17307363055056</v>
      </c>
      <c r="R21">
        <f t="shared" si="9"/>
        <v>69.429969395967021</v>
      </c>
      <c r="S21">
        <f t="shared" si="5"/>
        <v>34.71498469798351</v>
      </c>
    </row>
    <row r="22" spans="3:19">
      <c r="C22" s="13">
        <v>85</v>
      </c>
      <c r="D22">
        <v>71.396564600448102</v>
      </c>
      <c r="E22">
        <v>70.453511299863493</v>
      </c>
      <c r="F22">
        <v>53.030303030303031</v>
      </c>
      <c r="G22">
        <v>64.989484689999998</v>
      </c>
      <c r="H22">
        <f t="shared" si="6"/>
        <v>64.967465905153659</v>
      </c>
      <c r="I22">
        <f t="shared" si="7"/>
        <v>8.4444527439467123</v>
      </c>
      <c r="J22">
        <f t="shared" si="4"/>
        <v>4.2222263719733562</v>
      </c>
      <c r="L22" s="13">
        <v>85</v>
      </c>
      <c r="M22">
        <v>138.73473917869035</v>
      </c>
      <c r="N22">
        <v>211.00660990687999</v>
      </c>
      <c r="O22">
        <v>54.124903623747109</v>
      </c>
      <c r="P22">
        <v>112.8440366972477</v>
      </c>
      <c r="Q22">
        <f t="shared" si="8"/>
        <v>129.17757235164129</v>
      </c>
      <c r="R22">
        <f t="shared" si="9"/>
        <v>65.030808839936512</v>
      </c>
      <c r="S22">
        <f t="shared" si="5"/>
        <v>32.515404419968256</v>
      </c>
    </row>
    <row r="23" spans="3:19">
      <c r="C23" s="13">
        <v>90</v>
      </c>
      <c r="D23">
        <v>85.511575802837953</v>
      </c>
      <c r="E23">
        <v>77.809798270893367</v>
      </c>
      <c r="F23">
        <v>53.030303030303031</v>
      </c>
      <c r="G23">
        <v>72.129809000000009</v>
      </c>
      <c r="H23">
        <f t="shared" si="6"/>
        <v>72.120371526008583</v>
      </c>
      <c r="I23">
        <f t="shared" si="7"/>
        <v>13.857906683019566</v>
      </c>
      <c r="J23">
        <f t="shared" si="4"/>
        <v>6.928953341509783</v>
      </c>
      <c r="L23" s="13">
        <v>90</v>
      </c>
      <c r="M23">
        <v>171.47613762486128</v>
      </c>
      <c r="N23">
        <v>433.59771315160003</v>
      </c>
      <c r="O23">
        <v>33.46183500385505</v>
      </c>
      <c r="P23">
        <v>161.46788990825686</v>
      </c>
      <c r="Q23">
        <f t="shared" si="8"/>
        <v>200.00089392214332</v>
      </c>
      <c r="R23">
        <f t="shared" si="9"/>
        <v>167.92973353922179</v>
      </c>
      <c r="S23">
        <f t="shared" si="5"/>
        <v>83.964866769610893</v>
      </c>
    </row>
    <row r="24" spans="3:19">
      <c r="C24" s="13">
        <v>95</v>
      </c>
      <c r="D24">
        <v>80.209111277072452</v>
      </c>
      <c r="E24">
        <v>111.3301986955862</v>
      </c>
      <c r="F24">
        <v>65.151515151515142</v>
      </c>
      <c r="G24">
        <v>85.595710199999999</v>
      </c>
      <c r="H24">
        <f t="shared" si="6"/>
        <v>85.571633831043442</v>
      </c>
      <c r="I24">
        <f t="shared" si="7"/>
        <v>19.228816383926439</v>
      </c>
      <c r="J24">
        <f t="shared" si="4"/>
        <v>9.6144081919632196</v>
      </c>
      <c r="L24" s="13">
        <v>95</v>
      </c>
      <c r="M24">
        <v>251.27635960044395</v>
      </c>
      <c r="N24">
        <v>433.59771315160003</v>
      </c>
      <c r="O24">
        <v>146.80030840400923</v>
      </c>
      <c r="P24">
        <v>188.99082568807339</v>
      </c>
      <c r="Q24">
        <f t="shared" si="8"/>
        <v>255.16630171103165</v>
      </c>
      <c r="R24">
        <f t="shared" si="9"/>
        <v>126.45853387649758</v>
      </c>
      <c r="S24">
        <f t="shared" si="5"/>
        <v>63.229266938248792</v>
      </c>
    </row>
    <row r="25" spans="3:19">
      <c r="C25" s="13">
        <v>100</v>
      </c>
      <c r="D25">
        <v>77.445855115758022</v>
      </c>
      <c r="E25">
        <v>65.372364629152116</v>
      </c>
      <c r="F25">
        <v>86.36363636363636</v>
      </c>
      <c r="G25">
        <v>76.4216464</v>
      </c>
      <c r="H25">
        <f t="shared" si="6"/>
        <v>76.400875627136628</v>
      </c>
      <c r="I25">
        <f t="shared" si="7"/>
        <v>8.6018809935589235</v>
      </c>
      <c r="J25">
        <f t="shared" si="4"/>
        <v>4.3009404967794618</v>
      </c>
      <c r="L25" s="13">
        <v>100</v>
      </c>
      <c r="M25">
        <v>283.79578246392896</v>
      </c>
      <c r="N25">
        <v>364.24566724567467</v>
      </c>
      <c r="O25">
        <v>155.12721665381648</v>
      </c>
      <c r="P25">
        <v>263.30275229357795</v>
      </c>
      <c r="Q25">
        <f t="shared" si="8"/>
        <v>266.61785466424953</v>
      </c>
      <c r="R25">
        <f t="shared" si="9"/>
        <v>86.153783551326143</v>
      </c>
      <c r="S25">
        <f t="shared" si="5"/>
        <v>43.076891775663071</v>
      </c>
    </row>
    <row r="26" spans="3:19">
      <c r="C26" s="13">
        <v>105</v>
      </c>
      <c r="D26">
        <v>82.001493651979089</v>
      </c>
      <c r="E26">
        <v>67.268314879417559</v>
      </c>
      <c r="F26">
        <v>86.36363636363636</v>
      </c>
      <c r="G26">
        <v>78.573234200000002</v>
      </c>
      <c r="H26">
        <f t="shared" si="6"/>
        <v>78.551669773758249</v>
      </c>
      <c r="I26">
        <f t="shared" si="7"/>
        <v>8.1699177778040433</v>
      </c>
      <c r="J26">
        <f t="shared" si="4"/>
        <v>4.0849588889020216</v>
      </c>
      <c r="L26" s="13">
        <v>105</v>
      </c>
      <c r="M26">
        <v>293.11875693673699</v>
      </c>
      <c r="N26">
        <v>327.82110052110716</v>
      </c>
      <c r="O26">
        <v>215.80570547417119</v>
      </c>
      <c r="P26">
        <v>244.03669724770643</v>
      </c>
      <c r="Q26">
        <f t="shared" si="8"/>
        <v>270.19556504493045</v>
      </c>
      <c r="R26">
        <f t="shared" si="9"/>
        <v>49.962380027324194</v>
      </c>
      <c r="S26">
        <f t="shared" si="5"/>
        <v>24.981190013662097</v>
      </c>
    </row>
    <row r="27" spans="3:19">
      <c r="C27" s="13">
        <v>110</v>
      </c>
      <c r="D27">
        <v>88.797610156833471</v>
      </c>
      <c r="E27">
        <v>102.15379948430154</v>
      </c>
      <c r="F27">
        <v>87.878787878787875</v>
      </c>
      <c r="G27">
        <v>92.971771799999999</v>
      </c>
      <c r="H27">
        <f t="shared" si="6"/>
        <v>92.950492329980719</v>
      </c>
      <c r="I27">
        <f t="shared" si="7"/>
        <v>6.5235453493968212</v>
      </c>
      <c r="J27">
        <f t="shared" si="4"/>
        <v>3.2617726746984106</v>
      </c>
      <c r="L27" s="13">
        <v>110</v>
      </c>
      <c r="M27">
        <v>297.22530521642614</v>
      </c>
      <c r="N27">
        <v>327.82110052110716</v>
      </c>
      <c r="O27">
        <v>222.89899768696992</v>
      </c>
      <c r="P27">
        <v>275.22935779816515</v>
      </c>
      <c r="Q27">
        <f t="shared" si="8"/>
        <v>280.7936903056671</v>
      </c>
      <c r="R27">
        <f t="shared" si="9"/>
        <v>44.212865811564541</v>
      </c>
      <c r="S27">
        <f t="shared" si="5"/>
        <v>22.10643290578227</v>
      </c>
    </row>
    <row r="28" spans="3:19">
      <c r="C28" s="13">
        <v>115</v>
      </c>
      <c r="D28">
        <v>80.9559372666169</v>
      </c>
      <c r="E28">
        <v>174.04823297436673</v>
      </c>
      <c r="F28">
        <v>69.696969696969688</v>
      </c>
      <c r="G28">
        <v>108.2649742</v>
      </c>
      <c r="H28">
        <f t="shared" si="6"/>
        <v>108.24152853448832</v>
      </c>
      <c r="I28">
        <f t="shared" si="7"/>
        <v>46.764336146801107</v>
      </c>
      <c r="J28">
        <f t="shared" si="4"/>
        <v>23.382168073400553</v>
      </c>
      <c r="L28" s="13">
        <v>115</v>
      </c>
      <c r="M28">
        <v>312.98557158712543</v>
      </c>
      <c r="N28">
        <v>327.82110052110716</v>
      </c>
      <c r="O28">
        <v>249.96144949884345</v>
      </c>
      <c r="P28">
        <v>272.47706422018348</v>
      </c>
      <c r="Q28">
        <f t="shared" si="8"/>
        <v>290.81129645681483</v>
      </c>
      <c r="R28">
        <f t="shared" si="9"/>
        <v>35.899294991353017</v>
      </c>
      <c r="S28">
        <f t="shared" si="5"/>
        <v>17.949647495676508</v>
      </c>
    </row>
    <row r="29" spans="3:19">
      <c r="C29" s="13">
        <v>120</v>
      </c>
      <c r="D29">
        <v>90.963405526512346</v>
      </c>
      <c r="E29">
        <v>84.028515091763978</v>
      </c>
      <c r="F29">
        <v>107.57575757575756</v>
      </c>
      <c r="G29">
        <v>94.215244200000001</v>
      </c>
      <c r="H29">
        <f t="shared" si="6"/>
        <v>94.195730598508476</v>
      </c>
      <c r="I29">
        <f t="shared" si="7"/>
        <v>9.8800421595624979</v>
      </c>
      <c r="J29">
        <f t="shared" si="4"/>
        <v>4.9400210797812489</v>
      </c>
      <c r="L29" s="13">
        <v>120</v>
      </c>
      <c r="M29">
        <v>294.22863485016649</v>
      </c>
      <c r="N29">
        <v>327.82110052110716</v>
      </c>
      <c r="O29">
        <v>248.11102544333073</v>
      </c>
      <c r="P29">
        <v>223.85321100917429</v>
      </c>
      <c r="Q29">
        <f t="shared" si="8"/>
        <v>273.50349295594469</v>
      </c>
      <c r="R29">
        <f t="shared" si="9"/>
        <v>46.5111524329076</v>
      </c>
      <c r="S29">
        <f t="shared" si="5"/>
        <v>23.2555762164538</v>
      </c>
    </row>
    <row r="30" spans="3:19">
      <c r="C30" s="13">
        <v>125</v>
      </c>
      <c r="D30">
        <v>71.620612397311419</v>
      </c>
      <c r="E30">
        <v>130.21386318822996</v>
      </c>
      <c r="F30">
        <v>131.81818181818181</v>
      </c>
      <c r="G30">
        <v>111.23926420000001</v>
      </c>
      <c r="H30">
        <f t="shared" si="6"/>
        <v>111.22298040093079</v>
      </c>
      <c r="I30">
        <f t="shared" si="7"/>
        <v>28.006926328525005</v>
      </c>
      <c r="J30">
        <f t="shared" si="4"/>
        <v>14.003463164262502</v>
      </c>
      <c r="L30" s="13">
        <v>125</v>
      </c>
      <c r="M30">
        <v>315.98224195338514</v>
      </c>
      <c r="N30">
        <v>327.82110052110716</v>
      </c>
      <c r="O30">
        <v>323.51580570547412</v>
      </c>
      <c r="P30">
        <v>224.77064220183487</v>
      </c>
      <c r="Q30">
        <f t="shared" si="8"/>
        <v>298.02244759545033</v>
      </c>
      <c r="R30">
        <f t="shared" si="9"/>
        <v>49.079025495327521</v>
      </c>
      <c r="S30">
        <f t="shared" si="5"/>
        <v>24.53951274766376</v>
      </c>
    </row>
    <row r="31" spans="3:19">
      <c r="C31" s="13">
        <v>130</v>
      </c>
      <c r="D31">
        <v>90.963405526512346</v>
      </c>
      <c r="E31">
        <v>78.416502350978291</v>
      </c>
      <c r="F31">
        <v>63.636363636363633</v>
      </c>
      <c r="G31">
        <v>77.703082300000005</v>
      </c>
      <c r="H31">
        <f t="shared" si="6"/>
        <v>77.67983845346356</v>
      </c>
      <c r="I31">
        <f t="shared" si="7"/>
        <v>11.168639921628955</v>
      </c>
      <c r="J31">
        <f t="shared" si="4"/>
        <v>5.5843199608144776</v>
      </c>
      <c r="L31" s="13">
        <v>130</v>
      </c>
      <c r="M31">
        <v>342.7302996670366</v>
      </c>
      <c r="N31">
        <v>126.26543141306198</v>
      </c>
      <c r="O31">
        <v>305.4741711642252</v>
      </c>
      <c r="P31">
        <v>217.43119266055047</v>
      </c>
      <c r="Q31">
        <f t="shared" si="8"/>
        <v>247.97527372621855</v>
      </c>
      <c r="R31">
        <f t="shared" si="9"/>
        <v>96.662410397684397</v>
      </c>
      <c r="S31">
        <f t="shared" si="5"/>
        <v>48.331205198842198</v>
      </c>
    </row>
    <row r="32" spans="3:19">
      <c r="C32" s="13">
        <v>135</v>
      </c>
      <c r="D32">
        <v>91.038088125466757</v>
      </c>
      <c r="E32">
        <v>99.044441073866224</v>
      </c>
      <c r="F32">
        <v>83.333333333333329</v>
      </c>
      <c r="G32">
        <v>91.162886409999999</v>
      </c>
      <c r="H32">
        <f t="shared" si="6"/>
        <v>91.144687235666581</v>
      </c>
      <c r="I32">
        <f t="shared" si="7"/>
        <v>6.4144382729352261</v>
      </c>
      <c r="J32">
        <f t="shared" si="4"/>
        <v>3.207219136467613</v>
      </c>
      <c r="L32" s="13">
        <v>135</v>
      </c>
      <c r="M32">
        <v>321.42064372918975</v>
      </c>
      <c r="N32">
        <v>154.03642072678528</v>
      </c>
      <c r="O32">
        <v>307.78720123361609</v>
      </c>
      <c r="P32">
        <v>233.94495412844037</v>
      </c>
      <c r="Q32">
        <f t="shared" si="8"/>
        <v>254.29730495450787</v>
      </c>
      <c r="R32">
        <f t="shared" si="9"/>
        <v>77.099880463553163</v>
      </c>
      <c r="S32">
        <f t="shared" si="5"/>
        <v>38.549940231776581</v>
      </c>
    </row>
    <row r="33" spans="3:19">
      <c r="C33" s="13">
        <v>140</v>
      </c>
      <c r="D33">
        <v>85.735623599701256</v>
      </c>
      <c r="E33">
        <v>83.042620961625971</v>
      </c>
      <c r="F33">
        <v>77.272727272727266</v>
      </c>
      <c r="G33">
        <v>82.043614200000007</v>
      </c>
      <c r="H33">
        <f t="shared" ref="H33:H49" si="10">AVERAGE(D33:G33)</f>
        <v>82.023646508513622</v>
      </c>
      <c r="I33">
        <f t="shared" ref="I33:I49" si="11">STDEV(D33:G33)</f>
        <v>3.5302839902414611</v>
      </c>
      <c r="J33">
        <f t="shared" si="4"/>
        <v>1.7651419951207306</v>
      </c>
      <c r="L33" s="13">
        <v>140</v>
      </c>
      <c r="M33">
        <v>330.85460599334067</v>
      </c>
      <c r="N33">
        <v>222.71647726166256</v>
      </c>
      <c r="O33">
        <v>302.2359290670779</v>
      </c>
      <c r="P33">
        <v>229.35779816513761</v>
      </c>
      <c r="Q33">
        <f t="shared" si="8"/>
        <v>271.2912026218047</v>
      </c>
      <c r="R33">
        <f t="shared" si="9"/>
        <v>53.613709282585418</v>
      </c>
      <c r="S33">
        <f t="shared" si="5"/>
        <v>26.806854641292709</v>
      </c>
    </row>
    <row r="34" spans="3:19">
      <c r="C34" s="13">
        <v>145</v>
      </c>
      <c r="D34">
        <v>84.540702016430174</v>
      </c>
      <c r="E34">
        <v>87.062035492188699</v>
      </c>
      <c r="F34">
        <v>90.909090909090907</v>
      </c>
      <c r="G34">
        <v>87.528794200000007</v>
      </c>
      <c r="H34">
        <f t="shared" si="10"/>
        <v>87.51015565442745</v>
      </c>
      <c r="I34">
        <f t="shared" si="11"/>
        <v>2.6186239929140478</v>
      </c>
      <c r="J34">
        <f>I34/SQRT(COUNT(D34:G34))</f>
        <v>1.3093119964570239</v>
      </c>
      <c r="L34" s="13">
        <v>145</v>
      </c>
      <c r="M34">
        <v>286.68146503884577</v>
      </c>
      <c r="N34">
        <v>222.71647726166256</v>
      </c>
      <c r="O34">
        <v>307.63299922899</v>
      </c>
      <c r="P34">
        <v>250.45871559633031</v>
      </c>
      <c r="Q34">
        <f t="shared" si="8"/>
        <v>266.87241428145717</v>
      </c>
      <c r="R34">
        <f t="shared" si="9"/>
        <v>37.740252851105105</v>
      </c>
      <c r="S34">
        <f>R34/SQRT(COUNT(M34:P34))</f>
        <v>18.870126425552552</v>
      </c>
    </row>
    <row r="35" spans="3:19">
      <c r="C35" s="13">
        <v>150</v>
      </c>
      <c r="D35">
        <v>84.167289021657936</v>
      </c>
      <c r="E35">
        <v>120.80994994691339</v>
      </c>
      <c r="F35">
        <v>60.606060606060609</v>
      </c>
      <c r="G35">
        <v>88.555764199999999</v>
      </c>
      <c r="H35">
        <f t="shared" si="10"/>
        <v>88.534765943657987</v>
      </c>
      <c r="I35">
        <f t="shared" si="11"/>
        <v>24.770785076169229</v>
      </c>
      <c r="J35">
        <f t="shared" si="4"/>
        <v>12.385392538084615</v>
      </c>
      <c r="L35" s="13">
        <v>150</v>
      </c>
      <c r="M35">
        <v>249.94450610432852</v>
      </c>
      <c r="N35">
        <v>222.71647726166256</v>
      </c>
      <c r="O35">
        <v>306.3222821896685</v>
      </c>
      <c r="P35">
        <v>219.26605504587155</v>
      </c>
      <c r="Q35">
        <f t="shared" si="8"/>
        <v>249.56233015038279</v>
      </c>
      <c r="R35">
        <f t="shared" si="9"/>
        <v>40.250889499458303</v>
      </c>
      <c r="S35">
        <f t="shared" si="5"/>
        <v>20.125444749729152</v>
      </c>
    </row>
    <row r="36" spans="3:19">
      <c r="C36" s="13">
        <v>155</v>
      </c>
      <c r="D36">
        <v>83.569828230022409</v>
      </c>
      <c r="E36">
        <v>98.058546943728189</v>
      </c>
      <c r="F36">
        <v>81.818181818181813</v>
      </c>
      <c r="G36">
        <v>87.839544200000006</v>
      </c>
      <c r="H36">
        <f t="shared" si="10"/>
        <v>87.821525297983101</v>
      </c>
      <c r="I36">
        <f t="shared" si="11"/>
        <v>7.2781407367189033</v>
      </c>
      <c r="J36">
        <f t="shared" si="4"/>
        <v>3.6390703683594516</v>
      </c>
      <c r="L36" s="13">
        <v>155</v>
      </c>
      <c r="M36">
        <v>231.4095449500555</v>
      </c>
      <c r="N36">
        <v>248.58121101261671</v>
      </c>
      <c r="O36">
        <v>301.3107170393215</v>
      </c>
      <c r="P36">
        <v>222.93577981651373</v>
      </c>
      <c r="Q36">
        <f t="shared" si="8"/>
        <v>251.05931320462685</v>
      </c>
      <c r="R36">
        <f t="shared" si="9"/>
        <v>35.158645691220364</v>
      </c>
      <c r="S36">
        <f t="shared" si="5"/>
        <v>17.579322845610182</v>
      </c>
    </row>
    <row r="37" spans="3:19">
      <c r="C37" s="13">
        <v>160</v>
      </c>
      <c r="D37">
        <v>80.582524271844662</v>
      </c>
      <c r="E37">
        <v>91.384802062793852</v>
      </c>
      <c r="F37">
        <v>56.060606060606055</v>
      </c>
      <c r="G37">
        <v>76.0326132</v>
      </c>
      <c r="H37">
        <f t="shared" si="10"/>
        <v>76.015136398811151</v>
      </c>
      <c r="I37">
        <f t="shared" si="11"/>
        <v>14.779165978523801</v>
      </c>
      <c r="J37">
        <f t="shared" si="4"/>
        <v>7.3895829892619007</v>
      </c>
      <c r="L37" s="13">
        <v>160</v>
      </c>
      <c r="M37">
        <v>231.52053274139851</v>
      </c>
      <c r="N37">
        <v>207.23329358996193</v>
      </c>
      <c r="O37">
        <v>310.33153430994605</v>
      </c>
      <c r="P37">
        <v>233.02752293577984</v>
      </c>
      <c r="Q37">
        <f t="shared" si="8"/>
        <v>245.52822089427158</v>
      </c>
      <c r="R37">
        <f t="shared" si="9"/>
        <v>44.790079495836615</v>
      </c>
      <c r="S37">
        <f t="shared" si="5"/>
        <v>22.395039747918307</v>
      </c>
    </row>
    <row r="38" spans="3:19">
      <c r="C38" s="13">
        <v>165</v>
      </c>
      <c r="D38">
        <v>81.25466766243467</v>
      </c>
      <c r="E38">
        <v>83.497649021689668</v>
      </c>
      <c r="F38">
        <v>39.393939393939391</v>
      </c>
      <c r="G38">
        <v>68.070584199999999</v>
      </c>
      <c r="H38">
        <f t="shared" si="10"/>
        <v>68.054210069515932</v>
      </c>
      <c r="I38">
        <f t="shared" si="11"/>
        <v>20.282695996353016</v>
      </c>
      <c r="J38">
        <f t="shared" si="4"/>
        <v>10.141347998176508</v>
      </c>
      <c r="L38" s="13">
        <v>165</v>
      </c>
      <c r="M38">
        <v>245.9489456159823</v>
      </c>
      <c r="N38">
        <v>227.47525913418696</v>
      </c>
      <c r="O38">
        <v>211.10254433307634</v>
      </c>
      <c r="P38">
        <v>240.36697247706425</v>
      </c>
      <c r="Q38">
        <f t="shared" si="8"/>
        <v>231.22343039007745</v>
      </c>
      <c r="R38">
        <f t="shared" si="9"/>
        <v>15.484874383810372</v>
      </c>
      <c r="S38">
        <f t="shared" si="5"/>
        <v>7.7424371919051858</v>
      </c>
    </row>
    <row r="39" spans="3:19">
      <c r="C39" s="13">
        <v>170</v>
      </c>
      <c r="D39">
        <v>86.482449589245718</v>
      </c>
      <c r="E39">
        <v>87.668739572273608</v>
      </c>
      <c r="F39">
        <v>98.484848484848484</v>
      </c>
      <c r="G39">
        <v>90.903920100000008</v>
      </c>
      <c r="H39">
        <f t="shared" si="10"/>
        <v>90.884989436591951</v>
      </c>
      <c r="I39">
        <f t="shared" si="11"/>
        <v>5.4001492640044342</v>
      </c>
      <c r="J39">
        <f t="shared" si="4"/>
        <v>2.7000746320022171</v>
      </c>
      <c r="L39" s="13">
        <v>170</v>
      </c>
      <c r="M39">
        <v>208.99001109877909</v>
      </c>
      <c r="N39">
        <v>227.47525913418696</v>
      </c>
      <c r="O39">
        <v>152.42868157286043</v>
      </c>
      <c r="P39">
        <v>274.31192660550454</v>
      </c>
      <c r="Q39">
        <f t="shared" si="8"/>
        <v>215.80146960283275</v>
      </c>
      <c r="R39">
        <f t="shared" si="9"/>
        <v>50.405876543408816</v>
      </c>
      <c r="S39">
        <f t="shared" si="5"/>
        <v>25.202938271704408</v>
      </c>
    </row>
    <row r="40" spans="3:19">
      <c r="C40" s="13">
        <v>175</v>
      </c>
      <c r="D40">
        <v>79.088872292755781</v>
      </c>
      <c r="E40">
        <v>87.21371151220994</v>
      </c>
      <c r="F40">
        <v>62.121212121212125</v>
      </c>
      <c r="G40">
        <v>76.169723200000007</v>
      </c>
      <c r="H40">
        <f t="shared" si="10"/>
        <v>76.148379781544463</v>
      </c>
      <c r="I40">
        <f t="shared" si="11"/>
        <v>10.453866121053794</v>
      </c>
      <c r="J40">
        <f t="shared" si="4"/>
        <v>5.2269330605268971</v>
      </c>
      <c r="L40" s="13">
        <v>175</v>
      </c>
      <c r="M40">
        <v>169.70033296337402</v>
      </c>
      <c r="N40">
        <v>216.36686340869761</v>
      </c>
      <c r="O40">
        <v>98.920585967617569</v>
      </c>
      <c r="P40">
        <v>255.96330275229363</v>
      </c>
      <c r="Q40">
        <f t="shared" si="8"/>
        <v>185.2377712729957</v>
      </c>
      <c r="R40">
        <f t="shared" si="9"/>
        <v>67.486269340487539</v>
      </c>
      <c r="S40">
        <f t="shared" si="5"/>
        <v>33.743134670243769</v>
      </c>
    </row>
    <row r="41" spans="3:19">
      <c r="C41" s="13">
        <v>180</v>
      </c>
      <c r="D41">
        <v>77.968633308439138</v>
      </c>
      <c r="E41">
        <v>99.347793113908693</v>
      </c>
      <c r="F41">
        <v>81.818181818181813</v>
      </c>
      <c r="G41">
        <v>86.407307400000008</v>
      </c>
      <c r="H41">
        <f t="shared" si="10"/>
        <v>86.385478910132406</v>
      </c>
      <c r="I41">
        <f t="shared" si="11"/>
        <v>9.3045787762311587</v>
      </c>
      <c r="J41">
        <f t="shared" si="4"/>
        <v>4.6522893881155793</v>
      </c>
      <c r="L41" s="13">
        <v>180</v>
      </c>
      <c r="M41">
        <v>158.71254162042177</v>
      </c>
      <c r="N41">
        <v>207.23329358996193</v>
      </c>
      <c r="O41">
        <v>97.224363916730923</v>
      </c>
      <c r="P41">
        <v>251.37614678899084</v>
      </c>
      <c r="Q41">
        <f t="shared" si="8"/>
        <v>178.63658647902636</v>
      </c>
      <c r="R41">
        <f t="shared" si="9"/>
        <v>66.165783800329933</v>
      </c>
      <c r="S41">
        <f t="shared" si="5"/>
        <v>33.082891900164967</v>
      </c>
    </row>
    <row r="42" spans="3:19">
      <c r="C42" s="13">
        <v>185</v>
      </c>
      <c r="D42">
        <v>84.76474981329352</v>
      </c>
      <c r="E42">
        <v>99.347793113908693</v>
      </c>
      <c r="F42">
        <v>119.6969696969697</v>
      </c>
      <c r="G42">
        <v>101.2923742</v>
      </c>
      <c r="H42">
        <f t="shared" si="10"/>
        <v>101.27547170604298</v>
      </c>
      <c r="I42">
        <f t="shared" si="11"/>
        <v>14.325638509310371</v>
      </c>
      <c r="J42">
        <f t="shared" si="4"/>
        <v>7.1628192546551857</v>
      </c>
      <c r="L42" s="13">
        <v>185</v>
      </c>
      <c r="M42">
        <v>141.28745837957828</v>
      </c>
      <c r="N42">
        <v>105.46511494318899</v>
      </c>
      <c r="O42">
        <v>104.3947571318427</v>
      </c>
      <c r="P42">
        <v>244.95412844036699</v>
      </c>
      <c r="Q42">
        <f t="shared" si="8"/>
        <v>149.02536472374425</v>
      </c>
      <c r="R42">
        <f t="shared" si="9"/>
        <v>66.210747863060689</v>
      </c>
      <c r="S42">
        <f t="shared" si="5"/>
        <v>33.105373931530345</v>
      </c>
    </row>
    <row r="43" spans="3:19">
      <c r="C43" s="13">
        <v>190</v>
      </c>
      <c r="D43">
        <v>92.681105302464545</v>
      </c>
      <c r="E43">
        <v>94.494160473229186</v>
      </c>
      <c r="F43">
        <v>118.18181818181816</v>
      </c>
      <c r="G43">
        <v>101.8137146</v>
      </c>
      <c r="H43">
        <f t="shared" si="10"/>
        <v>101.79269963937799</v>
      </c>
      <c r="I43">
        <f t="shared" si="11"/>
        <v>11.617421881912346</v>
      </c>
      <c r="J43">
        <f t="shared" si="4"/>
        <v>5.808710940956173</v>
      </c>
      <c r="L43" s="13">
        <v>190</v>
      </c>
      <c r="M43">
        <v>143.39622641509436</v>
      </c>
      <c r="N43">
        <v>97.882655698907428</v>
      </c>
      <c r="O43">
        <v>92.598303777949127</v>
      </c>
      <c r="P43">
        <v>233.02752293577984</v>
      </c>
      <c r="Q43">
        <f t="shared" si="8"/>
        <v>141.7261772069327</v>
      </c>
      <c r="R43">
        <f t="shared" si="9"/>
        <v>64.998787481344706</v>
      </c>
      <c r="S43">
        <f t="shared" si="5"/>
        <v>32.499393740672353</v>
      </c>
    </row>
    <row r="44" spans="3:19">
      <c r="C44" s="13">
        <v>195</v>
      </c>
      <c r="D44">
        <v>81.777445855115758</v>
      </c>
      <c r="E44">
        <v>113.75701501592597</v>
      </c>
      <c r="F44">
        <v>119.6969696969697</v>
      </c>
      <c r="G44">
        <v>105.1011342</v>
      </c>
      <c r="H44">
        <f t="shared" si="10"/>
        <v>105.08314119200286</v>
      </c>
      <c r="I44">
        <f t="shared" si="11"/>
        <v>16.652885931774335</v>
      </c>
      <c r="J44">
        <f t="shared" si="4"/>
        <v>8.3264429658871677</v>
      </c>
      <c r="L44" s="13">
        <v>195</v>
      </c>
      <c r="M44">
        <v>138.62375138734737</v>
      </c>
      <c r="N44">
        <v>88.347138770492748</v>
      </c>
      <c r="O44">
        <v>101.15651503469543</v>
      </c>
      <c r="P44">
        <v>217.43119266055047</v>
      </c>
      <c r="Q44">
        <f t="shared" si="8"/>
        <v>136.3896494632715</v>
      </c>
      <c r="R44">
        <f t="shared" si="9"/>
        <v>58.086658050799336</v>
      </c>
      <c r="S44">
        <f t="shared" si="5"/>
        <v>29.043329025399668</v>
      </c>
    </row>
    <row r="45" spans="3:19">
      <c r="C45" s="13">
        <v>200</v>
      </c>
      <c r="D45">
        <v>82.150858849887982</v>
      </c>
      <c r="E45">
        <v>109.20673441528892</v>
      </c>
      <c r="F45">
        <v>118.18181818181816</v>
      </c>
      <c r="G45">
        <v>103.20803070000001</v>
      </c>
      <c r="H45">
        <f t="shared" si="10"/>
        <v>103.18686053674875</v>
      </c>
      <c r="I45">
        <f t="shared" si="11"/>
        <v>15.314496960248617</v>
      </c>
      <c r="J45">
        <f>I45/SQRT(COUNT(D45:G45))</f>
        <v>7.6572484801243084</v>
      </c>
      <c r="L45" s="13">
        <v>200</v>
      </c>
      <c r="M45">
        <v>124.19533851276358</v>
      </c>
      <c r="N45">
        <v>87.657824293739878</v>
      </c>
      <c r="O45">
        <v>119.35235158057054</v>
      </c>
      <c r="P45">
        <v>216.51376146788991</v>
      </c>
      <c r="Q45">
        <f t="shared" si="8"/>
        <v>136.92981896374098</v>
      </c>
      <c r="R45">
        <f t="shared" si="9"/>
        <v>55.475122698458364</v>
      </c>
      <c r="S45">
        <f>R45/SQRT(COUNT(M45:P45))</f>
        <v>27.737561349229182</v>
      </c>
    </row>
    <row r="46" spans="3:19">
      <c r="C46" s="13">
        <v>205</v>
      </c>
      <c r="D46">
        <v>69.828230022404782</v>
      </c>
      <c r="E46">
        <v>99.423631123919293</v>
      </c>
      <c r="F46">
        <v>81.818181818181813</v>
      </c>
      <c r="G46">
        <v>83.630464200000006</v>
      </c>
      <c r="H46">
        <f t="shared" si="10"/>
        <v>83.675126791126473</v>
      </c>
      <c r="I46">
        <f t="shared" si="11"/>
        <v>12.15459005510843</v>
      </c>
      <c r="J46">
        <f t="shared" si="4"/>
        <v>6.0772950275542152</v>
      </c>
      <c r="L46" s="13">
        <v>205</v>
      </c>
      <c r="M46">
        <v>125.63817980022198</v>
      </c>
      <c r="N46">
        <v>103.85671449743232</v>
      </c>
      <c r="O46">
        <v>128.37316885119506</v>
      </c>
      <c r="P46">
        <v>234.86238532110093</v>
      </c>
      <c r="Q46">
        <f t="shared" si="8"/>
        <v>148.18261211748757</v>
      </c>
      <c r="R46">
        <f t="shared" si="9"/>
        <v>58.818460122316786</v>
      </c>
      <c r="S46">
        <f t="shared" si="5"/>
        <v>29.409230061158393</v>
      </c>
    </row>
    <row r="47" spans="3:19">
      <c r="C47" s="13">
        <v>210</v>
      </c>
      <c r="D47">
        <v>84.76474981329352</v>
      </c>
      <c r="E47">
        <v>105.18731988472621</v>
      </c>
      <c r="F47">
        <v>81.818181818181813</v>
      </c>
      <c r="G47">
        <v>90.625802199999995</v>
      </c>
      <c r="H47">
        <f t="shared" si="10"/>
        <v>90.599013429050387</v>
      </c>
      <c r="I47">
        <f t="shared" si="11"/>
        <v>10.391679982876285</v>
      </c>
      <c r="J47">
        <f t="shared" si="4"/>
        <v>5.1958399914381426</v>
      </c>
      <c r="L47" s="13">
        <v>210</v>
      </c>
      <c r="M47">
        <v>127.85793562708103</v>
      </c>
      <c r="N47">
        <v>108.10748710407498</v>
      </c>
      <c r="O47">
        <v>135.31225905936776</v>
      </c>
      <c r="P47">
        <v>241.28440366972478</v>
      </c>
      <c r="Q47">
        <f t="shared" si="8"/>
        <v>153.14052136506214</v>
      </c>
      <c r="R47">
        <f t="shared" si="9"/>
        <v>59.87312764206343</v>
      </c>
      <c r="S47">
        <f t="shared" si="5"/>
        <v>29.936563821031715</v>
      </c>
    </row>
    <row r="48" spans="3:19">
      <c r="C48" s="13">
        <v>215</v>
      </c>
      <c r="D48">
        <v>78.640776699029118</v>
      </c>
      <c r="E48">
        <v>110.04095252540573</v>
      </c>
      <c r="F48">
        <v>81.818181818181813</v>
      </c>
      <c r="G48">
        <v>90.194669700000006</v>
      </c>
      <c r="H48">
        <f t="shared" si="10"/>
        <v>90.173645185654166</v>
      </c>
      <c r="I48">
        <f t="shared" si="11"/>
        <v>14.113010151125469</v>
      </c>
      <c r="J48">
        <f t="shared" si="4"/>
        <v>7.0565050755627343</v>
      </c>
      <c r="L48" s="13">
        <v>215</v>
      </c>
      <c r="M48">
        <v>120.08879023307435</v>
      </c>
      <c r="N48">
        <v>108.68191583470239</v>
      </c>
      <c r="O48">
        <v>126.90824980724749</v>
      </c>
      <c r="P48">
        <v>279.81651376146789</v>
      </c>
      <c r="Q48">
        <f t="shared" si="8"/>
        <v>158.87386740912302</v>
      </c>
      <c r="R48">
        <f t="shared" si="9"/>
        <v>80.978265869673834</v>
      </c>
      <c r="S48">
        <f t="shared" si="5"/>
        <v>40.489132934836917</v>
      </c>
    </row>
    <row r="49" spans="1:19">
      <c r="C49" s="13">
        <v>220</v>
      </c>
      <c r="D49">
        <v>81.553398058252441</v>
      </c>
      <c r="E49">
        <v>99.196117093887452</v>
      </c>
      <c r="F49">
        <v>69.696969696969688</v>
      </c>
      <c r="G49">
        <v>83.512163200000003</v>
      </c>
      <c r="H49">
        <f t="shared" si="10"/>
        <v>83.489662012277392</v>
      </c>
      <c r="I49">
        <f t="shared" si="11"/>
        <v>12.119965854441563</v>
      </c>
      <c r="J49">
        <f t="shared" si="4"/>
        <v>6.0599829272207817</v>
      </c>
      <c r="L49" s="13">
        <v>220</v>
      </c>
      <c r="M49">
        <v>112.31964483906771</v>
      </c>
      <c r="N49">
        <v>88.48542094780835</v>
      </c>
      <c r="O49">
        <v>150.19275250578258</v>
      </c>
      <c r="P49">
        <v>247.70642201834866</v>
      </c>
      <c r="Q49">
        <f t="shared" si="8"/>
        <v>149.67606007775183</v>
      </c>
      <c r="R49">
        <f t="shared" si="9"/>
        <v>70.118981999373901</v>
      </c>
      <c r="S49">
        <f t="shared" si="5"/>
        <v>35.05949099968695</v>
      </c>
    </row>
    <row r="50" spans="1:19">
      <c r="C50" s="13">
        <v>225</v>
      </c>
      <c r="D50">
        <v>76.400298730395804</v>
      </c>
      <c r="E50">
        <v>96.92097679356894</v>
      </c>
      <c r="F50">
        <v>75.757575757575751</v>
      </c>
      <c r="G50">
        <v>83.053599200000008</v>
      </c>
      <c r="H50">
        <f>AVERAGE(D50:G50)</f>
        <v>83.033112620385126</v>
      </c>
      <c r="I50">
        <f>STDEV(D50:G50)</f>
        <v>9.8285442756304544</v>
      </c>
      <c r="J50">
        <f t="shared" si="4"/>
        <v>4.9142721378152272</v>
      </c>
      <c r="L50" s="13">
        <v>225</v>
      </c>
      <c r="M50">
        <v>118.31298557158713</v>
      </c>
      <c r="N50">
        <v>95.229736568830319</v>
      </c>
      <c r="O50">
        <v>147.80262143407862</v>
      </c>
      <c r="P50">
        <v>271.55963302752292</v>
      </c>
      <c r="Q50">
        <f>AVERAGE(M50:P50)</f>
        <v>158.22624415050473</v>
      </c>
      <c r="R50">
        <f>STDEV(M50:P50)</f>
        <v>78.5593981705549</v>
      </c>
      <c r="S50">
        <f t="shared" si="5"/>
        <v>39.27969908527745</v>
      </c>
    </row>
    <row r="51" spans="1:19">
      <c r="C51" s="13">
        <v>230</v>
      </c>
      <c r="D51">
        <v>76.250933532486926</v>
      </c>
      <c r="E51">
        <v>146.51903534051266</v>
      </c>
      <c r="F51">
        <v>53.030303030303031</v>
      </c>
      <c r="G51">
        <v>91.965214200000005</v>
      </c>
      <c r="H51">
        <f t="shared" ref="H51:H55" si="12">AVERAGE(D51:G51)</f>
        <v>91.941371525825645</v>
      </c>
      <c r="I51">
        <f t="shared" ref="I51:I55" si="13">STDEV(D51:G51)</f>
        <v>39.744949582004196</v>
      </c>
      <c r="J51">
        <f t="shared" si="4"/>
        <v>19.872474791002098</v>
      </c>
      <c r="L51" s="13">
        <v>230</v>
      </c>
      <c r="M51">
        <v>125.86015538290786</v>
      </c>
      <c r="N51">
        <v>91.902540862459475</v>
      </c>
      <c r="O51">
        <v>144.87278334618347</v>
      </c>
      <c r="P51">
        <v>231.1926605504587</v>
      </c>
      <c r="Q51">
        <f t="shared" ref="Q51:Q55" si="14">AVERAGE(M51:P51)</f>
        <v>148.45703503550237</v>
      </c>
      <c r="R51">
        <f t="shared" ref="R51:R55" si="15">STDEV(M51:P51)</f>
        <v>59.349418336734281</v>
      </c>
      <c r="S51">
        <f t="shared" si="5"/>
        <v>29.674709168367141</v>
      </c>
    </row>
    <row r="52" spans="1:19">
      <c r="C52" s="13">
        <v>235</v>
      </c>
      <c r="D52">
        <v>80.657206870799115</v>
      </c>
      <c r="E52">
        <v>101.47125739420598</v>
      </c>
      <c r="F52">
        <v>69.696969696969688</v>
      </c>
      <c r="G52">
        <v>83.975047200000006</v>
      </c>
      <c r="H52">
        <f t="shared" si="12"/>
        <v>83.9501202904937</v>
      </c>
      <c r="I52">
        <f t="shared" si="13"/>
        <v>13.17809353168072</v>
      </c>
      <c r="J52">
        <f t="shared" si="4"/>
        <v>6.5890467658403598</v>
      </c>
      <c r="L52" s="13">
        <v>235</v>
      </c>
      <c r="M52">
        <v>117.53607103218646</v>
      </c>
      <c r="N52">
        <v>110.00728146289183</v>
      </c>
      <c r="O52">
        <v>146.49190439475711</v>
      </c>
      <c r="P52">
        <v>226.60550458715596</v>
      </c>
      <c r="Q52">
        <f t="shared" si="14"/>
        <v>150.16019036924786</v>
      </c>
      <c r="R52">
        <f t="shared" si="15"/>
        <v>53.335203021476232</v>
      </c>
      <c r="S52">
        <f t="shared" si="5"/>
        <v>26.667601510738116</v>
      </c>
    </row>
    <row r="53" spans="1:19">
      <c r="C53" s="13">
        <v>240</v>
      </c>
      <c r="D53">
        <v>75.728155339805838</v>
      </c>
      <c r="E53">
        <v>100.03033520400426</v>
      </c>
      <c r="F53">
        <v>59.090909090909079</v>
      </c>
      <c r="G53">
        <v>78.311564200000007</v>
      </c>
      <c r="H53">
        <f t="shared" si="12"/>
        <v>78.290240958679803</v>
      </c>
      <c r="I53">
        <f t="shared" si="13"/>
        <v>16.810817741000793</v>
      </c>
      <c r="J53">
        <f t="shared" si="4"/>
        <v>8.4054088705003966</v>
      </c>
      <c r="L53" s="13">
        <v>240</v>
      </c>
      <c r="M53">
        <v>123.08546059933406</v>
      </c>
      <c r="N53">
        <v>101.70427956501142</v>
      </c>
      <c r="O53">
        <v>150.42405551272165</v>
      </c>
      <c r="P53">
        <v>235.77981651376146</v>
      </c>
      <c r="Q53">
        <f t="shared" si="14"/>
        <v>152.74840304770714</v>
      </c>
      <c r="R53">
        <f t="shared" si="15"/>
        <v>58.835960971859251</v>
      </c>
      <c r="S53">
        <f t="shared" si="5"/>
        <v>29.417980485929625</v>
      </c>
    </row>
    <row r="54" spans="1:19">
      <c r="C54" s="13">
        <v>245</v>
      </c>
      <c r="D54">
        <v>70.873786407766985</v>
      </c>
      <c r="E54">
        <v>94.645836493250414</v>
      </c>
      <c r="F54">
        <v>43.939393939393938</v>
      </c>
      <c r="G54">
        <v>69.839835199999996</v>
      </c>
      <c r="H54">
        <f t="shared" si="12"/>
        <v>69.824713010102826</v>
      </c>
      <c r="I54">
        <f t="shared" si="13"/>
        <v>20.714235829757133</v>
      </c>
      <c r="J54">
        <f t="shared" si="4"/>
        <v>10.357117914878566</v>
      </c>
      <c r="L54" s="13">
        <v>245</v>
      </c>
      <c r="M54">
        <v>103.10765815760266</v>
      </c>
      <c r="N54">
        <v>108.98814043571518</v>
      </c>
      <c r="O54">
        <v>150.11565150346954</v>
      </c>
      <c r="P54">
        <v>101.83486238532112</v>
      </c>
      <c r="Q54">
        <f t="shared" si="14"/>
        <v>116.01157812052713</v>
      </c>
      <c r="R54">
        <f t="shared" si="15"/>
        <v>22.948543291953126</v>
      </c>
      <c r="S54">
        <f t="shared" si="5"/>
        <v>11.474271645976563</v>
      </c>
    </row>
    <row r="55" spans="1:19">
      <c r="C55" s="13">
        <v>250</v>
      </c>
      <c r="D55">
        <v>79.536967886482458</v>
      </c>
      <c r="E55">
        <v>109.66176247535265</v>
      </c>
      <c r="F55">
        <v>75.757575757575751</v>
      </c>
      <c r="G55">
        <v>88.347167200000001</v>
      </c>
      <c r="H55">
        <f t="shared" si="12"/>
        <v>88.32586832985271</v>
      </c>
      <c r="I55">
        <f t="shared" si="13"/>
        <v>15.170449145358024</v>
      </c>
      <c r="J55">
        <f t="shared" si="4"/>
        <v>7.585224572679012</v>
      </c>
      <c r="L55" s="13">
        <v>250</v>
      </c>
      <c r="M55">
        <v>136.95893451720312</v>
      </c>
      <c r="N55">
        <v>103.68261214717786</v>
      </c>
      <c r="O55">
        <v>157.51734772552041</v>
      </c>
      <c r="P55">
        <v>126.60550458715598</v>
      </c>
      <c r="Q55">
        <f t="shared" si="14"/>
        <v>131.19109974426436</v>
      </c>
      <c r="R55">
        <f t="shared" si="15"/>
        <v>22.391098108865005</v>
      </c>
      <c r="S55">
        <f t="shared" si="5"/>
        <v>11.195549054432503</v>
      </c>
    </row>
    <row r="56" spans="1:19" s="4" customFormat="1">
      <c r="C56" s="14"/>
      <c r="L56" s="14"/>
    </row>
    <row r="57" spans="1:19">
      <c r="A57" s="18" t="s">
        <v>213</v>
      </c>
      <c r="B57" s="4"/>
      <c r="C57" s="4"/>
      <c r="D57" s="4" t="s">
        <v>47</v>
      </c>
      <c r="E57" s="4" t="s">
        <v>48</v>
      </c>
      <c r="F57" s="4" t="s">
        <v>49</v>
      </c>
      <c r="G57" s="4" t="s">
        <v>61</v>
      </c>
      <c r="H57" s="3" t="s">
        <v>1</v>
      </c>
      <c r="I57" s="3" t="s">
        <v>2</v>
      </c>
      <c r="J57" s="17" t="s">
        <v>171</v>
      </c>
      <c r="L57" s="12"/>
    </row>
    <row r="58" spans="1:19">
      <c r="B58" s="4" t="s">
        <v>91</v>
      </c>
      <c r="C58" s="4" t="s">
        <v>89</v>
      </c>
      <c r="D58" s="4">
        <v>1</v>
      </c>
      <c r="E58" s="4">
        <v>0</v>
      </c>
      <c r="F58" s="4">
        <v>0</v>
      </c>
      <c r="G58" s="4">
        <v>0</v>
      </c>
      <c r="H58" s="4">
        <f>AVERAGE(D58:G58)</f>
        <v>0.25</v>
      </c>
      <c r="I58" s="4">
        <f>STDEV(D58:G58)</f>
        <v>0.5</v>
      </c>
      <c r="J58" s="4">
        <f>I58/SQRT(COUNT(D58:G58))</f>
        <v>0.25</v>
      </c>
      <c r="L58" s="12"/>
    </row>
    <row r="59" spans="1:19">
      <c r="B59" s="4"/>
      <c r="C59" s="4" t="s">
        <v>90</v>
      </c>
      <c r="D59" s="4">
        <v>0</v>
      </c>
      <c r="E59" s="4">
        <v>1</v>
      </c>
      <c r="F59" s="4">
        <v>1</v>
      </c>
      <c r="G59" s="4">
        <v>0</v>
      </c>
      <c r="H59" s="4">
        <f>AVERAGE(D59:G59)</f>
        <v>0.5</v>
      </c>
      <c r="I59" s="4">
        <f>STDEV(D59:G59)</f>
        <v>0.57735026918962573</v>
      </c>
      <c r="J59" s="4">
        <f>I59/SQRT(COUNT(D59:G59))</f>
        <v>0.28867513459481287</v>
      </c>
      <c r="L59" s="12"/>
    </row>
    <row r="60" spans="1:19">
      <c r="B60" s="4"/>
      <c r="C60" s="4"/>
      <c r="D60" s="4"/>
      <c r="E60" s="4"/>
      <c r="F60" s="4"/>
      <c r="G60" s="4"/>
      <c r="H60" s="3" t="s">
        <v>1</v>
      </c>
      <c r="I60" s="3" t="s">
        <v>2</v>
      </c>
      <c r="J60" s="17" t="s">
        <v>171</v>
      </c>
      <c r="L60" s="12"/>
    </row>
    <row r="61" spans="1:19">
      <c r="B61" s="4" t="s">
        <v>85</v>
      </c>
      <c r="C61" s="4" t="s">
        <v>89</v>
      </c>
      <c r="D61" s="4">
        <v>8</v>
      </c>
      <c r="E61" s="4">
        <v>7</v>
      </c>
      <c r="F61" s="4">
        <v>9</v>
      </c>
      <c r="G61" s="4">
        <v>5</v>
      </c>
      <c r="H61" s="4">
        <f>AVERAGE(D61:G61)</f>
        <v>7.25</v>
      </c>
      <c r="I61" s="4">
        <f>STDEV(D61:G61)</f>
        <v>1.707825127659933</v>
      </c>
      <c r="J61" s="4">
        <f>I61/SQRT(COUNT(D61:G61))</f>
        <v>0.8539125638299665</v>
      </c>
      <c r="L61" s="12"/>
    </row>
    <row r="62" spans="1:19">
      <c r="B62" s="4"/>
      <c r="C62" s="4" t="s">
        <v>90</v>
      </c>
      <c r="D62" s="4">
        <v>33</v>
      </c>
      <c r="E62" s="4">
        <v>34</v>
      </c>
      <c r="F62" s="4">
        <v>30</v>
      </c>
      <c r="G62" s="4">
        <v>29</v>
      </c>
      <c r="H62" s="4">
        <f>AVERAGE(D62:G62)</f>
        <v>31.5</v>
      </c>
      <c r="I62" s="4">
        <f>STDEV(D62:G62)</f>
        <v>2.3804761428476167</v>
      </c>
      <c r="J62" s="4">
        <f>I62/SQRT(COUNT(D62:G62))</f>
        <v>1.1902380714238083</v>
      </c>
      <c r="L62" s="12"/>
    </row>
    <row r="63" spans="1:19">
      <c r="C63" s="12"/>
      <c r="L63" s="12"/>
    </row>
    <row r="65" spans="1:10">
      <c r="A65" s="18" t="s">
        <v>214</v>
      </c>
      <c r="B65" s="25"/>
      <c r="D65" s="4" t="s">
        <v>92</v>
      </c>
      <c r="E65" s="4" t="s">
        <v>96</v>
      </c>
    </row>
    <row r="66" spans="1:10" ht="31.5">
      <c r="B66" s="4" t="s">
        <v>87</v>
      </c>
      <c r="C66" t="s">
        <v>76</v>
      </c>
      <c r="D66" s="4">
        <v>89</v>
      </c>
      <c r="E66" s="4">
        <v>102</v>
      </c>
      <c r="G66" s="25" t="s">
        <v>86</v>
      </c>
      <c r="I66" s="4" t="s">
        <v>92</v>
      </c>
      <c r="J66" s="4" t="s">
        <v>96</v>
      </c>
    </row>
    <row r="67" spans="1:10">
      <c r="B67" s="4"/>
      <c r="C67" t="s">
        <v>77</v>
      </c>
      <c r="D67" s="4">
        <v>102</v>
      </c>
      <c r="E67" s="4">
        <v>98</v>
      </c>
      <c r="H67" t="s">
        <v>47</v>
      </c>
      <c r="I67" s="4">
        <f t="shared" ref="I67:J70" si="16">D71/D66*100</f>
        <v>2.2471910112359552</v>
      </c>
      <c r="J67" s="4">
        <f t="shared" si="16"/>
        <v>96.078431372549019</v>
      </c>
    </row>
    <row r="68" spans="1:10">
      <c r="B68" s="4"/>
      <c r="C68" t="s">
        <v>78</v>
      </c>
      <c r="D68" s="4">
        <v>105</v>
      </c>
      <c r="E68" s="4">
        <v>103</v>
      </c>
      <c r="G68" s="4"/>
      <c r="H68" t="s">
        <v>48</v>
      </c>
      <c r="I68" s="4">
        <f t="shared" si="16"/>
        <v>0.98039215686274506</v>
      </c>
      <c r="J68" s="4">
        <f t="shared" si="16"/>
        <v>90.816326530612244</v>
      </c>
    </row>
    <row r="69" spans="1:10">
      <c r="B69" s="4"/>
      <c r="C69" t="s">
        <v>79</v>
      </c>
      <c r="D69" s="4">
        <v>92</v>
      </c>
      <c r="E69" s="4">
        <v>98</v>
      </c>
      <c r="G69" s="4"/>
      <c r="H69" t="s">
        <v>49</v>
      </c>
      <c r="I69" s="4">
        <f t="shared" si="16"/>
        <v>2.8571428571428572</v>
      </c>
      <c r="J69" s="4">
        <f t="shared" si="16"/>
        <v>79.611650485436897</v>
      </c>
    </row>
    <row r="70" spans="1:10">
      <c r="B70" s="4"/>
      <c r="D70" s="4"/>
      <c r="E70" s="4"/>
      <c r="G70" s="4"/>
      <c r="H70" t="s">
        <v>61</v>
      </c>
      <c r="I70" s="4">
        <f t="shared" si="16"/>
        <v>1.0869565217391304</v>
      </c>
      <c r="J70" s="4">
        <f t="shared" si="16"/>
        <v>90.816326530612244</v>
      </c>
    </row>
    <row r="71" spans="1:10">
      <c r="B71" s="4" t="s">
        <v>88</v>
      </c>
      <c r="C71" t="s">
        <v>76</v>
      </c>
      <c r="D71" s="4">
        <v>2</v>
      </c>
      <c r="E71" s="4">
        <v>98</v>
      </c>
      <c r="G71" s="4"/>
      <c r="I71" s="4"/>
      <c r="J71" s="4"/>
    </row>
    <row r="72" spans="1:10">
      <c r="B72" s="4"/>
      <c r="C72" t="s">
        <v>77</v>
      </c>
      <c r="D72" s="4">
        <v>1</v>
      </c>
      <c r="E72" s="4">
        <v>89</v>
      </c>
      <c r="G72" s="3" t="s">
        <v>1</v>
      </c>
      <c r="I72" s="4">
        <f>AVERAGE(I67:I70)</f>
        <v>1.7929206367451722</v>
      </c>
      <c r="J72" s="4">
        <f>AVERAGE(J67:J70)</f>
        <v>89.330683729802601</v>
      </c>
    </row>
    <row r="73" spans="1:10">
      <c r="B73" s="4"/>
      <c r="C73" t="s">
        <v>78</v>
      </c>
      <c r="D73" s="4">
        <v>3</v>
      </c>
      <c r="E73" s="4">
        <v>82</v>
      </c>
      <c r="G73" s="3" t="s">
        <v>2</v>
      </c>
      <c r="I73" s="4">
        <f>STDEV(I67:I70)</f>
        <v>0.91241773507249835</v>
      </c>
      <c r="J73" s="4">
        <f>STDEV(J67:J70)</f>
        <v>6.937962585621964</v>
      </c>
    </row>
    <row r="74" spans="1:10">
      <c r="B74" s="4"/>
      <c r="C74" t="s">
        <v>79</v>
      </c>
      <c r="D74" s="4">
        <v>1</v>
      </c>
      <c r="E74" s="4">
        <v>89</v>
      </c>
      <c r="G74" s="17" t="s">
        <v>171</v>
      </c>
      <c r="I74" s="4">
        <f>I73/SQRT(COUNT(I67:I70))</f>
        <v>0.45620886753624917</v>
      </c>
      <c r="J74" s="4">
        <f>J73/SQRT(COUNT(J67:J70))</f>
        <v>3.468981292810982</v>
      </c>
    </row>
    <row r="75" spans="1:10">
      <c r="B75" s="4"/>
      <c r="D75" s="4"/>
      <c r="E75" s="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C2B51-9AD9-3A4F-BB6F-9C467ED842BB}">
  <dimension ref="A1:P56"/>
  <sheetViews>
    <sheetView zoomScale="69" zoomScaleNormal="69" workbookViewId="0"/>
  </sheetViews>
  <sheetFormatPr defaultColWidth="11" defaultRowHeight="15.75"/>
  <cols>
    <col min="1" max="1" width="12" customWidth="1"/>
    <col min="2" max="2" width="19" bestFit="1" customWidth="1"/>
    <col min="3" max="3" width="10.125" bestFit="1" customWidth="1"/>
    <col min="4" max="4" width="11.625" bestFit="1" customWidth="1"/>
    <col min="5" max="5" width="12.625" bestFit="1" customWidth="1"/>
    <col min="6" max="6" width="10.125" bestFit="1" customWidth="1"/>
    <col min="7" max="7" width="19" bestFit="1" customWidth="1"/>
    <col min="8" max="8" width="10.125" bestFit="1" customWidth="1"/>
    <col min="9" max="9" width="12.125" bestFit="1" customWidth="1"/>
    <col min="10" max="10" width="12.625" bestFit="1" customWidth="1"/>
    <col min="15" max="15" width="14.625" bestFit="1" customWidth="1"/>
  </cols>
  <sheetData>
    <row r="1" spans="1:16">
      <c r="A1" s="18" t="s">
        <v>215</v>
      </c>
    </row>
    <row r="2" spans="1:16" ht="33" customHeight="1">
      <c r="B2" s="26"/>
      <c r="C2" s="26"/>
      <c r="D2" s="27" t="s">
        <v>92</v>
      </c>
      <c r="E2" s="27" t="s">
        <v>96</v>
      </c>
      <c r="F2" s="27"/>
      <c r="G2" s="26" t="s">
        <v>93</v>
      </c>
      <c r="I2" s="4" t="s">
        <v>92</v>
      </c>
      <c r="J2" s="4" t="s">
        <v>96</v>
      </c>
    </row>
    <row r="3" spans="1:16">
      <c r="B3" s="27" t="s">
        <v>94</v>
      </c>
      <c r="C3" s="27" t="s">
        <v>76</v>
      </c>
      <c r="D3" s="27">
        <v>89</v>
      </c>
      <c r="E3" s="27">
        <v>150</v>
      </c>
      <c r="F3" s="27"/>
      <c r="G3" s="27"/>
      <c r="H3" t="s">
        <v>76</v>
      </c>
      <c r="I3">
        <f t="shared" ref="I3:J6" si="0">D8/D3*100</f>
        <v>2.2471910112359552</v>
      </c>
      <c r="J3">
        <f t="shared" si="0"/>
        <v>82</v>
      </c>
    </row>
    <row r="4" spans="1:16">
      <c r="C4" t="s">
        <v>77</v>
      </c>
      <c r="D4">
        <v>102</v>
      </c>
      <c r="E4">
        <v>134</v>
      </c>
      <c r="H4" t="s">
        <v>77</v>
      </c>
      <c r="I4">
        <f t="shared" si="0"/>
        <v>2.9411764705882351</v>
      </c>
      <c r="J4">
        <f t="shared" si="0"/>
        <v>98.507462686567166</v>
      </c>
    </row>
    <row r="5" spans="1:16">
      <c r="C5" t="s">
        <v>78</v>
      </c>
      <c r="D5">
        <v>101</v>
      </c>
      <c r="E5">
        <v>145</v>
      </c>
      <c r="H5" t="s">
        <v>78</v>
      </c>
      <c r="I5">
        <f t="shared" si="0"/>
        <v>2.9702970297029703</v>
      </c>
      <c r="J5">
        <f t="shared" si="0"/>
        <v>91.724137931034477</v>
      </c>
    </row>
    <row r="6" spans="1:16">
      <c r="C6" t="s">
        <v>79</v>
      </c>
      <c r="D6">
        <v>92</v>
      </c>
      <c r="E6">
        <v>132</v>
      </c>
      <c r="H6" t="s">
        <v>79</v>
      </c>
      <c r="I6">
        <f t="shared" si="0"/>
        <v>1.0869565217391304</v>
      </c>
      <c r="J6">
        <f t="shared" si="0"/>
        <v>84.848484848484844</v>
      </c>
    </row>
    <row r="8" spans="1:16">
      <c r="B8" t="s">
        <v>95</v>
      </c>
      <c r="C8" t="s">
        <v>76</v>
      </c>
      <c r="D8">
        <v>2</v>
      </c>
      <c r="E8">
        <v>123</v>
      </c>
      <c r="G8" s="3" t="s">
        <v>1</v>
      </c>
      <c r="H8" s="3"/>
      <c r="I8">
        <f>AVERAGE(I3:I6)</f>
        <v>2.3114052583165727</v>
      </c>
      <c r="J8">
        <f>AVERAGE(J3:J6)</f>
        <v>89.270021366521632</v>
      </c>
    </row>
    <row r="9" spans="1:16">
      <c r="C9" t="s">
        <v>77</v>
      </c>
      <c r="D9">
        <v>3</v>
      </c>
      <c r="E9">
        <v>132</v>
      </c>
      <c r="G9" s="3" t="s">
        <v>2</v>
      </c>
      <c r="H9" s="3"/>
      <c r="I9">
        <f>STDEV(I3:I6)</f>
        <v>0.88207110904602481</v>
      </c>
      <c r="J9">
        <f>STDEV(J3:J6)</f>
        <v>7.388193421568289</v>
      </c>
    </row>
    <row r="10" spans="1:16">
      <c r="C10" t="s">
        <v>78</v>
      </c>
      <c r="D10">
        <v>3</v>
      </c>
      <c r="E10">
        <v>133</v>
      </c>
      <c r="G10" s="2" t="s">
        <v>171</v>
      </c>
      <c r="H10" s="2"/>
      <c r="I10">
        <f>I9/SQRT(COUNT(I3:I6))</f>
        <v>0.44103555452301241</v>
      </c>
      <c r="J10">
        <f>J9/SQRT(COUNT(J3:J6))</f>
        <v>3.6940967107841445</v>
      </c>
    </row>
    <row r="11" spans="1:16">
      <c r="C11" t="s">
        <v>79</v>
      </c>
      <c r="D11">
        <v>1</v>
      </c>
      <c r="E11">
        <v>112</v>
      </c>
    </row>
    <row r="14" spans="1:16">
      <c r="A14" s="18" t="s">
        <v>216</v>
      </c>
      <c r="C14" t="s">
        <v>54</v>
      </c>
      <c r="D14" t="s">
        <v>97</v>
      </c>
      <c r="E14" t="s">
        <v>55</v>
      </c>
      <c r="F14" t="s">
        <v>56</v>
      </c>
      <c r="G14" t="s">
        <v>57</v>
      </c>
      <c r="H14" t="s">
        <v>98</v>
      </c>
      <c r="K14" t="s">
        <v>54</v>
      </c>
      <c r="L14" t="s">
        <v>97</v>
      </c>
      <c r="M14" t="s">
        <v>55</v>
      </c>
      <c r="N14" t="s">
        <v>56</v>
      </c>
      <c r="O14" t="s">
        <v>57</v>
      </c>
      <c r="P14" t="s">
        <v>98</v>
      </c>
    </row>
    <row r="15" spans="1:16">
      <c r="B15" t="s">
        <v>99</v>
      </c>
      <c r="C15">
        <v>5041.0829999999996</v>
      </c>
      <c r="D15">
        <v>12825.032999999999</v>
      </c>
      <c r="E15">
        <v>15700.447</v>
      </c>
      <c r="F15">
        <v>17750.811000000002</v>
      </c>
      <c r="G15">
        <v>12369.861000000001</v>
      </c>
      <c r="H15">
        <v>9793.4470000000001</v>
      </c>
      <c r="J15" t="s">
        <v>99</v>
      </c>
      <c r="K15">
        <f t="shared" ref="K15:P15" si="1">C15/C27*100</f>
        <v>30.064829464073568</v>
      </c>
      <c r="L15">
        <f t="shared" si="1"/>
        <v>68.43486061228792</v>
      </c>
      <c r="M15">
        <f t="shared" si="1"/>
        <v>80.739062276945404</v>
      </c>
      <c r="N15">
        <f t="shared" si="1"/>
        <v>94.30280868746847</v>
      </c>
      <c r="O15">
        <f t="shared" si="1"/>
        <v>74.613657360101755</v>
      </c>
      <c r="P15">
        <f t="shared" si="1"/>
        <v>49.151770406815345</v>
      </c>
    </row>
    <row r="16" spans="1:16">
      <c r="C16">
        <v>5180.134</v>
      </c>
      <c r="D16">
        <v>11338.134</v>
      </c>
      <c r="E16">
        <v>14015.79</v>
      </c>
      <c r="F16">
        <v>15660.447</v>
      </c>
      <c r="G16">
        <v>10991.669</v>
      </c>
      <c r="H16">
        <v>9349.6689999999999</v>
      </c>
      <c r="K16">
        <f t="shared" ref="K16:P16" si="2">C16/C27*100</f>
        <v>30.894124399667543</v>
      </c>
      <c r="L16">
        <f t="shared" si="2"/>
        <v>60.500711373876584</v>
      </c>
      <c r="M16">
        <f t="shared" si="2"/>
        <v>72.075765847341074</v>
      </c>
      <c r="N16">
        <f t="shared" si="2"/>
        <v>83.19755854542305</v>
      </c>
      <c r="O16">
        <f t="shared" si="2"/>
        <v>66.300552979669874</v>
      </c>
      <c r="P16">
        <f t="shared" si="2"/>
        <v>46.924518411925732</v>
      </c>
    </row>
    <row r="17" spans="1:16">
      <c r="C17">
        <v>4911.3760000000002</v>
      </c>
      <c r="D17">
        <v>12158.032999999999</v>
      </c>
      <c r="E17">
        <v>14889.325999999999</v>
      </c>
      <c r="F17">
        <v>16610.276000000002</v>
      </c>
      <c r="G17">
        <v>11132.325999999999</v>
      </c>
      <c r="H17">
        <v>8581.7900000000009</v>
      </c>
      <c r="K17">
        <f t="shared" ref="K17:P17" si="3">C17/C27*100</f>
        <v>29.291261793139249</v>
      </c>
      <c r="L17">
        <f t="shared" si="3"/>
        <v>64.875723413311832</v>
      </c>
      <c r="M17">
        <f t="shared" si="3"/>
        <v>76.567897664043727</v>
      </c>
      <c r="N17">
        <f t="shared" si="3"/>
        <v>88.243612073501836</v>
      </c>
      <c r="O17">
        <f t="shared" si="3"/>
        <v>67.148980718938716</v>
      </c>
      <c r="P17">
        <f t="shared" si="3"/>
        <v>43.070654465123866</v>
      </c>
    </row>
    <row r="18" spans="1:16">
      <c r="J18" s="3" t="s">
        <v>1</v>
      </c>
      <c r="K18">
        <f t="shared" ref="K18:P18" si="4">AVERAGE(K15:K17)</f>
        <v>30.08340521896012</v>
      </c>
      <c r="L18">
        <f t="shared" si="4"/>
        <v>64.603765133158788</v>
      </c>
      <c r="M18">
        <f t="shared" si="4"/>
        <v>76.460908596110059</v>
      </c>
      <c r="N18">
        <f t="shared" si="4"/>
        <v>88.581326435464447</v>
      </c>
      <c r="O18">
        <f t="shared" si="4"/>
        <v>69.354397019570115</v>
      </c>
      <c r="P18">
        <f t="shared" si="4"/>
        <v>46.382314427954981</v>
      </c>
    </row>
    <row r="19" spans="1:16">
      <c r="J19" s="3" t="s">
        <v>2</v>
      </c>
      <c r="K19">
        <f t="shared" ref="K19:P19" si="5">STDEV(K15:K17)</f>
        <v>0.80159274438699435</v>
      </c>
      <c r="L19">
        <f t="shared" si="5"/>
        <v>3.9740598905846465</v>
      </c>
      <c r="M19">
        <f t="shared" si="5"/>
        <v>4.3326390632375285</v>
      </c>
      <c r="N19">
        <f t="shared" si="5"/>
        <v>5.5603222408469115</v>
      </c>
      <c r="O19">
        <f t="shared" si="5"/>
        <v>4.5743657379255263</v>
      </c>
      <c r="P19">
        <f t="shared" si="5"/>
        <v>3.0766022889299287</v>
      </c>
    </row>
    <row r="20" spans="1:16">
      <c r="J20" s="2" t="s">
        <v>171</v>
      </c>
      <c r="K20">
        <f t="shared" ref="K20:P20" si="6">K19/SQRT(COUNT(K15:K17))</f>
        <v>0.46279978675228212</v>
      </c>
      <c r="L20">
        <f t="shared" si="6"/>
        <v>2.2944245476047405</v>
      </c>
      <c r="M20">
        <f t="shared" si="6"/>
        <v>2.501450329461675</v>
      </c>
      <c r="N20">
        <f t="shared" si="6"/>
        <v>3.2102535425340277</v>
      </c>
      <c r="O20">
        <f t="shared" si="6"/>
        <v>2.641011290163104</v>
      </c>
      <c r="P20">
        <f t="shared" si="6"/>
        <v>1.7762771597031133</v>
      </c>
    </row>
    <row r="22" spans="1:16">
      <c r="B22" t="s">
        <v>100</v>
      </c>
      <c r="C22">
        <v>3509.3760000000002</v>
      </c>
      <c r="D22">
        <v>14880.619000000001</v>
      </c>
      <c r="E22">
        <v>12725.619000000001</v>
      </c>
      <c r="F22">
        <v>14744.205</v>
      </c>
      <c r="G22">
        <v>11658.205</v>
      </c>
      <c r="H22">
        <v>10132.376</v>
      </c>
      <c r="J22" t="s">
        <v>100</v>
      </c>
      <c r="K22">
        <f t="shared" ref="K22:P22" si="7">C22/C27*100</f>
        <v>20.929786509230784</v>
      </c>
      <c r="L22">
        <f t="shared" si="7"/>
        <v>79.403545167452066</v>
      </c>
      <c r="M22">
        <f t="shared" si="7"/>
        <v>65.441101451040197</v>
      </c>
      <c r="N22">
        <f t="shared" si="7"/>
        <v>78.329939030042965</v>
      </c>
      <c r="O22">
        <f t="shared" si="7"/>
        <v>70.321025701406427</v>
      </c>
      <c r="P22">
        <f t="shared" si="7"/>
        <v>50.852801758923704</v>
      </c>
    </row>
    <row r="23" spans="1:16">
      <c r="C23">
        <v>3276.5479999999998</v>
      </c>
      <c r="D23">
        <v>15447.912</v>
      </c>
      <c r="E23">
        <v>13290.032999999999</v>
      </c>
      <c r="F23">
        <v>15870.205</v>
      </c>
      <c r="G23">
        <v>12886.619000000001</v>
      </c>
      <c r="H23">
        <v>11272.254999999999</v>
      </c>
      <c r="K23">
        <f t="shared" ref="K23:P23" si="8">C23/C27*100</f>
        <v>19.541209071711638</v>
      </c>
      <c r="L23">
        <f t="shared" si="8"/>
        <v>82.430642047540147</v>
      </c>
      <c r="M23">
        <f t="shared" si="8"/>
        <v>68.343582959750094</v>
      </c>
      <c r="N23">
        <f t="shared" si="8"/>
        <v>84.311917125696695</v>
      </c>
      <c r="O23">
        <f t="shared" si="8"/>
        <v>77.73068546171838</v>
      </c>
      <c r="P23">
        <f t="shared" si="8"/>
        <v>56.573675206194132</v>
      </c>
    </row>
    <row r="24" spans="1:16">
      <c r="C24">
        <v>3077.5479999999998</v>
      </c>
      <c r="D24">
        <v>14324.376</v>
      </c>
      <c r="E24">
        <v>12002.912</v>
      </c>
      <c r="F24">
        <v>13864.496999999999</v>
      </c>
      <c r="G24">
        <v>11030.912</v>
      </c>
      <c r="H24">
        <v>9724.3760000000002</v>
      </c>
      <c r="K24">
        <f t="shared" ref="K24:P24" si="9">C24/C27*100</f>
        <v>18.35438055423818</v>
      </c>
      <c r="L24">
        <f t="shared" si="9"/>
        <v>76.435411504828295</v>
      </c>
      <c r="M24">
        <f t="shared" si="9"/>
        <v>61.724603093956198</v>
      </c>
      <c r="N24">
        <f t="shared" si="9"/>
        <v>73.656409734686505</v>
      </c>
      <c r="O24">
        <f t="shared" si="9"/>
        <v>66.537262491262823</v>
      </c>
      <c r="P24">
        <f t="shared" si="9"/>
        <v>48.805113919700119</v>
      </c>
    </row>
    <row r="25" spans="1:16">
      <c r="J25" s="3" t="s">
        <v>1</v>
      </c>
      <c r="K25">
        <f t="shared" ref="K25:P25" si="10">AVERAGE(K22:K24)</f>
        <v>19.608458711726868</v>
      </c>
      <c r="L25">
        <f t="shared" si="10"/>
        <v>79.423199573273493</v>
      </c>
      <c r="M25">
        <f t="shared" si="10"/>
        <v>65.16976250158217</v>
      </c>
      <c r="N25">
        <f t="shared" si="10"/>
        <v>78.766088630142065</v>
      </c>
      <c r="O25">
        <f t="shared" si="10"/>
        <v>71.529657884795881</v>
      </c>
      <c r="P25">
        <f t="shared" si="10"/>
        <v>52.077196961605985</v>
      </c>
    </row>
    <row r="26" spans="1:16">
      <c r="J26" s="3" t="s">
        <v>2</v>
      </c>
      <c r="K26">
        <f t="shared" ref="K26:P26" si="11">STDEV(K22:K24)</f>
        <v>1.2890193341507625</v>
      </c>
      <c r="L26">
        <f t="shared" si="11"/>
        <v>2.9976635963392231</v>
      </c>
      <c r="M26">
        <f t="shared" si="11"/>
        <v>3.3178219112945153</v>
      </c>
      <c r="N26">
        <f t="shared" si="11"/>
        <v>5.3411262197422502</v>
      </c>
      <c r="O26">
        <f t="shared" si="11"/>
        <v>5.6937486127264254</v>
      </c>
      <c r="P26">
        <f t="shared" si="11"/>
        <v>4.0264120286884353</v>
      </c>
    </row>
    <row r="27" spans="1:16">
      <c r="B27" t="s">
        <v>101</v>
      </c>
      <c r="C27">
        <v>16767.376</v>
      </c>
      <c r="D27">
        <v>18740.496999999999</v>
      </c>
      <c r="E27">
        <v>19445.912</v>
      </c>
      <c r="F27">
        <v>18823.205000000002</v>
      </c>
      <c r="G27">
        <v>16578.547999999999</v>
      </c>
      <c r="H27">
        <v>19924.912</v>
      </c>
      <c r="J27" s="2" t="s">
        <v>171</v>
      </c>
      <c r="K27">
        <f t="shared" ref="K27:P27" si="12">K26/SQRT(COUNT(K22:K24))</f>
        <v>0.74421565956257496</v>
      </c>
      <c r="L27">
        <f t="shared" si="12"/>
        <v>1.7307018842863922</v>
      </c>
      <c r="M27">
        <f t="shared" si="12"/>
        <v>1.9155453736091272</v>
      </c>
      <c r="N27">
        <f t="shared" si="12"/>
        <v>3.0837006607439568</v>
      </c>
      <c r="O27">
        <f t="shared" si="12"/>
        <v>3.2872872942556604</v>
      </c>
      <c r="P27">
        <f t="shared" si="12"/>
        <v>2.3246500686316156</v>
      </c>
    </row>
    <row r="30" spans="1:16">
      <c r="A30" s="18" t="s">
        <v>217</v>
      </c>
      <c r="B30" s="4"/>
      <c r="C30" s="4"/>
      <c r="D30" s="45" t="s">
        <v>114</v>
      </c>
      <c r="E30" s="45"/>
      <c r="F30" s="45"/>
      <c r="G30" s="45"/>
      <c r="H30" s="4"/>
      <c r="I30" s="4"/>
      <c r="J30" s="45" t="s">
        <v>106</v>
      </c>
      <c r="K30" s="45"/>
      <c r="L30" s="45"/>
      <c r="M30" s="45"/>
      <c r="N30" s="4"/>
      <c r="O30" s="4"/>
      <c r="P30" s="4"/>
    </row>
    <row r="31" spans="1:16">
      <c r="B31" s="4" t="s">
        <v>92</v>
      </c>
      <c r="C31" s="4"/>
      <c r="D31" s="4" t="s">
        <v>102</v>
      </c>
      <c r="E31" s="4" t="s">
        <v>103</v>
      </c>
      <c r="F31" s="4" t="s">
        <v>104</v>
      </c>
      <c r="G31" s="4" t="s">
        <v>105</v>
      </c>
      <c r="H31" s="4"/>
      <c r="I31" s="4"/>
      <c r="J31" s="4" t="s">
        <v>102</v>
      </c>
      <c r="K31" s="4" t="s">
        <v>103</v>
      </c>
      <c r="L31" s="4" t="s">
        <v>104</v>
      </c>
      <c r="M31" s="4" t="s">
        <v>105</v>
      </c>
      <c r="N31" s="3" t="s">
        <v>1</v>
      </c>
      <c r="O31" s="3" t="s">
        <v>2</v>
      </c>
      <c r="P31" s="17" t="s">
        <v>171</v>
      </c>
    </row>
    <row r="32" spans="1:16">
      <c r="B32" s="4"/>
      <c r="C32" s="4" t="s">
        <v>107</v>
      </c>
      <c r="D32" s="4">
        <v>0.13</v>
      </c>
      <c r="E32" s="4">
        <v>0.1</v>
      </c>
      <c r="F32" s="4">
        <v>0.1</v>
      </c>
      <c r="G32" s="4">
        <v>0.106</v>
      </c>
      <c r="H32" s="4"/>
      <c r="I32" s="4" t="s">
        <v>107</v>
      </c>
      <c r="J32" s="4">
        <f t="shared" ref="J32:M35" si="13">(D32-0.00732)/0.0058</f>
        <v>21.151724137931037</v>
      </c>
      <c r="K32" s="4">
        <f t="shared" si="13"/>
        <v>15.979310344827589</v>
      </c>
      <c r="L32" s="4">
        <f t="shared" si="13"/>
        <v>15.979310344827589</v>
      </c>
      <c r="M32" s="4">
        <f t="shared" si="13"/>
        <v>17.013793103448275</v>
      </c>
      <c r="N32" s="4">
        <f>AVERAGE(J32:M32)</f>
        <v>17.531034482758621</v>
      </c>
      <c r="O32" s="4">
        <f>STDEV(J32:M32)</f>
        <v>2.4625615270837655</v>
      </c>
      <c r="P32" s="4">
        <f>O32/SQRT(COUNT(J32:M32))</f>
        <v>1.2312807635418828</v>
      </c>
    </row>
    <row r="33" spans="1:16">
      <c r="B33" s="4"/>
      <c r="C33" s="4" t="s">
        <v>30</v>
      </c>
      <c r="D33" s="4">
        <v>0.159</v>
      </c>
      <c r="E33" s="4">
        <v>9.8000000000000004E-2</v>
      </c>
      <c r="F33" s="4">
        <v>0.1</v>
      </c>
      <c r="G33" s="4">
        <v>9.9000000000000005E-2</v>
      </c>
      <c r="H33" s="4"/>
      <c r="I33" s="4" t="s">
        <v>30</v>
      </c>
      <c r="J33" s="4">
        <f t="shared" si="13"/>
        <v>26.151724137931037</v>
      </c>
      <c r="K33" s="4">
        <f t="shared" si="13"/>
        <v>15.634482758620692</v>
      </c>
      <c r="L33" s="4">
        <f t="shared" si="13"/>
        <v>15.979310344827589</v>
      </c>
      <c r="M33" s="4">
        <f t="shared" si="13"/>
        <v>15.80689655172414</v>
      </c>
      <c r="N33" s="4">
        <f>AVERAGE(J33:M33)</f>
        <v>18.393103448275866</v>
      </c>
      <c r="O33" s="4">
        <f>STDEV(J33:M33)</f>
        <v>5.1743291472861372</v>
      </c>
      <c r="P33" s="4">
        <f>O33/SQRT(COUNT(J33:M33))</f>
        <v>2.5871645736430686</v>
      </c>
    </row>
    <row r="34" spans="1:16">
      <c r="B34" s="4"/>
      <c r="C34" s="4" t="s">
        <v>108</v>
      </c>
      <c r="D34" s="4">
        <v>8.8999999999999996E-2</v>
      </c>
      <c r="E34" s="4">
        <v>0.10199999999999999</v>
      </c>
      <c r="F34" s="4">
        <v>0.107</v>
      </c>
      <c r="G34" s="4">
        <v>0.10199999999999999</v>
      </c>
      <c r="H34" s="4"/>
      <c r="I34" s="4" t="s">
        <v>108</v>
      </c>
      <c r="J34" s="4">
        <f t="shared" si="13"/>
        <v>14.082758620689656</v>
      </c>
      <c r="K34" s="4">
        <f t="shared" si="13"/>
        <v>16.324137931034482</v>
      </c>
      <c r="L34" s="4">
        <f t="shared" si="13"/>
        <v>17.186206896551724</v>
      </c>
      <c r="M34" s="4">
        <f t="shared" si="13"/>
        <v>16.324137931034482</v>
      </c>
      <c r="N34" s="4">
        <f>AVERAGE(J34:M34)</f>
        <v>15.979310344827585</v>
      </c>
      <c r="O34" s="4">
        <f>STDEV(J34:M34)</f>
        <v>1.3280712653208433</v>
      </c>
      <c r="P34" s="4">
        <f>O34/SQRT(COUNT(J34:M34))</f>
        <v>0.66403563266042165</v>
      </c>
    </row>
    <row r="35" spans="1:16">
      <c r="B35" s="4"/>
      <c r="C35" s="4" t="s">
        <v>109</v>
      </c>
      <c r="D35" s="4">
        <v>8.6999999999999994E-2</v>
      </c>
      <c r="E35" s="4">
        <v>9.5000000000000001E-2</v>
      </c>
      <c r="F35" s="4">
        <v>9.7000000000000003E-2</v>
      </c>
      <c r="G35" s="4">
        <v>0.10199999999999999</v>
      </c>
      <c r="H35" s="4"/>
      <c r="I35" s="4" t="s">
        <v>109</v>
      </c>
      <c r="J35" s="4">
        <f t="shared" si="13"/>
        <v>13.737931034482759</v>
      </c>
      <c r="K35" s="4">
        <f t="shared" si="13"/>
        <v>15.117241379310347</v>
      </c>
      <c r="L35" s="4">
        <f t="shared" si="13"/>
        <v>15.462068965517243</v>
      </c>
      <c r="M35" s="4">
        <f t="shared" si="13"/>
        <v>16.324137931034482</v>
      </c>
      <c r="N35" s="4">
        <f>AVERAGE(J35:M35)</f>
        <v>15.160344827586208</v>
      </c>
      <c r="O35" s="4">
        <f>STDEV(J35:M35)</f>
        <v>1.0755728317363731</v>
      </c>
      <c r="P35" s="4">
        <f>O35/SQRT(COUNT(J35:M35))</f>
        <v>0.53778641586818654</v>
      </c>
    </row>
    <row r="36" spans="1:16"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</row>
    <row r="37" spans="1:16">
      <c r="B37" s="4"/>
      <c r="C37" s="4"/>
      <c r="D37" s="45" t="s">
        <v>114</v>
      </c>
      <c r="E37" s="45"/>
      <c r="F37" s="45"/>
      <c r="G37" s="45"/>
      <c r="H37" s="4"/>
      <c r="I37" s="4"/>
      <c r="J37" s="45" t="s">
        <v>106</v>
      </c>
      <c r="K37" s="45"/>
      <c r="L37" s="45"/>
      <c r="M37" s="45"/>
      <c r="N37" s="4"/>
      <c r="O37" s="4"/>
      <c r="P37" s="4"/>
    </row>
    <row r="38" spans="1:16">
      <c r="B38" s="4" t="s">
        <v>110</v>
      </c>
      <c r="C38" s="4"/>
      <c r="D38" s="4" t="s">
        <v>102</v>
      </c>
      <c r="E38" s="4" t="s">
        <v>103</v>
      </c>
      <c r="F38" s="4" t="s">
        <v>104</v>
      </c>
      <c r="G38" s="4" t="s">
        <v>105</v>
      </c>
      <c r="H38" s="4"/>
      <c r="I38" s="4"/>
      <c r="J38" s="4" t="s">
        <v>102</v>
      </c>
      <c r="K38" s="4" t="s">
        <v>103</v>
      </c>
      <c r="L38" s="4" t="s">
        <v>104</v>
      </c>
      <c r="M38" s="4" t="s">
        <v>105</v>
      </c>
      <c r="N38" s="3" t="s">
        <v>1</v>
      </c>
      <c r="O38" s="3" t="s">
        <v>2</v>
      </c>
      <c r="P38" s="17" t="s">
        <v>171</v>
      </c>
    </row>
    <row r="39" spans="1:16">
      <c r="B39" s="4"/>
      <c r="C39" s="4" t="s">
        <v>107</v>
      </c>
      <c r="D39" s="4">
        <v>0.106</v>
      </c>
      <c r="E39" s="4">
        <v>0.12</v>
      </c>
      <c r="F39" s="4">
        <v>0.121</v>
      </c>
      <c r="G39" s="4">
        <v>0.158</v>
      </c>
      <c r="H39" s="4"/>
      <c r="I39" s="4" t="s">
        <v>107</v>
      </c>
      <c r="J39" s="4">
        <f t="shared" ref="J39:M42" si="14">(D39-0.00732)/0.0058</f>
        <v>17.013793103448275</v>
      </c>
      <c r="K39" s="4">
        <f t="shared" si="14"/>
        <v>19.427586206896553</v>
      </c>
      <c r="L39" s="4">
        <f t="shared" si="14"/>
        <v>19.600000000000001</v>
      </c>
      <c r="M39" s="4">
        <f t="shared" si="14"/>
        <v>25.979310344827589</v>
      </c>
      <c r="N39" s="4">
        <f>AVERAGE(J39:M39)</f>
        <v>20.505172413793105</v>
      </c>
      <c r="O39" s="4">
        <f>STDEV(J39:M39)</f>
        <v>3.8356418284593019</v>
      </c>
      <c r="P39" s="4">
        <f>O39/SQRT(COUNT(J39:M39))</f>
        <v>1.917820914229651</v>
      </c>
    </row>
    <row r="40" spans="1:16">
      <c r="B40" s="4"/>
      <c r="C40" s="4" t="s">
        <v>30</v>
      </c>
      <c r="D40" s="4">
        <v>0.41199999999999998</v>
      </c>
      <c r="E40" s="4">
        <v>0.44700000000000001</v>
      </c>
      <c r="F40" s="4">
        <v>0.45500000000000002</v>
      </c>
      <c r="G40" s="4">
        <v>0.45</v>
      </c>
      <c r="H40" s="4"/>
      <c r="I40" s="4" t="s">
        <v>30</v>
      </c>
      <c r="J40" s="4">
        <f t="shared" si="14"/>
        <v>69.772413793103453</v>
      </c>
      <c r="K40" s="4">
        <f t="shared" si="14"/>
        <v>75.806896551724151</v>
      </c>
      <c r="L40" s="4">
        <f t="shared" si="14"/>
        <v>77.186206896551738</v>
      </c>
      <c r="M40" s="4">
        <f t="shared" si="14"/>
        <v>76.324137931034485</v>
      </c>
      <c r="N40" s="4">
        <f>AVERAGE(J40:M40)</f>
        <v>74.772413793103453</v>
      </c>
      <c r="O40" s="4">
        <f>STDEV(J40:M40)</f>
        <v>3.3815380881277384</v>
      </c>
      <c r="P40" s="4">
        <f>O40/SQRT(COUNT(J40:M40))</f>
        <v>1.6907690440638692</v>
      </c>
    </row>
    <row r="41" spans="1:16">
      <c r="B41" s="4"/>
      <c r="C41" s="4" t="s">
        <v>108</v>
      </c>
      <c r="D41" s="4">
        <v>0.93200000000000005</v>
      </c>
      <c r="E41" s="4">
        <v>0.97699999999999998</v>
      </c>
      <c r="F41" s="4">
        <v>0.90500000000000003</v>
      </c>
      <c r="G41" s="4">
        <v>0.88900000000000001</v>
      </c>
      <c r="H41" s="4"/>
      <c r="I41" s="4" t="s">
        <v>108</v>
      </c>
      <c r="J41" s="4">
        <f t="shared" si="14"/>
        <v>159.42758620689656</v>
      </c>
      <c r="K41" s="4">
        <f t="shared" si="14"/>
        <v>167.18620689655174</v>
      </c>
      <c r="L41" s="4">
        <f t="shared" si="14"/>
        <v>154.77241379310345</v>
      </c>
      <c r="M41" s="4">
        <f t="shared" si="14"/>
        <v>152.01379310344828</v>
      </c>
      <c r="N41" s="4">
        <f>AVERAGE(J41:M41)</f>
        <v>158.35000000000002</v>
      </c>
      <c r="O41" s="4">
        <f>STDEV(J41:M41)</f>
        <v>6.6379310344827633</v>
      </c>
      <c r="P41" s="4">
        <f>O41/SQRT(COUNT(J41:M41))</f>
        <v>3.3189655172413817</v>
      </c>
    </row>
    <row r="42" spans="1:16">
      <c r="B42" s="4"/>
      <c r="C42" s="4" t="s">
        <v>109</v>
      </c>
      <c r="D42" s="4">
        <v>0.36</v>
      </c>
      <c r="E42" s="4">
        <v>1.0049999999999999</v>
      </c>
      <c r="F42" s="4">
        <v>0.92300000000000004</v>
      </c>
      <c r="G42" s="4">
        <v>0.90500000000000003</v>
      </c>
      <c r="H42" s="4"/>
      <c r="I42" s="4" t="s">
        <v>109</v>
      </c>
      <c r="J42" s="4">
        <f t="shared" si="14"/>
        <v>60.806896551724144</v>
      </c>
      <c r="K42" s="4">
        <f t="shared" si="14"/>
        <v>172.01379310344828</v>
      </c>
      <c r="L42" s="4">
        <f t="shared" si="14"/>
        <v>157.87586206896555</v>
      </c>
      <c r="M42" s="4">
        <f t="shared" si="14"/>
        <v>154.77241379310345</v>
      </c>
      <c r="N42" s="4">
        <f>AVERAGE(J42:M42)</f>
        <v>136.36724137931037</v>
      </c>
      <c r="O42" s="4">
        <f>STDEV(J42:M42)</f>
        <v>50.929407012184612</v>
      </c>
      <c r="P42" s="4">
        <f>O42/SQRT(COUNT(J42:M42))</f>
        <v>25.464703506092306</v>
      </c>
    </row>
    <row r="45" spans="1:16">
      <c r="A45" s="18" t="s">
        <v>218</v>
      </c>
      <c r="B45" s="4"/>
      <c r="C45" s="45" t="s">
        <v>114</v>
      </c>
      <c r="D45" s="45"/>
      <c r="E45" s="45"/>
      <c r="F45" s="4"/>
      <c r="G45" s="45" t="s">
        <v>106</v>
      </c>
      <c r="H45" s="45"/>
      <c r="I45" s="45"/>
      <c r="J45" s="4"/>
      <c r="K45" s="4"/>
      <c r="L45" s="4"/>
    </row>
    <row r="46" spans="1:16">
      <c r="B46" s="4" t="s">
        <v>112</v>
      </c>
      <c r="C46" s="4" t="s">
        <v>102</v>
      </c>
      <c r="D46" s="4" t="s">
        <v>103</v>
      </c>
      <c r="E46" s="4" t="s">
        <v>104</v>
      </c>
      <c r="F46" s="4"/>
      <c r="G46" s="4" t="s">
        <v>102</v>
      </c>
      <c r="H46" s="4" t="s">
        <v>103</v>
      </c>
      <c r="I46" s="4" t="s">
        <v>104</v>
      </c>
      <c r="J46" s="3" t="s">
        <v>1</v>
      </c>
      <c r="K46" s="3" t="s">
        <v>2</v>
      </c>
      <c r="L46" s="17" t="s">
        <v>171</v>
      </c>
    </row>
    <row r="47" spans="1:16">
      <c r="B47" s="4" t="s">
        <v>107</v>
      </c>
      <c r="C47" s="4">
        <v>0.21099999999999999</v>
      </c>
      <c r="D47" s="4">
        <v>0.20499999999999999</v>
      </c>
      <c r="E47" s="4">
        <v>0.19500000000000001</v>
      </c>
      <c r="F47" s="4"/>
      <c r="G47" s="4">
        <f t="shared" ref="G47:I50" si="15">161.29*C47-29.086</f>
        <v>4.9461900000000014</v>
      </c>
      <c r="H47" s="4">
        <f t="shared" si="15"/>
        <v>3.9784499999999952</v>
      </c>
      <c r="I47" s="4">
        <f t="shared" si="15"/>
        <v>2.3655500000000025</v>
      </c>
      <c r="J47" s="4">
        <f>AVERAGE(G47:I47)</f>
        <v>3.7633966666666665</v>
      </c>
      <c r="K47" s="4">
        <f>STDEV(G47:I47)</f>
        <v>1.3036915488463257</v>
      </c>
      <c r="L47" s="4">
        <f>K47/SQRT(COUNT(G47:I47))</f>
        <v>0.75268666666666628</v>
      </c>
    </row>
    <row r="48" spans="1:16">
      <c r="B48" s="4" t="s">
        <v>30</v>
      </c>
      <c r="C48" s="4">
        <v>0.45300000000000001</v>
      </c>
      <c r="D48" s="4">
        <v>0.41399999999999998</v>
      </c>
      <c r="E48" s="4">
        <v>0.45</v>
      </c>
      <c r="F48" s="4"/>
      <c r="G48" s="4">
        <f t="shared" si="15"/>
        <v>43.978369999999998</v>
      </c>
      <c r="H48" s="4">
        <f t="shared" si="15"/>
        <v>37.688059999999993</v>
      </c>
      <c r="I48" s="4">
        <f t="shared" si="15"/>
        <v>43.494500000000002</v>
      </c>
      <c r="J48" s="4">
        <f>AVERAGE(G48:I48)</f>
        <v>41.720309999999998</v>
      </c>
      <c r="K48" s="4">
        <f>STDEV(G48:I48)</f>
        <v>3.5004017756680486</v>
      </c>
      <c r="L48" s="4">
        <f>K48/SQRT(COUNT(G48:I48))</f>
        <v>2.0209579074537918</v>
      </c>
    </row>
    <row r="49" spans="2:12">
      <c r="B49" s="4" t="s">
        <v>108</v>
      </c>
      <c r="C49" s="4">
        <v>0.54300000000000004</v>
      </c>
      <c r="D49" s="4">
        <v>0.621</v>
      </c>
      <c r="E49" s="4">
        <v>0.69499999999999995</v>
      </c>
      <c r="F49" s="4"/>
      <c r="G49" s="4">
        <f t="shared" si="15"/>
        <v>58.494470000000007</v>
      </c>
      <c r="H49" s="4">
        <f t="shared" si="15"/>
        <v>71.075090000000003</v>
      </c>
      <c r="I49" s="4">
        <f t="shared" si="15"/>
        <v>83.010549999999995</v>
      </c>
      <c r="J49" s="4">
        <f>AVERAGE(G49:I49)</f>
        <v>70.860036666666673</v>
      </c>
      <c r="K49" s="4">
        <f>STDEV(G49:I49)</f>
        <v>12.259454742921163</v>
      </c>
      <c r="L49" s="4">
        <f>K49/SQRT(COUNT(G49:I49))</f>
        <v>7.0779994959435681</v>
      </c>
    </row>
    <row r="50" spans="2:12">
      <c r="B50" s="4" t="s">
        <v>109</v>
      </c>
      <c r="C50" s="4">
        <v>0.52600000000000002</v>
      </c>
      <c r="D50" s="4">
        <v>0.54800000000000004</v>
      </c>
      <c r="E50" s="4">
        <v>0.47699999999999998</v>
      </c>
      <c r="F50" s="4"/>
      <c r="G50" s="4">
        <f t="shared" si="15"/>
        <v>55.752539999999996</v>
      </c>
      <c r="H50" s="4">
        <f t="shared" si="15"/>
        <v>59.300920000000005</v>
      </c>
      <c r="I50" s="4">
        <f t="shared" si="15"/>
        <v>47.849329999999995</v>
      </c>
      <c r="J50" s="4">
        <f>AVERAGE(G50:I50)</f>
        <v>54.300929999999994</v>
      </c>
      <c r="K50" s="4">
        <f>STDEV(G50:I50)</f>
        <v>5.8621759676847001</v>
      </c>
      <c r="L50" s="4">
        <f>K50/SQRT(COUNT(G50:I50))</f>
        <v>3.3845288729797165</v>
      </c>
    </row>
    <row r="51" spans="2:12">
      <c r="B51" s="4"/>
      <c r="C51" s="45" t="s">
        <v>115</v>
      </c>
      <c r="D51" s="45"/>
      <c r="E51" s="45"/>
      <c r="F51" s="4"/>
      <c r="G51" s="45" t="s">
        <v>106</v>
      </c>
      <c r="H51" s="45"/>
      <c r="I51" s="45"/>
      <c r="J51" s="4"/>
      <c r="K51" s="4"/>
      <c r="L51" s="4"/>
    </row>
    <row r="52" spans="2:12">
      <c r="B52" s="4" t="s">
        <v>113</v>
      </c>
      <c r="C52" s="4" t="s">
        <v>102</v>
      </c>
      <c r="D52" s="4" t="s">
        <v>103</v>
      </c>
      <c r="E52" s="4" t="s">
        <v>104</v>
      </c>
      <c r="F52" s="4"/>
      <c r="G52" s="4" t="s">
        <v>102</v>
      </c>
      <c r="H52" s="4" t="s">
        <v>103</v>
      </c>
      <c r="I52" s="4" t="s">
        <v>104</v>
      </c>
      <c r="J52" s="3" t="s">
        <v>1</v>
      </c>
      <c r="K52" s="3" t="s">
        <v>2</v>
      </c>
      <c r="L52" s="17" t="s">
        <v>171</v>
      </c>
    </row>
    <row r="53" spans="2:12">
      <c r="B53" s="4" t="s">
        <v>107</v>
      </c>
      <c r="C53" s="4">
        <v>0.214</v>
      </c>
      <c r="D53" s="4">
        <v>0.20599999999999999</v>
      </c>
      <c r="E53" s="4">
        <v>0.20300000000000001</v>
      </c>
      <c r="F53" s="4"/>
      <c r="G53" s="4">
        <f t="shared" ref="G53:I56" si="16">161.29*C53-29.086</f>
        <v>5.4300599999999974</v>
      </c>
      <c r="H53" s="4">
        <f t="shared" si="16"/>
        <v>4.1397399999999962</v>
      </c>
      <c r="I53" s="4">
        <f t="shared" si="16"/>
        <v>3.6558700000000002</v>
      </c>
      <c r="J53" s="4">
        <f>AVERAGE(G53:I53)</f>
        <v>4.4085566666666649</v>
      </c>
      <c r="K53" s="4">
        <f>STDEV(G53:I53)</f>
        <v>0.91713376299934102</v>
      </c>
      <c r="L53" s="4">
        <f>K53/SQRT(COUNT(G53:I53))</f>
        <v>0.52950742495056402</v>
      </c>
    </row>
    <row r="54" spans="2:12">
      <c r="B54" s="4" t="s">
        <v>30</v>
      </c>
      <c r="C54" s="4">
        <v>0.20300000000000001</v>
      </c>
      <c r="D54" s="4">
        <v>0.23200000000000001</v>
      </c>
      <c r="E54" s="4">
        <v>0.20499999999999999</v>
      </c>
      <c r="F54" s="4"/>
      <c r="G54" s="4">
        <f t="shared" si="16"/>
        <v>3.6558700000000002</v>
      </c>
      <c r="H54" s="4">
        <f t="shared" si="16"/>
        <v>8.333280000000002</v>
      </c>
      <c r="I54" s="4">
        <f t="shared" si="16"/>
        <v>3.9784499999999952</v>
      </c>
      <c r="J54" s="4">
        <f>AVERAGE(G54:I54)</f>
        <v>5.3225333333333325</v>
      </c>
      <c r="K54" s="4">
        <f>STDEV(G54:I54)</f>
        <v>2.6123669501494899</v>
      </c>
      <c r="L54" s="4">
        <f>K54/SQRT(COUNT(G54:I54))</f>
        <v>1.5082507618908898</v>
      </c>
    </row>
    <row r="55" spans="2:12">
      <c r="B55" s="4" t="s">
        <v>108</v>
      </c>
      <c r="C55" s="4">
        <v>0.21099999999999999</v>
      </c>
      <c r="D55" s="4">
        <v>0.22700000000000001</v>
      </c>
      <c r="E55" s="4">
        <v>0.20599999999999999</v>
      </c>
      <c r="F55" s="4"/>
      <c r="G55" s="4">
        <f t="shared" si="16"/>
        <v>4.9461900000000014</v>
      </c>
      <c r="H55" s="4">
        <f t="shared" si="16"/>
        <v>7.5268300000000039</v>
      </c>
      <c r="I55" s="4">
        <f t="shared" si="16"/>
        <v>4.1397399999999962</v>
      </c>
      <c r="J55" s="4">
        <f>AVERAGE(G55:I55)</f>
        <v>5.5375866666666669</v>
      </c>
      <c r="K55" s="4">
        <f>STDEV(G55:I55)</f>
        <v>1.7692956734343053</v>
      </c>
      <c r="L55" s="4">
        <f>K55/SQRT(COUNT(G55:I55))</f>
        <v>1.0215033333333363</v>
      </c>
    </row>
    <row r="56" spans="2:12">
      <c r="B56" s="4" t="s">
        <v>109</v>
      </c>
      <c r="C56" s="4">
        <v>0.20499999999999999</v>
      </c>
      <c r="D56" s="4">
        <v>0.221</v>
      </c>
      <c r="E56" s="4">
        <v>0.20300000000000001</v>
      </c>
      <c r="F56" s="4"/>
      <c r="G56" s="4">
        <f t="shared" si="16"/>
        <v>3.9784499999999952</v>
      </c>
      <c r="H56" s="4">
        <f t="shared" si="16"/>
        <v>6.5590899999999976</v>
      </c>
      <c r="I56" s="4">
        <f t="shared" si="16"/>
        <v>3.6558700000000002</v>
      </c>
      <c r="J56" s="4">
        <f>AVERAGE(G56:I56)</f>
        <v>4.7311366666666643</v>
      </c>
      <c r="K56" s="4">
        <f>STDEV(G56:I56)</f>
        <v>1.5912493537259753</v>
      </c>
      <c r="L56" s="4">
        <f>K56/SQRT(COUNT(G56:I56))</f>
        <v>0.91870824272150997</v>
      </c>
    </row>
  </sheetData>
  <mergeCells count="8">
    <mergeCell ref="J30:M30"/>
    <mergeCell ref="J37:M37"/>
    <mergeCell ref="C45:E45"/>
    <mergeCell ref="C51:E51"/>
    <mergeCell ref="G45:I45"/>
    <mergeCell ref="G51:I51"/>
    <mergeCell ref="D30:G30"/>
    <mergeCell ref="D37:G3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8677F-768C-2846-A9F4-DCD65012ACAF}">
  <dimension ref="A1:AA120"/>
  <sheetViews>
    <sheetView topLeftCell="A82" zoomScale="70" zoomScaleNormal="70" workbookViewId="0"/>
  </sheetViews>
  <sheetFormatPr defaultColWidth="11" defaultRowHeight="15.75"/>
  <cols>
    <col min="1" max="1" width="14.125" bestFit="1" customWidth="1"/>
    <col min="2" max="2" width="26.875" bestFit="1" customWidth="1"/>
    <col min="3" max="6" width="17.75" bestFit="1" customWidth="1"/>
    <col min="10" max="10" width="13.125" bestFit="1" customWidth="1"/>
    <col min="11" max="11" width="14.125" bestFit="1" customWidth="1"/>
    <col min="12" max="13" width="18" bestFit="1" customWidth="1"/>
    <col min="14" max="15" width="17.75" bestFit="1" customWidth="1"/>
    <col min="19" max="19" width="13.125" bestFit="1" customWidth="1"/>
    <col min="20" max="20" width="10.625" bestFit="1" customWidth="1"/>
    <col min="21" max="21" width="17.75" bestFit="1" customWidth="1"/>
    <col min="22" max="22" width="17.75" customWidth="1"/>
    <col min="23" max="24" width="17.75" bestFit="1" customWidth="1"/>
    <col min="26" max="26" width="12.125" bestFit="1" customWidth="1"/>
  </cols>
  <sheetData>
    <row r="1" spans="1:27">
      <c r="A1" s="18" t="s">
        <v>219</v>
      </c>
      <c r="B1" t="s">
        <v>237</v>
      </c>
      <c r="J1" s="28" t="s">
        <v>116</v>
      </c>
      <c r="S1" s="28" t="s">
        <v>238</v>
      </c>
    </row>
    <row r="2" spans="1:27">
      <c r="C2" s="5" t="s">
        <v>76</v>
      </c>
      <c r="D2" s="5" t="s">
        <v>77</v>
      </c>
      <c r="E2" s="5" t="s">
        <v>78</v>
      </c>
      <c r="F2" s="5" t="s">
        <v>79</v>
      </c>
      <c r="L2" s="5" t="s">
        <v>76</v>
      </c>
      <c r="M2" s="5" t="s">
        <v>77</v>
      </c>
      <c r="N2" s="5" t="s">
        <v>78</v>
      </c>
      <c r="O2" s="5" t="s">
        <v>79</v>
      </c>
      <c r="U2" s="5" t="s">
        <v>76</v>
      </c>
      <c r="V2" s="5" t="s">
        <v>77</v>
      </c>
      <c r="W2" s="5" t="s">
        <v>78</v>
      </c>
      <c r="X2" s="5" t="s">
        <v>79</v>
      </c>
    </row>
    <row r="3" spans="1:27">
      <c r="B3" t="s">
        <v>81</v>
      </c>
      <c r="C3" t="s">
        <v>82</v>
      </c>
      <c r="D3" t="s">
        <v>82</v>
      </c>
      <c r="E3" t="s">
        <v>82</v>
      </c>
      <c r="F3" t="s">
        <v>82</v>
      </c>
      <c r="G3" s="3" t="s">
        <v>1</v>
      </c>
      <c r="H3" s="1" t="s">
        <v>2</v>
      </c>
      <c r="I3" s="1" t="s">
        <v>171</v>
      </c>
      <c r="K3" t="s">
        <v>81</v>
      </c>
      <c r="L3" t="s">
        <v>82</v>
      </c>
      <c r="M3" t="s">
        <v>82</v>
      </c>
      <c r="N3" t="s">
        <v>82</v>
      </c>
      <c r="O3" t="s">
        <v>82</v>
      </c>
      <c r="P3" s="3" t="s">
        <v>1</v>
      </c>
      <c r="Q3" s="1" t="s">
        <v>2</v>
      </c>
      <c r="R3" s="1" t="s">
        <v>171</v>
      </c>
      <c r="T3" t="s">
        <v>81</v>
      </c>
      <c r="U3" t="s">
        <v>82</v>
      </c>
      <c r="V3" t="s">
        <v>82</v>
      </c>
      <c r="W3" t="s">
        <v>82</v>
      </c>
      <c r="X3" t="s">
        <v>82</v>
      </c>
      <c r="Y3" s="3" t="s">
        <v>1</v>
      </c>
      <c r="Z3" s="1" t="s">
        <v>2</v>
      </c>
      <c r="AA3" s="1" t="s">
        <v>171</v>
      </c>
    </row>
    <row r="4" spans="1:27">
      <c r="B4" s="13">
        <v>0</v>
      </c>
      <c r="C4">
        <v>100</v>
      </c>
      <c r="D4">
        <v>100</v>
      </c>
      <c r="E4">
        <v>100</v>
      </c>
      <c r="F4">
        <v>100</v>
      </c>
      <c r="G4">
        <f>AVERAGE(C4:F4)</f>
        <v>100</v>
      </c>
      <c r="H4">
        <f>STDEV(C4:F4)</f>
        <v>0</v>
      </c>
      <c r="I4">
        <f>H4/SQRT(COUNT(C4:F4))</f>
        <v>0</v>
      </c>
      <c r="K4" s="13">
        <v>0</v>
      </c>
      <c r="L4">
        <v>100</v>
      </c>
      <c r="M4">
        <v>100</v>
      </c>
      <c r="N4">
        <v>100</v>
      </c>
      <c r="O4">
        <v>100</v>
      </c>
      <c r="P4">
        <f>AVERAGE(L4:O4)</f>
        <v>100</v>
      </c>
      <c r="Q4">
        <f>STDEV(L4:O4)</f>
        <v>0</v>
      </c>
      <c r="R4">
        <f>Q4/SQRT(COUNT(L4:O4))</f>
        <v>0</v>
      </c>
      <c r="T4" s="13">
        <v>0</v>
      </c>
      <c r="U4">
        <v>99.999999999999972</v>
      </c>
      <c r="V4">
        <v>100</v>
      </c>
      <c r="W4">
        <v>100</v>
      </c>
      <c r="X4">
        <v>100</v>
      </c>
      <c r="Y4">
        <f>AVERAGE(U4:X4)</f>
        <v>100</v>
      </c>
      <c r="Z4">
        <f>STDEV(U4:X4)</f>
        <v>1.6409281590473078E-14</v>
      </c>
      <c r="AA4">
        <f>Z4/SQRT(COUNT(U4:X4))</f>
        <v>8.2046407952365389E-15</v>
      </c>
    </row>
    <row r="5" spans="1:27">
      <c r="B5" s="13">
        <v>5</v>
      </c>
      <c r="C5">
        <v>105.237305506382</v>
      </c>
      <c r="D5">
        <v>105.970226102529</v>
      </c>
      <c r="E5">
        <v>106.3125</v>
      </c>
      <c r="F5">
        <v>104.212765957447</v>
      </c>
      <c r="G5">
        <f t="shared" ref="G5:G54" si="0">AVERAGE(C5:F5)</f>
        <v>105.4331993915895</v>
      </c>
      <c r="H5">
        <f t="shared" ref="H5:H34" si="1">STDEV(C5:F5)</f>
        <v>0.92904959136530196</v>
      </c>
      <c r="I5">
        <f t="shared" ref="I5:I32" si="2">H5/SQRT(COUNT(C5:F5))</f>
        <v>0.46452479568265098</v>
      </c>
      <c r="K5" s="13">
        <v>5</v>
      </c>
      <c r="L5">
        <v>116.23730550638194</v>
      </c>
      <c r="M5">
        <v>98.970226102529679</v>
      </c>
      <c r="N5">
        <v>113.3125</v>
      </c>
      <c r="O5">
        <v>170.21276595744681</v>
      </c>
      <c r="P5">
        <f t="shared" ref="P5:P16" si="3">AVERAGE(L5:O5)</f>
        <v>124.6831993915896</v>
      </c>
      <c r="Q5">
        <f t="shared" ref="Q5:Q54" si="4">STDEV(L5:O5)</f>
        <v>31.276851691588288</v>
      </c>
      <c r="R5">
        <f t="shared" ref="R5:R54" si="5">Q5/SQRT(COUNT(L5:O5))</f>
        <v>15.638425845794144</v>
      </c>
      <c r="T5" s="13">
        <v>5</v>
      </c>
      <c r="U5">
        <v>73.81703470031546</v>
      </c>
      <c r="V5">
        <v>94.825870646766163</v>
      </c>
      <c r="W5">
        <v>87.368421052631589</v>
      </c>
      <c r="X5">
        <v>91.139240506329116</v>
      </c>
      <c r="Y5">
        <f t="shared" ref="Y5:Y16" si="6">AVERAGE(U5:X5)</f>
        <v>86.787641726510572</v>
      </c>
      <c r="Z5">
        <f t="shared" ref="Z5:Z54" si="7">STDEV(U5:X5)</f>
        <v>9.1673967109640451</v>
      </c>
      <c r="AA5">
        <f t="shared" ref="AA5:AA54" si="8">Z5/SQRT(COUNT(U5:X5))</f>
        <v>4.5836983554820225</v>
      </c>
    </row>
    <row r="6" spans="1:27">
      <c r="B6" s="13">
        <v>10</v>
      </c>
      <c r="C6">
        <v>96.765023758501997</v>
      </c>
      <c r="D6">
        <v>95.305574210879996</v>
      </c>
      <c r="E6">
        <v>96.3611111111111</v>
      </c>
      <c r="F6">
        <v>101.340425531915</v>
      </c>
      <c r="G6">
        <f t="shared" si="0"/>
        <v>97.44303365310202</v>
      </c>
      <c r="H6">
        <f t="shared" si="1"/>
        <v>2.6701217280756508</v>
      </c>
      <c r="I6">
        <f t="shared" si="2"/>
        <v>1.3350608640378254</v>
      </c>
      <c r="K6" s="13">
        <v>10</v>
      </c>
      <c r="L6">
        <v>108.76502375850157</v>
      </c>
      <c r="M6">
        <v>105.3055742108798</v>
      </c>
      <c r="N6">
        <v>87.361111111111114</v>
      </c>
      <c r="O6">
        <v>172.34042553191492</v>
      </c>
      <c r="P6">
        <f t="shared" si="3"/>
        <v>118.44303365310185</v>
      </c>
      <c r="Q6">
        <f t="shared" si="4"/>
        <v>37.136107659799563</v>
      </c>
      <c r="R6">
        <f t="shared" si="5"/>
        <v>18.568053829899782</v>
      </c>
      <c r="T6" s="13">
        <v>10</v>
      </c>
      <c r="U6">
        <v>66.876971608832818</v>
      </c>
      <c r="V6">
        <v>93.930348258706445</v>
      </c>
      <c r="W6">
        <v>126.31578947368421</v>
      </c>
      <c r="X6">
        <v>89.873417721518976</v>
      </c>
      <c r="Y6">
        <f t="shared" si="6"/>
        <v>94.249131765685618</v>
      </c>
      <c r="Z6">
        <f t="shared" si="7"/>
        <v>24.472802485854761</v>
      </c>
      <c r="AA6">
        <f t="shared" si="8"/>
        <v>12.23640124292738</v>
      </c>
    </row>
    <row r="7" spans="1:27">
      <c r="B7" s="13">
        <v>15</v>
      </c>
      <c r="C7">
        <v>95.977359545327275</v>
      </c>
      <c r="D7">
        <v>109.696216700246</v>
      </c>
      <c r="E7">
        <v>96.875</v>
      </c>
      <c r="F7">
        <v>100.38297872340399</v>
      </c>
      <c r="G7">
        <f t="shared" si="0"/>
        <v>100.73288874224431</v>
      </c>
      <c r="H7">
        <f t="shared" si="1"/>
        <v>6.2706206124073907</v>
      </c>
      <c r="I7">
        <f t="shared" si="2"/>
        <v>3.1353103062036953</v>
      </c>
      <c r="K7" s="13">
        <v>15</v>
      </c>
      <c r="L7">
        <v>95.977359545327275</v>
      </c>
      <c r="M7">
        <v>70.696216700246268</v>
      </c>
      <c r="N7">
        <v>190.875</v>
      </c>
      <c r="O7">
        <v>106.38297872340425</v>
      </c>
      <c r="P7">
        <f t="shared" si="3"/>
        <v>115.98288874224446</v>
      </c>
      <c r="Q7">
        <f t="shared" si="4"/>
        <v>52.128336708876681</v>
      </c>
      <c r="R7">
        <f t="shared" si="5"/>
        <v>26.06416835443834</v>
      </c>
      <c r="T7" s="13">
        <v>15</v>
      </c>
      <c r="U7">
        <v>79.968454258675081</v>
      </c>
      <c r="V7">
        <v>81.691542288557201</v>
      </c>
      <c r="W7">
        <v>92.631578947368411</v>
      </c>
      <c r="X7">
        <v>102.53164556962024</v>
      </c>
      <c r="Y7">
        <f t="shared" si="6"/>
        <v>89.205805266055236</v>
      </c>
      <c r="Z7">
        <f t="shared" si="7"/>
        <v>10.505661122148004</v>
      </c>
      <c r="AA7">
        <f t="shared" si="8"/>
        <v>5.2528305610740018</v>
      </c>
    </row>
    <row r="8" spans="1:27">
      <c r="B8" s="13">
        <v>20</v>
      </c>
      <c r="C8">
        <v>97.609987887822399</v>
      </c>
      <c r="D8">
        <v>98.931497649429005</v>
      </c>
      <c r="E8">
        <v>101.06250000000001</v>
      </c>
      <c r="F8">
        <v>92.617021276595693</v>
      </c>
      <c r="G8">
        <f t="shared" si="0"/>
        <v>97.555251703461778</v>
      </c>
      <c r="H8">
        <f t="shared" si="1"/>
        <v>3.5862682236584003</v>
      </c>
      <c r="I8">
        <f t="shared" si="2"/>
        <v>1.7931341118292001</v>
      </c>
      <c r="K8" s="13">
        <v>20</v>
      </c>
      <c r="L8">
        <v>91.609987887822385</v>
      </c>
      <c r="M8">
        <v>117.93149764942913</v>
      </c>
      <c r="N8">
        <v>101.06250000000001</v>
      </c>
      <c r="O8">
        <v>93.617021276595736</v>
      </c>
      <c r="P8">
        <f t="shared" si="3"/>
        <v>101.05525170346181</v>
      </c>
      <c r="Q8">
        <f t="shared" si="4"/>
        <v>11.963110105608999</v>
      </c>
      <c r="R8">
        <f t="shared" si="5"/>
        <v>5.9815550528044996</v>
      </c>
      <c r="T8" s="13">
        <v>20</v>
      </c>
      <c r="U8">
        <v>91.64037854889591</v>
      </c>
      <c r="V8">
        <v>89.452736318407943</v>
      </c>
      <c r="W8">
        <v>122.10526315789474</v>
      </c>
      <c r="X8">
        <v>100.63291139240506</v>
      </c>
      <c r="Y8">
        <f t="shared" si="6"/>
        <v>100.95782235440092</v>
      </c>
      <c r="Z8">
        <f t="shared" si="7"/>
        <v>14.905274049083408</v>
      </c>
      <c r="AA8">
        <f t="shared" si="8"/>
        <v>7.452637024541704</v>
      </c>
    </row>
    <row r="9" spans="1:27">
      <c r="B9" s="13">
        <v>25</v>
      </c>
      <c r="C9">
        <v>96.718531631416894</v>
      </c>
      <c r="D9">
        <v>120.88650100738749</v>
      </c>
      <c r="E9">
        <v>114.25</v>
      </c>
      <c r="F9">
        <v>117.02127659574468</v>
      </c>
      <c r="G9">
        <f t="shared" si="0"/>
        <v>112.21907730863727</v>
      </c>
      <c r="H9">
        <f t="shared" si="1"/>
        <v>10.686079961592391</v>
      </c>
      <c r="I9">
        <f t="shared" si="2"/>
        <v>5.3430399807961955</v>
      </c>
      <c r="K9" s="13">
        <v>25</v>
      </c>
      <c r="L9">
        <v>86.718531631416937</v>
      </c>
      <c r="M9">
        <v>120.88650100738749</v>
      </c>
      <c r="N9">
        <v>95.250000000000028</v>
      </c>
      <c r="O9">
        <v>117.02127659574468</v>
      </c>
      <c r="P9">
        <f t="shared" si="3"/>
        <v>104.96907730863728</v>
      </c>
      <c r="Q9">
        <f t="shared" si="4"/>
        <v>16.594806076091643</v>
      </c>
      <c r="R9">
        <f t="shared" si="5"/>
        <v>8.2974030380458217</v>
      </c>
      <c r="T9" s="13">
        <v>25</v>
      </c>
      <c r="U9">
        <v>79.179810725552059</v>
      </c>
      <c r="V9">
        <v>89.552238805970148</v>
      </c>
      <c r="W9">
        <v>102.10526315789474</v>
      </c>
      <c r="X9">
        <v>81.012658227848107</v>
      </c>
      <c r="Y9">
        <f t="shared" si="6"/>
        <v>87.962492729316267</v>
      </c>
      <c r="Z9">
        <f t="shared" si="7"/>
        <v>10.455954456046401</v>
      </c>
      <c r="AA9">
        <f t="shared" si="8"/>
        <v>5.2279772280232004</v>
      </c>
    </row>
    <row r="10" spans="1:27">
      <c r="B10" s="13">
        <v>30</v>
      </c>
      <c r="C10">
        <v>119.119304947358</v>
      </c>
      <c r="D10">
        <v>118.36691291694601</v>
      </c>
      <c r="E10">
        <v>102.9375</v>
      </c>
      <c r="F10">
        <v>132.468085106383</v>
      </c>
      <c r="G10">
        <f t="shared" si="0"/>
        <v>118.22295074267176</v>
      </c>
      <c r="H10">
        <f t="shared" si="1"/>
        <v>12.074670919114276</v>
      </c>
      <c r="I10">
        <f t="shared" si="2"/>
        <v>6.0373354595571378</v>
      </c>
      <c r="K10" s="13">
        <v>30</v>
      </c>
      <c r="L10">
        <v>79.11930494735843</v>
      </c>
      <c r="M10">
        <v>83.366912916946504</v>
      </c>
      <c r="N10">
        <v>63.937499999999993</v>
      </c>
      <c r="O10">
        <v>74.468085106382986</v>
      </c>
      <c r="P10">
        <f t="shared" si="3"/>
        <v>75.222950742671983</v>
      </c>
      <c r="Q10">
        <f t="shared" si="4"/>
        <v>8.3553758458954182</v>
      </c>
      <c r="R10">
        <f t="shared" si="5"/>
        <v>4.1776879229477091</v>
      </c>
      <c r="T10" s="13">
        <v>30</v>
      </c>
      <c r="U10">
        <v>101.89274447949531</v>
      </c>
      <c r="V10">
        <v>97.910447761194007</v>
      </c>
      <c r="W10">
        <v>134.73684210526315</v>
      </c>
      <c r="X10">
        <v>81.012658227848107</v>
      </c>
      <c r="Y10">
        <f t="shared" si="6"/>
        <v>103.88817314345013</v>
      </c>
      <c r="Z10">
        <f t="shared" si="7"/>
        <v>22.469568277027964</v>
      </c>
      <c r="AA10">
        <f t="shared" si="8"/>
        <v>11.234784138513982</v>
      </c>
    </row>
    <row r="11" spans="1:27">
      <c r="B11" s="13">
        <v>35</v>
      </c>
      <c r="C11">
        <v>138.22013882418599</v>
      </c>
      <c r="D11">
        <v>132.29102305798099</v>
      </c>
      <c r="E11">
        <v>140.75</v>
      </c>
      <c r="F11">
        <v>128.89361702127701</v>
      </c>
      <c r="G11">
        <f t="shared" si="0"/>
        <v>135.03869472586101</v>
      </c>
      <c r="H11">
        <f t="shared" si="1"/>
        <v>5.4176339877299649</v>
      </c>
      <c r="I11">
        <f t="shared" si="2"/>
        <v>2.7088169938649824</v>
      </c>
      <c r="K11" s="13">
        <v>35</v>
      </c>
      <c r="L11">
        <v>82.220138824186904</v>
      </c>
      <c r="M11">
        <v>100.29102305798077</v>
      </c>
      <c r="N11">
        <v>118.75</v>
      </c>
      <c r="O11">
        <v>114.89361702127658</v>
      </c>
      <c r="P11">
        <f t="shared" si="3"/>
        <v>104.03869472586106</v>
      </c>
      <c r="Q11">
        <f t="shared" si="4"/>
        <v>16.576552370473248</v>
      </c>
      <c r="R11">
        <f t="shared" si="5"/>
        <v>8.288276185236624</v>
      </c>
      <c r="T11" s="13">
        <v>35</v>
      </c>
      <c r="U11">
        <v>86.750788643533141</v>
      </c>
      <c r="V11">
        <v>107.66169154228855</v>
      </c>
      <c r="W11">
        <v>107.36842105263158</v>
      </c>
      <c r="X11">
        <v>111.39240506329114</v>
      </c>
      <c r="Y11">
        <f t="shared" si="6"/>
        <v>103.29332657543611</v>
      </c>
      <c r="Z11">
        <f t="shared" si="7"/>
        <v>11.179440073375432</v>
      </c>
      <c r="AA11">
        <f t="shared" si="8"/>
        <v>5.5897200366877158</v>
      </c>
    </row>
    <row r="12" spans="1:27">
      <c r="B12" s="13">
        <v>40</v>
      </c>
      <c r="C12">
        <v>105.40356843380199</v>
      </c>
      <c r="D12">
        <v>110.935527199463</v>
      </c>
      <c r="E12">
        <v>130.75</v>
      </c>
      <c r="F12">
        <v>76.340425531914903</v>
      </c>
      <c r="G12">
        <f t="shared" si="0"/>
        <v>105.85738029129497</v>
      </c>
      <c r="H12">
        <f t="shared" si="1"/>
        <v>22.486193211631264</v>
      </c>
      <c r="I12">
        <f t="shared" si="2"/>
        <v>11.243096605815632</v>
      </c>
      <c r="K12" s="13">
        <v>40</v>
      </c>
      <c r="L12">
        <v>82.403568433802093</v>
      </c>
      <c r="M12">
        <v>113.93552719946274</v>
      </c>
      <c r="N12">
        <v>142.75</v>
      </c>
      <c r="O12">
        <v>72.340425531914903</v>
      </c>
      <c r="P12">
        <f t="shared" si="3"/>
        <v>102.85738029129493</v>
      </c>
      <c r="Q12">
        <f t="shared" si="4"/>
        <v>31.957207812062649</v>
      </c>
      <c r="R12">
        <f t="shared" si="5"/>
        <v>15.978603906031324</v>
      </c>
      <c r="T12" s="13">
        <v>40</v>
      </c>
      <c r="U12">
        <v>77.444794952681377</v>
      </c>
      <c r="V12">
        <v>103.48258706467661</v>
      </c>
      <c r="W12">
        <v>109.4736842105263</v>
      </c>
      <c r="X12">
        <v>89.240506329113913</v>
      </c>
      <c r="Y12">
        <f t="shared" si="6"/>
        <v>94.91039313924955</v>
      </c>
      <c r="Z12">
        <f t="shared" si="7"/>
        <v>14.407945631679107</v>
      </c>
      <c r="AA12">
        <f t="shared" si="8"/>
        <v>7.2039728158395535</v>
      </c>
    </row>
    <row r="13" spans="1:27">
      <c r="B13" s="13">
        <v>45</v>
      </c>
      <c r="C13">
        <v>73.198430075467996</v>
      </c>
      <c r="D13">
        <v>111.237743451981</v>
      </c>
      <c r="E13">
        <v>118.5</v>
      </c>
      <c r="F13">
        <v>115.063829787234</v>
      </c>
      <c r="G13">
        <f t="shared" si="0"/>
        <v>104.50000082867075</v>
      </c>
      <c r="H13">
        <f t="shared" si="1"/>
        <v>21.077475863574737</v>
      </c>
      <c r="I13">
        <f t="shared" si="2"/>
        <v>10.538737931787368</v>
      </c>
      <c r="K13" s="13">
        <v>45</v>
      </c>
      <c r="L13">
        <v>83.198430075467982</v>
      </c>
      <c r="M13">
        <v>114.23774345198122</v>
      </c>
      <c r="N13">
        <v>120.49999999999999</v>
      </c>
      <c r="O13">
        <v>151.06382978723403</v>
      </c>
      <c r="P13">
        <f t="shared" si="3"/>
        <v>117.25000082867081</v>
      </c>
      <c r="Q13">
        <f t="shared" si="4"/>
        <v>27.823974606541523</v>
      </c>
      <c r="R13">
        <f t="shared" si="5"/>
        <v>13.911987303270761</v>
      </c>
      <c r="T13" s="13">
        <v>45</v>
      </c>
      <c r="U13">
        <v>71.924290220820197</v>
      </c>
      <c r="V13">
        <v>112.73631840796018</v>
      </c>
      <c r="W13">
        <v>115.78947368421053</v>
      </c>
      <c r="X13">
        <v>94.936708860759495</v>
      </c>
      <c r="Y13">
        <f t="shared" si="6"/>
        <v>98.846697793437599</v>
      </c>
      <c r="Z13">
        <f t="shared" si="7"/>
        <v>20.166666049532761</v>
      </c>
      <c r="AA13">
        <f t="shared" si="8"/>
        <v>10.083333024766381</v>
      </c>
    </row>
    <row r="14" spans="1:27">
      <c r="B14" s="13">
        <v>50</v>
      </c>
      <c r="C14">
        <v>82.220138824186904</v>
      </c>
      <c r="D14">
        <v>110.4096709200806</v>
      </c>
      <c r="E14">
        <v>119.74999999999997</v>
      </c>
      <c r="F14">
        <v>90.851063829787194</v>
      </c>
      <c r="G14">
        <f t="shared" si="0"/>
        <v>100.80771839351368</v>
      </c>
      <c r="H14">
        <f t="shared" si="1"/>
        <v>17.278508897175207</v>
      </c>
      <c r="I14">
        <f t="shared" si="2"/>
        <v>8.6392544485876037</v>
      </c>
      <c r="K14" s="13">
        <v>50</v>
      </c>
      <c r="L14">
        <v>82.220138824186904</v>
      </c>
      <c r="M14">
        <v>110.4096709200806</v>
      </c>
      <c r="N14">
        <v>119.74999999999997</v>
      </c>
      <c r="O14">
        <v>80.851063829787222</v>
      </c>
      <c r="P14">
        <f t="shared" si="3"/>
        <v>98.307718393513682</v>
      </c>
      <c r="Q14">
        <f t="shared" si="4"/>
        <v>19.746507711523918</v>
      </c>
      <c r="R14">
        <f t="shared" si="5"/>
        <v>9.8732538557619591</v>
      </c>
      <c r="T14" s="13">
        <v>50</v>
      </c>
      <c r="U14">
        <v>84.858044164037864</v>
      </c>
      <c r="V14">
        <v>102.78606965174129</v>
      </c>
      <c r="W14">
        <v>114.73684210526316</v>
      </c>
      <c r="X14">
        <v>87.974683544303801</v>
      </c>
      <c r="Y14">
        <f t="shared" si="6"/>
        <v>97.588909866336522</v>
      </c>
      <c r="Z14">
        <f t="shared" si="7"/>
        <v>13.851237480301009</v>
      </c>
      <c r="AA14">
        <f t="shared" si="8"/>
        <v>6.9256187401505045</v>
      </c>
    </row>
    <row r="15" spans="1:27">
      <c r="B15" s="13">
        <v>55</v>
      </c>
      <c r="C15">
        <v>79.413071834528793</v>
      </c>
      <c r="D15">
        <v>115.26751734945154</v>
      </c>
      <c r="E15">
        <v>111.625</v>
      </c>
      <c r="F15">
        <v>89.2340425531915</v>
      </c>
      <c r="G15">
        <f t="shared" si="0"/>
        <v>98.884907934292954</v>
      </c>
      <c r="H15">
        <f t="shared" si="1"/>
        <v>17.349269348616705</v>
      </c>
      <c r="I15">
        <f t="shared" si="2"/>
        <v>8.6746346743083524</v>
      </c>
      <c r="K15" s="13">
        <v>55</v>
      </c>
      <c r="L15">
        <v>88.413071834528822</v>
      </c>
      <c r="M15">
        <v>115.26751734945154</v>
      </c>
      <c r="N15">
        <v>134.625</v>
      </c>
      <c r="O15">
        <v>87.2340425531915</v>
      </c>
      <c r="P15">
        <f t="shared" si="3"/>
        <v>106.38490793429297</v>
      </c>
      <c r="Q15">
        <f t="shared" si="4"/>
        <v>22.848384972420014</v>
      </c>
      <c r="R15">
        <f t="shared" si="5"/>
        <v>11.424192486210007</v>
      </c>
      <c r="T15" s="13">
        <v>55</v>
      </c>
      <c r="U15">
        <v>73.81703470031546</v>
      </c>
      <c r="V15">
        <v>111.34328358208954</v>
      </c>
      <c r="W15">
        <v>114.73684210526316</v>
      </c>
      <c r="X15">
        <v>87.341772151898738</v>
      </c>
      <c r="Y15">
        <f t="shared" si="6"/>
        <v>96.809733134891729</v>
      </c>
      <c r="Z15">
        <f t="shared" si="7"/>
        <v>19.586660350994478</v>
      </c>
      <c r="AA15">
        <f t="shared" si="8"/>
        <v>9.7933301754972391</v>
      </c>
    </row>
    <row r="16" spans="1:27">
      <c r="B16" s="13">
        <v>60</v>
      </c>
      <c r="C16">
        <v>83.032469952482799</v>
      </c>
      <c r="D16">
        <v>102.843295276471</v>
      </c>
      <c r="E16">
        <v>119.99999999999997</v>
      </c>
      <c r="F16">
        <v>110.87234042553099</v>
      </c>
      <c r="G16">
        <f t="shared" si="0"/>
        <v>104.1870264136212</v>
      </c>
      <c r="H16">
        <f t="shared" si="1"/>
        <v>15.748697613006867</v>
      </c>
      <c r="I16">
        <f t="shared" si="2"/>
        <v>7.8743488065034333</v>
      </c>
      <c r="K16" s="13">
        <v>60</v>
      </c>
      <c r="L16">
        <v>83.032469952482799</v>
      </c>
      <c r="M16">
        <v>99.843295276471906</v>
      </c>
      <c r="N16">
        <v>119.99999999999997</v>
      </c>
      <c r="O16">
        <v>97.872340425531917</v>
      </c>
      <c r="P16">
        <f t="shared" si="3"/>
        <v>100.18702641362165</v>
      </c>
      <c r="Q16">
        <f t="shared" si="4"/>
        <v>15.19110103570535</v>
      </c>
      <c r="R16">
        <f t="shared" si="5"/>
        <v>7.5955505178526748</v>
      </c>
      <c r="T16" s="13">
        <v>60</v>
      </c>
      <c r="U16">
        <v>83.596214511041026</v>
      </c>
      <c r="V16">
        <v>126.56716417910448</v>
      </c>
      <c r="W16">
        <v>155.78947368421052</v>
      </c>
      <c r="X16">
        <v>97.468354430379748</v>
      </c>
      <c r="Y16">
        <f t="shared" si="6"/>
        <v>115.85530170118395</v>
      </c>
      <c r="Z16">
        <f t="shared" si="7"/>
        <v>32.084319254096691</v>
      </c>
      <c r="AA16">
        <f t="shared" si="8"/>
        <v>16.042159627048346</v>
      </c>
    </row>
    <row r="17" spans="2:27">
      <c r="B17" s="13">
        <v>65</v>
      </c>
      <c r="C17">
        <v>118.319947824466</v>
      </c>
      <c r="D17">
        <v>127.099171703604</v>
      </c>
      <c r="E17">
        <v>115.5</v>
      </c>
      <c r="F17">
        <v>99.106382978723403</v>
      </c>
      <c r="G17">
        <f t="shared" si="0"/>
        <v>115.00637562669834</v>
      </c>
      <c r="H17">
        <f t="shared" si="1"/>
        <v>11.69428505574437</v>
      </c>
      <c r="I17">
        <f t="shared" si="2"/>
        <v>5.8471425278721849</v>
      </c>
      <c r="K17" s="13">
        <v>65</v>
      </c>
      <c r="L17">
        <v>77.319947824466411</v>
      </c>
      <c r="M17">
        <v>71.099171703604227</v>
      </c>
      <c r="N17">
        <v>106.50000000000001</v>
      </c>
      <c r="O17">
        <v>85.106382978723403</v>
      </c>
      <c r="P17">
        <f t="shared" ref="P17:P54" si="9">AVERAGE(L17:O17)</f>
        <v>85.006375626698514</v>
      </c>
      <c r="Q17">
        <f t="shared" si="4"/>
        <v>15.432405121350962</v>
      </c>
      <c r="R17">
        <f t="shared" si="5"/>
        <v>7.7162025606754812</v>
      </c>
      <c r="T17" s="13">
        <v>65</v>
      </c>
      <c r="U17">
        <v>100.15772870662461</v>
      </c>
      <c r="V17">
        <v>130.44776119402982</v>
      </c>
      <c r="W17">
        <v>101.05263157894737</v>
      </c>
      <c r="X17">
        <v>104.43037974683544</v>
      </c>
      <c r="Y17">
        <f t="shared" ref="Y17:Y54" si="10">AVERAGE(U17:X17)</f>
        <v>109.02212530660933</v>
      </c>
      <c r="Z17">
        <f t="shared" si="7"/>
        <v>14.401763292771699</v>
      </c>
      <c r="AA17">
        <f t="shared" si="8"/>
        <v>7.2008816463858496</v>
      </c>
    </row>
    <row r="18" spans="2:27">
      <c r="B18" s="13">
        <v>70</v>
      </c>
      <c r="C18">
        <v>161.31789807136801</v>
      </c>
      <c r="D18">
        <v>136.40026863666799</v>
      </c>
      <c r="E18">
        <v>153.75</v>
      </c>
      <c r="F18">
        <v>164.21276595744001</v>
      </c>
      <c r="G18">
        <f t="shared" si="0"/>
        <v>153.920233166369</v>
      </c>
      <c r="H18">
        <f t="shared" si="1"/>
        <v>12.485188741796414</v>
      </c>
      <c r="I18">
        <f t="shared" si="2"/>
        <v>6.2425943708982068</v>
      </c>
      <c r="K18" s="13">
        <v>70</v>
      </c>
      <c r="L18">
        <v>61.317898071368539</v>
      </c>
      <c r="M18">
        <v>36.400268636668898</v>
      </c>
      <c r="N18">
        <v>103.75000000000001</v>
      </c>
      <c r="O18">
        <v>70.212765957446805</v>
      </c>
      <c r="P18">
        <f t="shared" si="9"/>
        <v>67.920233166371077</v>
      </c>
      <c r="Q18">
        <f t="shared" si="4"/>
        <v>27.845567514482173</v>
      </c>
      <c r="R18">
        <f t="shared" si="5"/>
        <v>13.922783757241087</v>
      </c>
      <c r="T18" s="13">
        <v>70</v>
      </c>
      <c r="U18">
        <v>99.211356466876964</v>
      </c>
      <c r="V18">
        <v>146.76616915422883</v>
      </c>
      <c r="W18">
        <v>116.8421052631579</v>
      </c>
      <c r="X18">
        <v>77.215189873417728</v>
      </c>
      <c r="Y18">
        <f t="shared" si="10"/>
        <v>110.00870518942035</v>
      </c>
      <c r="Z18">
        <f t="shared" si="7"/>
        <v>29.381422134341193</v>
      </c>
      <c r="AA18">
        <f t="shared" si="8"/>
        <v>14.690711067170596</v>
      </c>
    </row>
    <row r="19" spans="2:27">
      <c r="B19" s="13">
        <v>75</v>
      </c>
      <c r="C19">
        <v>82.778906177210303</v>
      </c>
      <c r="D19">
        <v>131.47526304007101</v>
      </c>
      <c r="E19">
        <v>117.62499999999999</v>
      </c>
      <c r="F19">
        <v>125.53191489361701</v>
      </c>
      <c r="G19">
        <f t="shared" si="0"/>
        <v>114.35277102772457</v>
      </c>
      <c r="H19">
        <f t="shared" si="1"/>
        <v>21.800377782145002</v>
      </c>
      <c r="I19">
        <f t="shared" si="2"/>
        <v>10.900188891072501</v>
      </c>
      <c r="K19" s="13">
        <v>75</v>
      </c>
      <c r="L19">
        <v>80.778906177210303</v>
      </c>
      <c r="M19">
        <v>31.475263040071631</v>
      </c>
      <c r="N19">
        <v>117.62499999999999</v>
      </c>
      <c r="O19">
        <v>125.53191489361701</v>
      </c>
      <c r="P19">
        <f t="shared" si="9"/>
        <v>88.852771027724728</v>
      </c>
      <c r="Q19">
        <f t="shared" si="4"/>
        <v>42.936256905888712</v>
      </c>
      <c r="R19">
        <f t="shared" si="5"/>
        <v>21.468128452944356</v>
      </c>
      <c r="T19" s="13">
        <v>75</v>
      </c>
      <c r="U19">
        <v>86.908517350157723</v>
      </c>
      <c r="V19">
        <v>155.02487562189054</v>
      </c>
      <c r="W19">
        <v>102.10526315789474</v>
      </c>
      <c r="X19">
        <v>100.63291139240506</v>
      </c>
      <c r="Y19">
        <f t="shared" si="10"/>
        <v>111.16789188058701</v>
      </c>
      <c r="Z19">
        <f t="shared" si="7"/>
        <v>30.028149730679655</v>
      </c>
      <c r="AA19">
        <f t="shared" si="8"/>
        <v>15.014074865339827</v>
      </c>
    </row>
    <row r="20" spans="2:27">
      <c r="B20" s="13">
        <v>80</v>
      </c>
      <c r="C20">
        <v>157.978384421876</v>
      </c>
      <c r="D20">
        <v>143.533467651667</v>
      </c>
      <c r="E20">
        <v>158.5</v>
      </c>
      <c r="F20">
        <v>155.31914893617019</v>
      </c>
      <c r="G20">
        <f t="shared" si="0"/>
        <v>153.8327502524283</v>
      </c>
      <c r="H20">
        <f t="shared" si="1"/>
        <v>7.0060475307759322</v>
      </c>
      <c r="I20">
        <f t="shared" si="2"/>
        <v>3.5030237653879661</v>
      </c>
      <c r="K20" s="13">
        <v>80</v>
      </c>
      <c r="L20">
        <v>103.97838442187619</v>
      </c>
      <c r="M20">
        <v>51.533467651667799</v>
      </c>
      <c r="N20">
        <v>128.5</v>
      </c>
      <c r="O20">
        <v>155.31914893617019</v>
      </c>
      <c r="P20">
        <f t="shared" si="9"/>
        <v>109.83275025242855</v>
      </c>
      <c r="Q20">
        <f t="shared" si="4"/>
        <v>44.160912692092303</v>
      </c>
      <c r="R20">
        <f t="shared" si="5"/>
        <v>22.080456346046152</v>
      </c>
      <c r="T20" s="13">
        <v>80</v>
      </c>
      <c r="U20">
        <v>89.274447949526817</v>
      </c>
      <c r="V20">
        <v>161.79104477611938</v>
      </c>
      <c r="W20">
        <v>117.89473684210527</v>
      </c>
      <c r="X20">
        <v>114.55696202531644</v>
      </c>
      <c r="Y20">
        <f t="shared" si="10"/>
        <v>120.87929789826697</v>
      </c>
      <c r="Z20">
        <f t="shared" si="7"/>
        <v>30.119302274279242</v>
      </c>
      <c r="AA20">
        <f t="shared" si="8"/>
        <v>15.059651137139621</v>
      </c>
    </row>
    <row r="21" spans="2:27">
      <c r="B21" s="13">
        <v>85</v>
      </c>
      <c r="C21">
        <v>145.096431566197</v>
      </c>
      <c r="D21">
        <v>159.816431609581</v>
      </c>
      <c r="E21">
        <v>121.5</v>
      </c>
      <c r="F21">
        <v>174.468085106383</v>
      </c>
      <c r="G21">
        <f t="shared" si="0"/>
        <v>150.22023707054024</v>
      </c>
      <c r="H21">
        <f t="shared" si="1"/>
        <v>22.591668702088953</v>
      </c>
      <c r="I21">
        <f t="shared" si="2"/>
        <v>11.295834351044476</v>
      </c>
      <c r="K21" s="13">
        <v>85</v>
      </c>
      <c r="L21">
        <v>105.09643156619748</v>
      </c>
      <c r="M21">
        <v>59.816431609581379</v>
      </c>
      <c r="N21">
        <v>113.5</v>
      </c>
      <c r="O21">
        <v>74.468085106382986</v>
      </c>
      <c r="P21">
        <f t="shared" si="9"/>
        <v>88.220237070540463</v>
      </c>
      <c r="Q21">
        <f t="shared" si="4"/>
        <v>25.296707313628843</v>
      </c>
      <c r="R21">
        <f t="shared" si="5"/>
        <v>12.648353656814422</v>
      </c>
      <c r="T21" s="13">
        <v>85</v>
      </c>
      <c r="U21">
        <v>80.914826498422713</v>
      </c>
      <c r="V21">
        <v>98.407960199004961</v>
      </c>
      <c r="W21">
        <v>93.68421052631578</v>
      </c>
      <c r="X21">
        <v>100</v>
      </c>
      <c r="Y21">
        <f t="shared" si="10"/>
        <v>93.25174930593586</v>
      </c>
      <c r="Z21">
        <f t="shared" si="7"/>
        <v>8.6508590184137617</v>
      </c>
      <c r="AA21">
        <f t="shared" si="8"/>
        <v>4.3254295092068809</v>
      </c>
    </row>
    <row r="22" spans="2:27">
      <c r="B22" s="13">
        <v>90</v>
      </c>
      <c r="C22">
        <v>198.74010062424301</v>
      </c>
      <c r="D22">
        <v>258.29415715245102</v>
      </c>
      <c r="E22">
        <v>226.75</v>
      </c>
      <c r="F22">
        <v>229.787234042553</v>
      </c>
      <c r="G22">
        <f t="shared" si="0"/>
        <v>228.39287295481176</v>
      </c>
      <c r="H22">
        <f t="shared" si="1"/>
        <v>24.344862414516356</v>
      </c>
      <c r="I22">
        <f t="shared" si="2"/>
        <v>12.172431207258178</v>
      </c>
      <c r="K22" s="13">
        <v>90</v>
      </c>
      <c r="L22">
        <v>118.74010062424271</v>
      </c>
      <c r="M22">
        <v>58.294157152451319</v>
      </c>
      <c r="N22">
        <v>126.74999999999996</v>
      </c>
      <c r="O22">
        <v>129.78723404255319</v>
      </c>
      <c r="P22">
        <f t="shared" si="9"/>
        <v>108.39287295481179</v>
      </c>
      <c r="Q22">
        <f t="shared" si="4"/>
        <v>33.722639503230702</v>
      </c>
      <c r="R22">
        <f t="shared" si="5"/>
        <v>16.861319751615351</v>
      </c>
      <c r="T22" s="13">
        <v>90</v>
      </c>
      <c r="U22">
        <v>80.914826498422713</v>
      </c>
      <c r="V22">
        <v>108.15920398009948</v>
      </c>
      <c r="W22">
        <v>108.42105263157893</v>
      </c>
      <c r="X22">
        <v>101.26582278481013</v>
      </c>
      <c r="Y22">
        <f t="shared" si="10"/>
        <v>99.690226473727819</v>
      </c>
      <c r="Z22">
        <f t="shared" si="7"/>
        <v>12.947960629255084</v>
      </c>
      <c r="AA22">
        <f t="shared" si="8"/>
        <v>6.4739803146275419</v>
      </c>
    </row>
    <row r="23" spans="2:27">
      <c r="B23" s="13">
        <v>95</v>
      </c>
      <c r="C23">
        <v>265.25365694586799</v>
      </c>
      <c r="D23">
        <v>272.72688605327897</v>
      </c>
      <c r="E23">
        <v>224.75</v>
      </c>
      <c r="F23">
        <v>282.76595744680799</v>
      </c>
      <c r="G23">
        <f t="shared" si="0"/>
        <v>261.37412511148875</v>
      </c>
      <c r="H23">
        <f t="shared" si="1"/>
        <v>25.448464125887767</v>
      </c>
      <c r="I23">
        <f t="shared" si="2"/>
        <v>12.724232062943884</v>
      </c>
      <c r="K23" s="13">
        <v>95</v>
      </c>
      <c r="L23">
        <v>105.25365694586766</v>
      </c>
      <c r="M23">
        <v>59.726886053279614</v>
      </c>
      <c r="N23">
        <v>71.749999999999986</v>
      </c>
      <c r="O23">
        <v>112.7659574468085</v>
      </c>
      <c r="P23">
        <f t="shared" si="9"/>
        <v>87.374125111488937</v>
      </c>
      <c r="Q23">
        <f t="shared" si="4"/>
        <v>25.644401084855311</v>
      </c>
      <c r="R23">
        <f t="shared" si="5"/>
        <v>12.822200542427655</v>
      </c>
      <c r="T23" s="13">
        <v>95</v>
      </c>
      <c r="U23">
        <v>70.662460567823331</v>
      </c>
      <c r="V23">
        <v>112.53731343283582</v>
      </c>
      <c r="W23">
        <v>131.57894736842107</v>
      </c>
      <c r="X23">
        <v>86.075949367088612</v>
      </c>
      <c r="Y23">
        <f t="shared" si="10"/>
        <v>100.21366768404221</v>
      </c>
      <c r="Z23">
        <f t="shared" si="7"/>
        <v>27.134246107433214</v>
      </c>
      <c r="AA23">
        <f t="shared" si="8"/>
        <v>13.567123053716607</v>
      </c>
    </row>
    <row r="24" spans="2:27">
      <c r="B24" s="13">
        <v>100</v>
      </c>
      <c r="C24">
        <v>259.98094661324899</v>
      </c>
      <c r="D24">
        <v>249.73807924781701</v>
      </c>
      <c r="E24">
        <v>254.6875</v>
      </c>
      <c r="F24">
        <v>275.276595744681</v>
      </c>
      <c r="G24">
        <f t="shared" si="0"/>
        <v>259.92078040143679</v>
      </c>
      <c r="H24">
        <f t="shared" si="1"/>
        <v>11.058621242765758</v>
      </c>
      <c r="I24">
        <f t="shared" si="2"/>
        <v>5.5293106213828791</v>
      </c>
      <c r="K24" s="13">
        <v>100</v>
      </c>
      <c r="L24">
        <v>123.98094661324856</v>
      </c>
      <c r="M24">
        <v>109.73807924781734</v>
      </c>
      <c r="N24">
        <v>84.6875</v>
      </c>
      <c r="O24">
        <v>121.27659574468086</v>
      </c>
      <c r="P24">
        <f t="shared" si="9"/>
        <v>109.9207804014367</v>
      </c>
      <c r="Q24">
        <f t="shared" si="4"/>
        <v>17.920143559159794</v>
      </c>
      <c r="R24">
        <f t="shared" si="5"/>
        <v>8.9600717795798968</v>
      </c>
      <c r="T24" s="13">
        <v>100</v>
      </c>
      <c r="U24">
        <v>67.034700315457414</v>
      </c>
      <c r="V24">
        <v>122.4875621890547</v>
      </c>
      <c r="W24">
        <v>98.94736842105263</v>
      </c>
      <c r="X24">
        <v>100.63291139240506</v>
      </c>
      <c r="Y24">
        <f t="shared" si="10"/>
        <v>97.275635579492445</v>
      </c>
      <c r="Z24">
        <f t="shared" si="7"/>
        <v>22.834341101266997</v>
      </c>
      <c r="AA24">
        <f t="shared" si="8"/>
        <v>11.417170550633498</v>
      </c>
    </row>
    <row r="25" spans="2:27">
      <c r="B25" s="13">
        <v>105</v>
      </c>
      <c r="C25">
        <v>266.27690300940998</v>
      </c>
      <c r="D25">
        <v>264.24647414371998</v>
      </c>
      <c r="E25">
        <v>273.875</v>
      </c>
      <c r="F25">
        <v>254.808510638298</v>
      </c>
      <c r="G25">
        <f t="shared" si="0"/>
        <v>264.801721947857</v>
      </c>
      <c r="H25">
        <f t="shared" si="1"/>
        <v>7.8458716570640146</v>
      </c>
      <c r="I25">
        <f t="shared" si="2"/>
        <v>3.9229358285320073</v>
      </c>
      <c r="K25" s="13">
        <v>105</v>
      </c>
      <c r="L25">
        <v>116.27690300940998</v>
      </c>
      <c r="M25">
        <v>97.246474143720619</v>
      </c>
      <c r="N25">
        <v>99.874999999999986</v>
      </c>
      <c r="O25">
        <v>146.80851063829786</v>
      </c>
      <c r="P25">
        <f t="shared" si="9"/>
        <v>115.05172194785712</v>
      </c>
      <c r="Q25">
        <f t="shared" si="4"/>
        <v>22.784164347284126</v>
      </c>
      <c r="R25">
        <f t="shared" si="5"/>
        <v>11.392082173642063</v>
      </c>
      <c r="T25" s="13">
        <v>105</v>
      </c>
      <c r="U25">
        <v>74.290220820189262</v>
      </c>
      <c r="V25">
        <v>124.17910447761193</v>
      </c>
      <c r="W25">
        <v>115.78947368421053</v>
      </c>
      <c r="X25">
        <v>107.59493670886076</v>
      </c>
      <c r="Y25">
        <f t="shared" si="10"/>
        <v>105.46343392271812</v>
      </c>
      <c r="Z25">
        <f t="shared" si="7"/>
        <v>21.857233285865572</v>
      </c>
      <c r="AA25">
        <f t="shared" si="8"/>
        <v>10.928616642932786</v>
      </c>
    </row>
    <row r="26" spans="2:27">
      <c r="B26" s="13">
        <v>110</v>
      </c>
      <c r="C26">
        <v>276.69617068853</v>
      </c>
      <c r="D26">
        <v>268.20013431833399</v>
      </c>
      <c r="E26">
        <v>267.52530000000002</v>
      </c>
      <c r="F26">
        <v>249.10638297872299</v>
      </c>
      <c r="G26">
        <f t="shared" si="0"/>
        <v>265.38199699639677</v>
      </c>
      <c r="H26">
        <f t="shared" si="1"/>
        <v>11.625285426153475</v>
      </c>
      <c r="I26">
        <f t="shared" si="2"/>
        <v>5.8126427130767375</v>
      </c>
      <c r="K26" s="13">
        <v>110</v>
      </c>
      <c r="L26">
        <v>116.69617068853044</v>
      </c>
      <c r="M26">
        <v>118.20013431833442</v>
      </c>
      <c r="N26">
        <v>89.500000000000014</v>
      </c>
      <c r="O26">
        <v>85.106382978723403</v>
      </c>
      <c r="P26">
        <f t="shared" si="9"/>
        <v>102.37567199639706</v>
      </c>
      <c r="Q26">
        <f t="shared" si="4"/>
        <v>17.507156280642885</v>
      </c>
      <c r="R26">
        <f t="shared" si="5"/>
        <v>8.7535781403214425</v>
      </c>
      <c r="T26" s="13">
        <v>110</v>
      </c>
      <c r="U26">
        <v>68.296529968454252</v>
      </c>
      <c r="V26">
        <v>118.30845771144276</v>
      </c>
      <c r="W26">
        <v>83.15789473684211</v>
      </c>
      <c r="X26">
        <v>94.303797468354418</v>
      </c>
      <c r="Y26">
        <f t="shared" si="10"/>
        <v>91.016669971273387</v>
      </c>
      <c r="Z26">
        <f t="shared" si="7"/>
        <v>21.08405396794403</v>
      </c>
      <c r="AA26">
        <f t="shared" si="8"/>
        <v>10.542026983972015</v>
      </c>
    </row>
    <row r="27" spans="2:27">
      <c r="B27" s="13">
        <v>115</v>
      </c>
      <c r="C27">
        <v>281.105934966924</v>
      </c>
      <c r="D27">
        <v>297.96283859413398</v>
      </c>
      <c r="E27">
        <v>274.1875</v>
      </c>
      <c r="F27">
        <v>267.191489361702</v>
      </c>
      <c r="G27">
        <f t="shared" si="0"/>
        <v>280.11194073068998</v>
      </c>
      <c r="H27">
        <f t="shared" si="1"/>
        <v>13.186857606756535</v>
      </c>
      <c r="I27">
        <f t="shared" si="2"/>
        <v>6.5934288033782673</v>
      </c>
      <c r="K27" s="13">
        <v>115</v>
      </c>
      <c r="L27">
        <v>111.10593496692415</v>
      </c>
      <c r="M27">
        <v>97.962838594134752</v>
      </c>
      <c r="N27">
        <v>114.18750000000001</v>
      </c>
      <c r="O27">
        <v>53.191489361702125</v>
      </c>
      <c r="P27">
        <f t="shared" si="9"/>
        <v>94.11194073069025</v>
      </c>
      <c r="Q27">
        <f t="shared" si="4"/>
        <v>28.172898766208732</v>
      </c>
      <c r="R27">
        <f t="shared" si="5"/>
        <v>14.086449383104366</v>
      </c>
      <c r="T27" s="13">
        <v>115</v>
      </c>
      <c r="U27">
        <v>67.981072555205031</v>
      </c>
      <c r="V27">
        <v>118.30845771144278</v>
      </c>
      <c r="W27">
        <v>101.05263157894737</v>
      </c>
      <c r="X27">
        <v>109.49367088607593</v>
      </c>
      <c r="Y27">
        <f t="shared" si="10"/>
        <v>99.208958182917797</v>
      </c>
      <c r="Z27">
        <f t="shared" si="7"/>
        <v>21.97836944206243</v>
      </c>
      <c r="AA27">
        <f t="shared" si="8"/>
        <v>10.989184721031215</v>
      </c>
    </row>
    <row r="28" spans="2:27">
      <c r="B28" s="13">
        <v>120</v>
      </c>
      <c r="C28">
        <v>275.630532004099</v>
      </c>
      <c r="D28">
        <v>284.081038728453</v>
      </c>
      <c r="E28">
        <v>276.875</v>
      </c>
      <c r="F28">
        <v>251.404255319149</v>
      </c>
      <c r="G28">
        <f t="shared" si="0"/>
        <v>271.99770651292522</v>
      </c>
      <c r="H28">
        <f t="shared" si="1"/>
        <v>14.225359542142085</v>
      </c>
      <c r="I28">
        <f t="shared" si="2"/>
        <v>7.1126797710710425</v>
      </c>
      <c r="K28" s="13">
        <v>120</v>
      </c>
      <c r="L28">
        <v>115.63053200409925</v>
      </c>
      <c r="M28">
        <v>114.08103872845312</v>
      </c>
      <c r="N28">
        <v>76.875</v>
      </c>
      <c r="O28">
        <v>123.40425531914893</v>
      </c>
      <c r="P28">
        <f t="shared" si="9"/>
        <v>107.49770651292533</v>
      </c>
      <c r="Q28">
        <f t="shared" si="4"/>
        <v>20.818674010219926</v>
      </c>
      <c r="R28">
        <f t="shared" si="5"/>
        <v>10.409337005109963</v>
      </c>
      <c r="T28" s="13">
        <v>120</v>
      </c>
      <c r="U28">
        <v>65.772870662460562</v>
      </c>
      <c r="V28">
        <v>123.48258706467664</v>
      </c>
      <c r="W28">
        <v>147.36842105263159</v>
      </c>
      <c r="X28">
        <v>115.82278481012658</v>
      </c>
      <c r="Y28">
        <f t="shared" si="10"/>
        <v>113.11166589747384</v>
      </c>
      <c r="Z28">
        <f t="shared" si="7"/>
        <v>34.299625749551154</v>
      </c>
      <c r="AA28">
        <f t="shared" si="8"/>
        <v>17.149812874775577</v>
      </c>
    </row>
    <row r="29" spans="2:27">
      <c r="B29" s="13">
        <v>125</v>
      </c>
      <c r="C29">
        <v>293.57085623777101</v>
      </c>
      <c r="D29">
        <v>313.72285650324602</v>
      </c>
      <c r="E29">
        <v>277.6875</v>
      </c>
      <c r="F29">
        <v>299.744680851064</v>
      </c>
      <c r="G29">
        <f t="shared" si="0"/>
        <v>296.18147339802027</v>
      </c>
      <c r="H29">
        <f t="shared" si="1"/>
        <v>14.935851081673643</v>
      </c>
      <c r="I29">
        <f t="shared" si="2"/>
        <v>7.4679255408368217</v>
      </c>
      <c r="K29" s="13">
        <v>125</v>
      </c>
      <c r="L29">
        <v>81.570856237771167</v>
      </c>
      <c r="M29">
        <v>113.72285650324602</v>
      </c>
      <c r="N29">
        <v>77.6875</v>
      </c>
      <c r="O29">
        <v>195.74468085106383</v>
      </c>
      <c r="P29">
        <f t="shared" si="9"/>
        <v>117.18147339802026</v>
      </c>
      <c r="Q29">
        <f t="shared" si="4"/>
        <v>54.808848389750992</v>
      </c>
      <c r="R29">
        <f t="shared" si="5"/>
        <v>27.404424194875496</v>
      </c>
      <c r="T29" s="13">
        <v>125</v>
      </c>
      <c r="U29">
        <v>80.283911671924287</v>
      </c>
      <c r="V29">
        <v>139.00497512437809</v>
      </c>
      <c r="W29">
        <v>96.84210526315789</v>
      </c>
      <c r="X29">
        <v>86.708860759493675</v>
      </c>
      <c r="Y29">
        <f t="shared" si="10"/>
        <v>100.70996320473849</v>
      </c>
      <c r="Z29">
        <f t="shared" si="7"/>
        <v>26.424248421257658</v>
      </c>
      <c r="AA29">
        <f t="shared" si="8"/>
        <v>13.212124210628829</v>
      </c>
    </row>
    <row r="30" spans="2:27">
      <c r="B30" s="13">
        <v>130</v>
      </c>
      <c r="C30">
        <v>270.77415447684598</v>
      </c>
      <c r="D30">
        <v>274.18558316543499</v>
      </c>
      <c r="E30">
        <v>278.9375</v>
      </c>
      <c r="F30">
        <v>260.468085106383</v>
      </c>
      <c r="G30">
        <f t="shared" si="0"/>
        <v>271.09133068716596</v>
      </c>
      <c r="H30">
        <f t="shared" si="1"/>
        <v>7.8334904672810719</v>
      </c>
      <c r="I30">
        <f t="shared" si="2"/>
        <v>3.916745233640536</v>
      </c>
      <c r="K30" s="13">
        <v>130</v>
      </c>
      <c r="L30">
        <v>77.774154476846917</v>
      </c>
      <c r="M30">
        <v>113.18558316543542</v>
      </c>
      <c r="N30">
        <v>85.9375</v>
      </c>
      <c r="O30">
        <v>74.468085106382986</v>
      </c>
      <c r="P30">
        <f t="shared" si="9"/>
        <v>87.841330687166334</v>
      </c>
      <c r="Q30">
        <f t="shared" si="4"/>
        <v>17.570310556743198</v>
      </c>
      <c r="R30">
        <f t="shared" si="5"/>
        <v>8.7851552783715992</v>
      </c>
      <c r="T30" s="13">
        <v>130</v>
      </c>
      <c r="U30">
        <v>66.403785488958974</v>
      </c>
      <c r="V30">
        <v>141.29353233830847</v>
      </c>
      <c r="W30">
        <v>132.63157894736841</v>
      </c>
      <c r="X30">
        <v>108.86075949367087</v>
      </c>
      <c r="Y30">
        <f t="shared" si="10"/>
        <v>112.29741406707667</v>
      </c>
      <c r="Z30">
        <f t="shared" si="7"/>
        <v>33.527545267045191</v>
      </c>
      <c r="AA30">
        <f t="shared" si="8"/>
        <v>16.763772633522596</v>
      </c>
    </row>
    <row r="31" spans="2:27">
      <c r="B31" s="13">
        <v>135</v>
      </c>
      <c r="C31">
        <v>258.03615019099902</v>
      </c>
      <c r="D31">
        <v>272.26012984105699</v>
      </c>
      <c r="E31">
        <v>243.8125</v>
      </c>
      <c r="F31">
        <v>256.595744680851</v>
      </c>
      <c r="G31">
        <f t="shared" si="0"/>
        <v>257.6761311782268</v>
      </c>
      <c r="H31">
        <f t="shared" si="1"/>
        <v>11.636009268883161</v>
      </c>
      <c r="I31">
        <f t="shared" si="2"/>
        <v>5.8180046344415803</v>
      </c>
      <c r="K31" s="13">
        <v>135</v>
      </c>
      <c r="L31">
        <v>89.036150190999507</v>
      </c>
      <c r="M31">
        <v>114.26012984105662</v>
      </c>
      <c r="N31">
        <v>82.8125</v>
      </c>
      <c r="O31">
        <v>176.59574468085106</v>
      </c>
      <c r="P31">
        <f t="shared" si="9"/>
        <v>115.6761311782268</v>
      </c>
      <c r="Q31">
        <f t="shared" si="4"/>
        <v>42.828772300539356</v>
      </c>
      <c r="R31">
        <f t="shared" si="5"/>
        <v>21.414386150269678</v>
      </c>
      <c r="T31" s="13">
        <v>135</v>
      </c>
      <c r="U31">
        <v>69.873817034700309</v>
      </c>
      <c r="V31">
        <v>136.11940298507463</v>
      </c>
      <c r="W31">
        <v>100</v>
      </c>
      <c r="X31">
        <v>100.63291139240506</v>
      </c>
      <c r="Y31">
        <f t="shared" si="10"/>
        <v>101.65653285304499</v>
      </c>
      <c r="Z31">
        <f t="shared" si="7"/>
        <v>27.090111015613008</v>
      </c>
      <c r="AA31">
        <f t="shared" si="8"/>
        <v>13.545055507806504</v>
      </c>
    </row>
    <row r="32" spans="2:27">
      <c r="B32" s="13">
        <v>140</v>
      </c>
      <c r="C32">
        <v>293.86937482530402</v>
      </c>
      <c r="D32">
        <v>309.42466980076102</v>
      </c>
      <c r="E32">
        <v>263.6875</v>
      </c>
      <c r="F32">
        <v>273.08510638297901</v>
      </c>
      <c r="G32">
        <f t="shared" si="0"/>
        <v>285.01666275226103</v>
      </c>
      <c r="H32">
        <f t="shared" si="1"/>
        <v>20.58653718844446</v>
      </c>
      <c r="I32">
        <f t="shared" si="2"/>
        <v>10.29326859422223</v>
      </c>
      <c r="K32" s="13">
        <v>140</v>
      </c>
      <c r="L32">
        <v>93.869374825304945</v>
      </c>
      <c r="M32">
        <v>109.42466980076111</v>
      </c>
      <c r="N32">
        <v>63.6875</v>
      </c>
      <c r="O32">
        <v>168.08510638297872</v>
      </c>
      <c r="P32">
        <f t="shared" si="9"/>
        <v>108.7666627522612</v>
      </c>
      <c r="Q32">
        <f t="shared" si="4"/>
        <v>43.867872944673209</v>
      </c>
      <c r="R32">
        <f t="shared" si="5"/>
        <v>21.933936472336605</v>
      </c>
      <c r="T32" s="13">
        <v>140</v>
      </c>
      <c r="U32">
        <v>82.17665615141955</v>
      </c>
      <c r="V32">
        <v>140.79601990049747</v>
      </c>
      <c r="W32">
        <v>113.68421052631578</v>
      </c>
      <c r="X32">
        <v>98.101265822784811</v>
      </c>
      <c r="Y32">
        <f t="shared" si="10"/>
        <v>108.6895381002544</v>
      </c>
      <c r="Z32">
        <f t="shared" si="7"/>
        <v>24.97210006712616</v>
      </c>
      <c r="AA32">
        <f t="shared" si="8"/>
        <v>12.48605003356308</v>
      </c>
    </row>
    <row r="33" spans="2:27">
      <c r="B33" s="13">
        <v>145</v>
      </c>
      <c r="C33">
        <v>302.61995714152602</v>
      </c>
      <c r="D33">
        <v>301.93194537721098</v>
      </c>
      <c r="E33">
        <v>265.4375</v>
      </c>
      <c r="F33">
        <v>259.595744680851</v>
      </c>
      <c r="G33">
        <f t="shared" si="0"/>
        <v>282.39628679989698</v>
      </c>
      <c r="H33">
        <f t="shared" si="1"/>
        <v>23.080323284730493</v>
      </c>
      <c r="I33">
        <f>H33/SQRT(COUNT(C33:F33))</f>
        <v>11.540161642365247</v>
      </c>
      <c r="K33" s="13">
        <v>145</v>
      </c>
      <c r="L33">
        <v>112.61995714152589</v>
      </c>
      <c r="M33">
        <v>111.93194537721065</v>
      </c>
      <c r="N33">
        <v>65.4375</v>
      </c>
      <c r="O33">
        <v>76.59574468085107</v>
      </c>
      <c r="P33">
        <f t="shared" si="9"/>
        <v>91.646286799896899</v>
      </c>
      <c r="Q33">
        <f t="shared" si="4"/>
        <v>24.254361223735231</v>
      </c>
      <c r="R33">
        <f>Q33/SQRT(COUNT(L33:O33))</f>
        <v>12.127180611867615</v>
      </c>
      <c r="T33" s="13">
        <v>145</v>
      </c>
      <c r="U33">
        <v>85.804416403785496</v>
      </c>
      <c r="V33">
        <v>138.60696517412936</v>
      </c>
      <c r="W33">
        <v>121.05263157894737</v>
      </c>
      <c r="X33">
        <v>103.79746835443038</v>
      </c>
      <c r="Y33">
        <f t="shared" si="10"/>
        <v>112.31537037782314</v>
      </c>
      <c r="Z33">
        <f t="shared" si="7"/>
        <v>22.678720023577839</v>
      </c>
      <c r="AA33">
        <f>Z33/SQRT(COUNT(U33:X33))</f>
        <v>11.339360011788919</v>
      </c>
    </row>
    <row r="34" spans="2:27">
      <c r="B34" s="13">
        <v>150</v>
      </c>
      <c r="C34">
        <v>270.51849436317798</v>
      </c>
      <c r="D34">
        <v>314.797403178867</v>
      </c>
      <c r="E34">
        <v>303.125</v>
      </c>
      <c r="F34">
        <v>261.82978723404301</v>
      </c>
      <c r="G34">
        <f t="shared" si="0"/>
        <v>287.56767119402195</v>
      </c>
      <c r="H34">
        <f t="shared" si="1"/>
        <v>25.407360382971284</v>
      </c>
      <c r="I34">
        <f t="shared" ref="I34:I45" si="11">H34/SQRT(COUNT(C34:F34))</f>
        <v>12.703680191485642</v>
      </c>
      <c r="K34" s="13">
        <v>150</v>
      </c>
      <c r="L34">
        <v>70.518494363178831</v>
      </c>
      <c r="M34">
        <v>114.79740317886726</v>
      </c>
      <c r="N34">
        <v>73.125</v>
      </c>
      <c r="O34">
        <v>163.82978723404256</v>
      </c>
      <c r="P34">
        <f t="shared" si="9"/>
        <v>105.56767119402215</v>
      </c>
      <c r="Q34">
        <f t="shared" si="4"/>
        <v>43.820215383222532</v>
      </c>
      <c r="R34">
        <f t="shared" si="5"/>
        <v>21.910107691611266</v>
      </c>
      <c r="T34" s="13">
        <v>150</v>
      </c>
      <c r="U34">
        <v>96.372239747634083</v>
      </c>
      <c r="V34">
        <v>136.71641791044777</v>
      </c>
      <c r="W34">
        <v>128.42105263157896</v>
      </c>
      <c r="X34">
        <v>95.569620253164558</v>
      </c>
      <c r="Y34">
        <f t="shared" si="10"/>
        <v>114.26983263570634</v>
      </c>
      <c r="Z34">
        <f t="shared" si="7"/>
        <v>21.401931316333613</v>
      </c>
      <c r="AA34">
        <f t="shared" si="8"/>
        <v>10.700965658166806</v>
      </c>
    </row>
    <row r="35" spans="2:27">
      <c r="B35" s="13">
        <v>155</v>
      </c>
      <c r="C35">
        <v>286.369141898816</v>
      </c>
      <c r="D35">
        <v>333.14103425117497</v>
      </c>
      <c r="E35">
        <v>286.52699999999999</v>
      </c>
      <c r="F35">
        <v>289.36170212766001</v>
      </c>
      <c r="G35">
        <f t="shared" si="0"/>
        <v>298.84971956941274</v>
      </c>
      <c r="H35">
        <f>STDEV(C35:F35)</f>
        <v>22.90219039129105</v>
      </c>
      <c r="I35">
        <f t="shared" si="11"/>
        <v>11.451095195645525</v>
      </c>
      <c r="K35" s="13">
        <v>155</v>
      </c>
      <c r="L35">
        <v>86.369141898816551</v>
      </c>
      <c r="M35">
        <v>110.1410342511753</v>
      </c>
      <c r="N35">
        <v>76</v>
      </c>
      <c r="O35">
        <v>189.36170212765958</v>
      </c>
      <c r="P35">
        <f t="shared" si="9"/>
        <v>115.46796956941284</v>
      </c>
      <c r="Q35">
        <f>STDEV(L35:O35)</f>
        <v>51.293671945668429</v>
      </c>
      <c r="R35">
        <f t="shared" si="5"/>
        <v>25.646835972834214</v>
      </c>
      <c r="T35" s="13">
        <v>155</v>
      </c>
      <c r="U35">
        <v>91.32492113564669</v>
      </c>
      <c r="V35">
        <v>136.81592039800995</v>
      </c>
      <c r="W35">
        <v>104.21052631578948</v>
      </c>
      <c r="X35">
        <v>115.82278481012658</v>
      </c>
      <c r="Y35">
        <f t="shared" si="10"/>
        <v>112.04353816489316</v>
      </c>
      <c r="Z35">
        <f t="shared" si="7"/>
        <v>19.309503644077587</v>
      </c>
      <c r="AA35">
        <f t="shared" si="8"/>
        <v>9.6547518220387936</v>
      </c>
    </row>
    <row r="36" spans="2:27">
      <c r="B36" s="13">
        <v>160</v>
      </c>
      <c r="C36">
        <v>287.71871797260798</v>
      </c>
      <c r="D36">
        <v>271.365569733602</v>
      </c>
      <c r="E36">
        <v>256.6875</v>
      </c>
      <c r="F36">
        <v>339.787234042553</v>
      </c>
      <c r="G36">
        <f t="shared" si="0"/>
        <v>288.88975543719073</v>
      </c>
      <c r="H36">
        <f t="shared" ref="H36:H52" si="12">STDEV(C36:F36)</f>
        <v>36.22157274766306</v>
      </c>
      <c r="I36">
        <f t="shared" si="11"/>
        <v>18.11078637383153</v>
      </c>
      <c r="K36" s="13">
        <v>160</v>
      </c>
      <c r="L36">
        <v>117.71871797260761</v>
      </c>
      <c r="M36">
        <v>101.36556973360197</v>
      </c>
      <c r="N36">
        <v>12.687500000000002</v>
      </c>
      <c r="O36">
        <v>129.78723404255319</v>
      </c>
      <c r="P36">
        <f t="shared" si="9"/>
        <v>90.389755437190701</v>
      </c>
      <c r="Q36">
        <f t="shared" si="4"/>
        <v>53.094703167133183</v>
      </c>
      <c r="R36">
        <f t="shared" si="5"/>
        <v>26.547351583566591</v>
      </c>
      <c r="T36" s="13">
        <v>160</v>
      </c>
      <c r="U36">
        <v>89.747634069400618</v>
      </c>
      <c r="V36">
        <v>138.90547263681592</v>
      </c>
      <c r="W36">
        <v>145.26315789473685</v>
      </c>
      <c r="X36">
        <v>52.531645569620252</v>
      </c>
      <c r="Y36">
        <f t="shared" si="10"/>
        <v>106.6119775426434</v>
      </c>
      <c r="Z36">
        <f t="shared" si="7"/>
        <v>43.764033768622149</v>
      </c>
      <c r="AA36">
        <f t="shared" si="8"/>
        <v>21.882016884311074</v>
      </c>
    </row>
    <row r="37" spans="2:27">
      <c r="B37" s="13">
        <v>165</v>
      </c>
      <c r="C37">
        <v>306.70362433615901</v>
      </c>
      <c r="D37">
        <v>308.35012312513999</v>
      </c>
      <c r="E37">
        <v>284.87607200000002</v>
      </c>
      <c r="F37">
        <v>349.57446808510599</v>
      </c>
      <c r="G37">
        <f t="shared" si="0"/>
        <v>312.37607188660127</v>
      </c>
      <c r="H37">
        <f t="shared" si="12"/>
        <v>27.008366593498572</v>
      </c>
      <c r="I37">
        <f t="shared" si="11"/>
        <v>13.504183296749286</v>
      </c>
      <c r="K37" s="13">
        <v>165</v>
      </c>
      <c r="L37">
        <v>106.70362433615928</v>
      </c>
      <c r="M37">
        <v>108.35012312513992</v>
      </c>
      <c r="N37" s="5">
        <v>124.87607199999999</v>
      </c>
      <c r="O37">
        <v>159.57446808510639</v>
      </c>
      <c r="P37">
        <f t="shared" si="9"/>
        <v>124.87607188660139</v>
      </c>
      <c r="Q37">
        <f t="shared" si="4"/>
        <v>24.544677163548442</v>
      </c>
      <c r="R37">
        <f t="shared" si="5"/>
        <v>12.272338581774221</v>
      </c>
      <c r="T37" s="13">
        <v>165</v>
      </c>
      <c r="U37">
        <v>124.9211356466877</v>
      </c>
      <c r="V37">
        <v>135.42288557213928</v>
      </c>
      <c r="W37">
        <v>117.89473684210527</v>
      </c>
      <c r="X37">
        <v>67.088607594936718</v>
      </c>
      <c r="Y37">
        <f t="shared" si="10"/>
        <v>111.33184141396724</v>
      </c>
      <c r="Z37">
        <f t="shared" si="7"/>
        <v>30.362162096599359</v>
      </c>
      <c r="AA37">
        <f t="shared" si="8"/>
        <v>15.18108104829968</v>
      </c>
    </row>
    <row r="38" spans="2:27">
      <c r="B38" s="13">
        <v>170</v>
      </c>
      <c r="C38">
        <v>285.93589863039199</v>
      </c>
      <c r="D38">
        <v>340.649205283188</v>
      </c>
      <c r="E38">
        <v>324.74822599999999</v>
      </c>
      <c r="F38">
        <v>207.659574468085</v>
      </c>
      <c r="G38">
        <f t="shared" si="0"/>
        <v>289.74822609541627</v>
      </c>
      <c r="H38">
        <f t="shared" si="12"/>
        <v>59.354837607642061</v>
      </c>
      <c r="I38">
        <f t="shared" si="11"/>
        <v>29.67741880382103</v>
      </c>
      <c r="K38" s="13">
        <v>170</v>
      </c>
      <c r="L38">
        <v>85.93589863039206</v>
      </c>
      <c r="M38">
        <v>100.64920528318784</v>
      </c>
      <c r="N38" s="5">
        <v>104.748226</v>
      </c>
      <c r="O38">
        <v>127.6595744680851</v>
      </c>
      <c r="P38">
        <f t="shared" si="9"/>
        <v>104.74822609541626</v>
      </c>
      <c r="Q38">
        <f t="shared" si="4"/>
        <v>17.278459812959586</v>
      </c>
      <c r="R38">
        <f t="shared" si="5"/>
        <v>8.6392299064797928</v>
      </c>
      <c r="T38" s="13">
        <v>170</v>
      </c>
      <c r="U38">
        <v>132.807570977918</v>
      </c>
      <c r="V38">
        <v>146.4676616915423</v>
      </c>
      <c r="W38">
        <v>112.63157894736841</v>
      </c>
      <c r="X38">
        <v>55.063291139240498</v>
      </c>
      <c r="Y38">
        <f t="shared" si="10"/>
        <v>111.7425256890173</v>
      </c>
      <c r="Z38">
        <f t="shared" si="7"/>
        <v>40.261218926166421</v>
      </c>
      <c r="AA38">
        <f t="shared" si="8"/>
        <v>20.130609463083211</v>
      </c>
    </row>
    <row r="39" spans="2:27">
      <c r="B39" s="13">
        <v>175</v>
      </c>
      <c r="C39">
        <v>291.184850461194</v>
      </c>
      <c r="D39">
        <v>330.00470114170599</v>
      </c>
      <c r="E39">
        <v>243.77240399999999</v>
      </c>
      <c r="F39">
        <v>197.127659574468</v>
      </c>
      <c r="G39">
        <f t="shared" si="0"/>
        <v>265.52240379434198</v>
      </c>
      <c r="H39">
        <f t="shared" si="12"/>
        <v>57.640932701448499</v>
      </c>
      <c r="I39">
        <f t="shared" si="11"/>
        <v>28.820466350724249</v>
      </c>
      <c r="K39" s="13">
        <v>175</v>
      </c>
      <c r="L39">
        <v>102.18485046119422</v>
      </c>
      <c r="M39">
        <v>137.00470114170585</v>
      </c>
      <c r="N39" s="5">
        <v>113.77240399999999</v>
      </c>
      <c r="O39">
        <v>102.12765957446808</v>
      </c>
      <c r="P39">
        <f t="shared" si="9"/>
        <v>113.77240379434204</v>
      </c>
      <c r="Q39">
        <f t="shared" si="4"/>
        <v>16.427731637195603</v>
      </c>
      <c r="R39">
        <f t="shared" si="5"/>
        <v>8.2138658185978013</v>
      </c>
      <c r="T39" s="13">
        <v>175</v>
      </c>
      <c r="U39">
        <v>100.15772870662461</v>
      </c>
      <c r="V39">
        <v>149.85074626865671</v>
      </c>
      <c r="W39">
        <v>116.8421052631579</v>
      </c>
      <c r="X39">
        <v>70.25316455696202</v>
      </c>
      <c r="Y39">
        <f t="shared" si="10"/>
        <v>109.27593619885032</v>
      </c>
      <c r="Z39">
        <f t="shared" si="7"/>
        <v>33.213855246451935</v>
      </c>
      <c r="AA39">
        <f t="shared" si="8"/>
        <v>16.606927623225967</v>
      </c>
    </row>
    <row r="40" spans="2:27">
      <c r="B40" s="13">
        <v>180</v>
      </c>
      <c r="C40">
        <v>306.29600298145903</v>
      </c>
      <c r="D40">
        <v>319.095589881352</v>
      </c>
      <c r="E40">
        <v>253.428403</v>
      </c>
      <c r="F40">
        <v>192.89361702127701</v>
      </c>
      <c r="G40">
        <f t="shared" si="0"/>
        <v>267.92840322102199</v>
      </c>
      <c r="H40">
        <f t="shared" si="12"/>
        <v>57.534403761463352</v>
      </c>
      <c r="I40">
        <f t="shared" si="11"/>
        <v>28.767201880731676</v>
      </c>
      <c r="K40" s="13">
        <v>180</v>
      </c>
      <c r="L40">
        <v>106.29600298145883</v>
      </c>
      <c r="M40">
        <v>119.09558988135214</v>
      </c>
      <c r="N40" s="5">
        <v>113.428403</v>
      </c>
      <c r="O40">
        <v>114.89361702127658</v>
      </c>
      <c r="P40">
        <f t="shared" si="9"/>
        <v>113.42840322102188</v>
      </c>
      <c r="Q40">
        <f t="shared" si="4"/>
        <v>5.3271314764077058</v>
      </c>
      <c r="R40">
        <f t="shared" si="5"/>
        <v>2.6635657382038529</v>
      </c>
      <c r="T40" s="13">
        <v>180</v>
      </c>
      <c r="U40">
        <v>99.211356466876964</v>
      </c>
      <c r="V40">
        <v>138.10945273631839</v>
      </c>
      <c r="W40">
        <v>100</v>
      </c>
      <c r="X40">
        <v>60.75949367088608</v>
      </c>
      <c r="Y40">
        <f t="shared" si="10"/>
        <v>99.52007571852036</v>
      </c>
      <c r="Z40">
        <f t="shared" si="7"/>
        <v>31.579784536870189</v>
      </c>
      <c r="AA40">
        <f t="shared" si="8"/>
        <v>15.789892268435095</v>
      </c>
    </row>
    <row r="41" spans="2:27">
      <c r="B41" s="13">
        <v>185</v>
      </c>
      <c r="C41">
        <v>259.97093077424699</v>
      </c>
      <c r="D41">
        <v>273.87284531005201</v>
      </c>
      <c r="E41">
        <v>220.13232300000001</v>
      </c>
      <c r="F41">
        <v>202.55319148936201</v>
      </c>
      <c r="G41">
        <f t="shared" si="0"/>
        <v>239.13232264341525</v>
      </c>
      <c r="H41">
        <f t="shared" si="12"/>
        <v>33.367570715774654</v>
      </c>
      <c r="I41">
        <f t="shared" si="11"/>
        <v>16.683785357887327</v>
      </c>
      <c r="K41" s="13">
        <v>185</v>
      </c>
      <c r="L41">
        <v>113.97093077424736</v>
      </c>
      <c r="M41">
        <v>103.87284531005152</v>
      </c>
      <c r="N41" s="5">
        <v>120.132323</v>
      </c>
      <c r="O41">
        <v>142.55319148936172</v>
      </c>
      <c r="P41">
        <f t="shared" si="9"/>
        <v>120.13232264341515</v>
      </c>
      <c r="Q41">
        <f t="shared" si="4"/>
        <v>16.381175301004745</v>
      </c>
      <c r="R41">
        <f t="shared" si="5"/>
        <v>8.1905876505023727</v>
      </c>
      <c r="T41" s="13">
        <v>185</v>
      </c>
      <c r="U41">
        <v>112.14511041009465</v>
      </c>
      <c r="V41">
        <v>135.32338308457713</v>
      </c>
      <c r="W41">
        <v>130.5263157894737</v>
      </c>
      <c r="X41">
        <v>63.924050632911403</v>
      </c>
      <c r="Y41">
        <f t="shared" si="10"/>
        <v>110.47971497926423</v>
      </c>
      <c r="Z41">
        <f t="shared" si="7"/>
        <v>32.605099159702611</v>
      </c>
      <c r="AA41">
        <f t="shared" si="8"/>
        <v>16.302549579851306</v>
      </c>
    </row>
    <row r="42" spans="2:27">
      <c r="B42" s="13">
        <v>190</v>
      </c>
      <c r="C42">
        <v>231.09102767166701</v>
      </c>
      <c r="D42">
        <v>203.69375419744799</v>
      </c>
      <c r="E42">
        <v>210.17648800000001</v>
      </c>
      <c r="F42">
        <v>257.74468085106298</v>
      </c>
      <c r="G42">
        <f t="shared" si="0"/>
        <v>225.67648768004452</v>
      </c>
      <c r="H42">
        <f t="shared" si="12"/>
        <v>24.366485302719148</v>
      </c>
      <c r="I42">
        <f t="shared" si="11"/>
        <v>12.183242651359574</v>
      </c>
      <c r="K42" s="13">
        <v>190</v>
      </c>
      <c r="L42">
        <v>131.09102767166652</v>
      </c>
      <c r="M42">
        <v>103.69375419744796</v>
      </c>
      <c r="N42" s="5">
        <v>110.17648800000001</v>
      </c>
      <c r="O42">
        <v>95.744680851063819</v>
      </c>
      <c r="P42">
        <f t="shared" si="9"/>
        <v>110.17648768004459</v>
      </c>
      <c r="Q42">
        <f t="shared" si="4"/>
        <v>15.14068321682273</v>
      </c>
      <c r="R42">
        <f t="shared" si="5"/>
        <v>7.5703416084113648</v>
      </c>
      <c r="T42" s="13">
        <v>190</v>
      </c>
      <c r="U42">
        <v>91.79810725552052</v>
      </c>
      <c r="V42">
        <v>146.96517412935322</v>
      </c>
      <c r="W42">
        <v>110.52631578947367</v>
      </c>
      <c r="X42">
        <v>67.721518987341767</v>
      </c>
      <c r="Y42">
        <f t="shared" si="10"/>
        <v>104.25277904042228</v>
      </c>
      <c r="Z42">
        <f t="shared" si="7"/>
        <v>33.433305589437161</v>
      </c>
      <c r="AA42">
        <f t="shared" si="8"/>
        <v>16.716652794718581</v>
      </c>
    </row>
    <row r="43" spans="2:27">
      <c r="B43" s="13">
        <v>195</v>
      </c>
      <c r="C43">
        <v>231.65005124382699</v>
      </c>
      <c r="D43">
        <v>287.12558764271301</v>
      </c>
      <c r="E43">
        <v>223.35074499999999</v>
      </c>
      <c r="F43">
        <v>181.276595744681</v>
      </c>
      <c r="G43">
        <f t="shared" si="0"/>
        <v>230.85074490780525</v>
      </c>
      <c r="H43">
        <f t="shared" si="12"/>
        <v>43.517594446852534</v>
      </c>
      <c r="I43">
        <f t="shared" si="11"/>
        <v>21.758797223426267</v>
      </c>
      <c r="K43" s="13">
        <v>195</v>
      </c>
      <c r="L43">
        <v>131.65005124382714</v>
      </c>
      <c r="M43">
        <v>117.12558764271324</v>
      </c>
      <c r="N43" s="5">
        <v>123.350745</v>
      </c>
      <c r="O43">
        <v>121.27659574468086</v>
      </c>
      <c r="P43">
        <f t="shared" si="9"/>
        <v>123.35074490780531</v>
      </c>
      <c r="Q43">
        <f t="shared" si="4"/>
        <v>6.108277536402289</v>
      </c>
      <c r="R43">
        <f t="shared" si="5"/>
        <v>3.0541387682011445</v>
      </c>
      <c r="T43" s="13">
        <v>195</v>
      </c>
      <c r="U43">
        <v>132.96529968454257</v>
      </c>
      <c r="V43">
        <v>156.71641791044777</v>
      </c>
      <c r="W43">
        <v>97.89473684210526</v>
      </c>
      <c r="X43">
        <v>54.430379746835435</v>
      </c>
      <c r="Y43">
        <f t="shared" si="10"/>
        <v>110.50170854598277</v>
      </c>
      <c r="Z43">
        <f t="shared" si="7"/>
        <v>44.509706571813467</v>
      </c>
      <c r="AA43">
        <f t="shared" si="8"/>
        <v>22.254853285906734</v>
      </c>
    </row>
    <row r="44" spans="2:27">
      <c r="B44" s="13">
        <v>200</v>
      </c>
      <c r="C44">
        <v>234.35199850927</v>
      </c>
      <c r="D44">
        <v>213.00649205283199</v>
      </c>
      <c r="E44">
        <v>175.64431999999999</v>
      </c>
      <c r="F44">
        <v>259.57446808510599</v>
      </c>
      <c r="G44">
        <f t="shared" si="0"/>
        <v>220.644319661802</v>
      </c>
      <c r="H44">
        <f t="shared" si="12"/>
        <v>35.528360951932022</v>
      </c>
      <c r="I44">
        <f t="shared" si="11"/>
        <v>17.764180475966011</v>
      </c>
      <c r="K44" s="13">
        <v>200</v>
      </c>
      <c r="L44">
        <v>134.35199850927017</v>
      </c>
      <c r="M44">
        <v>113.00649205283189</v>
      </c>
      <c r="N44" s="5">
        <v>135.64431999999999</v>
      </c>
      <c r="O44">
        <v>159.57446808510639</v>
      </c>
      <c r="P44">
        <f t="shared" si="9"/>
        <v>135.64431966180211</v>
      </c>
      <c r="Q44">
        <f t="shared" si="4"/>
        <v>19.033245794102058</v>
      </c>
      <c r="R44">
        <f t="shared" si="5"/>
        <v>9.5166228970510289</v>
      </c>
      <c r="T44" s="13">
        <v>200</v>
      </c>
      <c r="U44">
        <v>111.67192429022083</v>
      </c>
      <c r="V44">
        <v>144.97512437810946</v>
      </c>
      <c r="W44">
        <v>124.21052631578947</v>
      </c>
      <c r="X44">
        <v>67.721518987341767</v>
      </c>
      <c r="Y44">
        <f t="shared" si="10"/>
        <v>112.14477349286538</v>
      </c>
      <c r="Z44">
        <f t="shared" si="7"/>
        <v>32.644874317739919</v>
      </c>
      <c r="AA44">
        <f t="shared" si="8"/>
        <v>16.32243715886996</v>
      </c>
    </row>
    <row r="45" spans="2:27">
      <c r="B45" s="13">
        <v>205</v>
      </c>
      <c r="C45">
        <v>203.48923879623601</v>
      </c>
      <c r="D45">
        <v>205.30557421088</v>
      </c>
      <c r="E45">
        <v>265.60536300000001</v>
      </c>
      <c r="F45">
        <v>217.02127659574501</v>
      </c>
      <c r="G45">
        <f t="shared" si="0"/>
        <v>222.85536315071525</v>
      </c>
      <c r="H45">
        <f t="shared" si="12"/>
        <v>29.124107525042277</v>
      </c>
      <c r="I45">
        <f t="shared" si="11"/>
        <v>14.562053762521138</v>
      </c>
      <c r="K45" s="13">
        <v>205</v>
      </c>
      <c r="L45">
        <v>103.48923879623568</v>
      </c>
      <c r="M45">
        <v>105.30557421087975</v>
      </c>
      <c r="N45" s="5">
        <v>108.605363</v>
      </c>
      <c r="O45">
        <v>117.02127659574468</v>
      </c>
      <c r="P45">
        <f t="shared" si="9"/>
        <v>108.60536315071502</v>
      </c>
      <c r="Q45">
        <f t="shared" si="4"/>
        <v>5.9969696395259167</v>
      </c>
      <c r="R45">
        <f t="shared" si="5"/>
        <v>2.9984848197629583</v>
      </c>
      <c r="T45" s="13">
        <v>205</v>
      </c>
      <c r="U45">
        <v>104.88958990536278</v>
      </c>
      <c r="V45">
        <v>153.6318407960199</v>
      </c>
      <c r="W45">
        <v>92.631578947368411</v>
      </c>
      <c r="X45">
        <v>66.455696202531641</v>
      </c>
      <c r="Y45">
        <f t="shared" si="10"/>
        <v>104.40217646282068</v>
      </c>
      <c r="Z45">
        <f t="shared" si="7"/>
        <v>36.525241282519126</v>
      </c>
      <c r="AA45">
        <f t="shared" si="8"/>
        <v>18.262620641259563</v>
      </c>
    </row>
    <row r="46" spans="2:27">
      <c r="B46" s="13">
        <v>210</v>
      </c>
      <c r="C46">
        <v>181.513556321625</v>
      </c>
      <c r="D46">
        <v>210.18580702932601</v>
      </c>
      <c r="E46">
        <v>239.857235</v>
      </c>
      <c r="F46">
        <v>237.872340425532</v>
      </c>
      <c r="G46">
        <f t="shared" si="0"/>
        <v>217.35723469412073</v>
      </c>
      <c r="H46">
        <f t="shared" si="12"/>
        <v>27.467060460109298</v>
      </c>
      <c r="I46">
        <f>H46/SQRT(COUNT(C46:F46))</f>
        <v>13.733530230054649</v>
      </c>
      <c r="K46" s="13">
        <v>210</v>
      </c>
      <c r="L46">
        <v>111.51355632162465</v>
      </c>
      <c r="M46">
        <v>110.18580702932614</v>
      </c>
      <c r="N46" s="5">
        <v>139.857235</v>
      </c>
      <c r="O46">
        <v>197.87234042553192</v>
      </c>
      <c r="P46">
        <f t="shared" si="9"/>
        <v>139.85723469412068</v>
      </c>
      <c r="Q46">
        <f t="shared" si="4"/>
        <v>41.026455758764051</v>
      </c>
      <c r="R46">
        <f>Q46/SQRT(COUNT(L46:O46))</f>
        <v>20.513227879382026</v>
      </c>
      <c r="T46" s="13">
        <v>210</v>
      </c>
      <c r="U46">
        <v>93.375394321766549</v>
      </c>
      <c r="V46">
        <v>158.70646766169153</v>
      </c>
      <c r="W46">
        <v>86.31578947368422</v>
      </c>
      <c r="X46">
        <v>68.35443037974683</v>
      </c>
      <c r="Y46">
        <f t="shared" si="10"/>
        <v>101.68802045922227</v>
      </c>
      <c r="Z46">
        <f t="shared" si="7"/>
        <v>39.444631184066694</v>
      </c>
      <c r="AA46">
        <f>Z46/SQRT(COUNT(U46:X46))</f>
        <v>19.722315592033347</v>
      </c>
    </row>
    <row r="47" spans="2:27">
      <c r="B47" s="13">
        <v>215</v>
      </c>
      <c r="C47">
        <v>211.37053945774699</v>
      </c>
      <c r="D47">
        <v>210.588762032684</v>
      </c>
      <c r="E47">
        <v>214.69565399999999</v>
      </c>
      <c r="F47">
        <v>290.127659574468</v>
      </c>
      <c r="G47">
        <f t="shared" si="0"/>
        <v>231.69565376622475</v>
      </c>
      <c r="H47">
        <f t="shared" si="12"/>
        <v>38.995343504621772</v>
      </c>
      <c r="I47">
        <f t="shared" ref="I47:I54" si="13">H47/SQRT(COUNT(C47:F47))</f>
        <v>19.497671752310886</v>
      </c>
      <c r="K47" s="13">
        <v>215</v>
      </c>
      <c r="L47">
        <v>131.37053945774682</v>
      </c>
      <c r="M47">
        <v>110.58876203268414</v>
      </c>
      <c r="N47" s="5">
        <v>114.695654</v>
      </c>
      <c r="O47">
        <v>102.12765957446808</v>
      </c>
      <c r="P47">
        <f t="shared" si="9"/>
        <v>114.69565376622475</v>
      </c>
      <c r="Q47">
        <f t="shared" si="4"/>
        <v>12.286481060368491</v>
      </c>
      <c r="R47">
        <f t="shared" si="5"/>
        <v>6.1432405301842454</v>
      </c>
      <c r="T47" s="13">
        <v>215</v>
      </c>
      <c r="U47">
        <v>86.593059936908503</v>
      </c>
      <c r="V47">
        <v>157.61194029850748</v>
      </c>
      <c r="W47">
        <v>125.26315789473684</v>
      </c>
      <c r="X47">
        <v>66.455696202531641</v>
      </c>
      <c r="Y47">
        <f t="shared" si="10"/>
        <v>108.9809635831711</v>
      </c>
      <c r="Z47">
        <f>STDEV(U47:X47)</f>
        <v>40.57790179952795</v>
      </c>
      <c r="AA47">
        <f t="shared" si="8"/>
        <v>20.288950899763975</v>
      </c>
    </row>
    <row r="48" spans="2:27">
      <c r="B48" s="13">
        <v>220</v>
      </c>
      <c r="C48">
        <v>276.595744680851</v>
      </c>
      <c r="D48">
        <v>251.06382978723403</v>
      </c>
      <c r="E48">
        <v>177.30496500000001</v>
      </c>
      <c r="F48">
        <v>201.255319148936</v>
      </c>
      <c r="G48">
        <f t="shared" si="0"/>
        <v>226.55496465425526</v>
      </c>
      <c r="H48">
        <f t="shared" si="12"/>
        <v>45.351952050658447</v>
      </c>
      <c r="I48">
        <f t="shared" si="13"/>
        <v>22.675976025329224</v>
      </c>
      <c r="K48" s="13">
        <v>220</v>
      </c>
      <c r="L48">
        <v>176.59574468085106</v>
      </c>
      <c r="M48">
        <v>251.06382978723403</v>
      </c>
      <c r="N48" s="5">
        <v>177.30496500000001</v>
      </c>
      <c r="O48">
        <v>104.25531914893618</v>
      </c>
      <c r="P48">
        <f t="shared" si="9"/>
        <v>177.30496465425534</v>
      </c>
      <c r="Q48">
        <f t="shared" si="4"/>
        <v>59.936421556869661</v>
      </c>
      <c r="R48">
        <f t="shared" si="5"/>
        <v>29.96821077843483</v>
      </c>
      <c r="T48" s="13">
        <v>220</v>
      </c>
      <c r="U48">
        <v>97.476340694006311</v>
      </c>
      <c r="V48">
        <v>142.88557213930349</v>
      </c>
      <c r="W48">
        <v>101.05263157894737</v>
      </c>
      <c r="X48">
        <v>91.772151898734165</v>
      </c>
      <c r="Y48">
        <f t="shared" si="10"/>
        <v>108.29667407774784</v>
      </c>
      <c r="Z48">
        <f t="shared" si="7"/>
        <v>23.373827732581177</v>
      </c>
      <c r="AA48">
        <f t="shared" si="8"/>
        <v>11.686913866290588</v>
      </c>
    </row>
    <row r="49" spans="1:27">
      <c r="B49" s="13">
        <v>225</v>
      </c>
      <c r="C49">
        <v>213.468085106383</v>
      </c>
      <c r="D49">
        <v>301.127659574468</v>
      </c>
      <c r="E49">
        <v>189.26950350000001</v>
      </c>
      <c r="F49">
        <v>170.21276595744601</v>
      </c>
      <c r="G49">
        <f t="shared" si="0"/>
        <v>218.51950353457426</v>
      </c>
      <c r="H49">
        <f t="shared" si="12"/>
        <v>57.846716039939558</v>
      </c>
      <c r="I49">
        <f t="shared" si="13"/>
        <v>28.923358019969779</v>
      </c>
      <c r="K49" s="13">
        <v>225</v>
      </c>
      <c r="L49">
        <v>74.468085106382986</v>
      </c>
      <c r="M49">
        <v>102.12765957446808</v>
      </c>
      <c r="N49" s="5">
        <v>82.269503499999999</v>
      </c>
      <c r="O49">
        <v>70.212765957446805</v>
      </c>
      <c r="P49">
        <f t="shared" si="9"/>
        <v>82.269503534574454</v>
      </c>
      <c r="Q49">
        <f t="shared" si="4"/>
        <v>14.148891732808639</v>
      </c>
      <c r="R49">
        <f t="shared" si="5"/>
        <v>7.0744458664043197</v>
      </c>
      <c r="T49" s="13">
        <v>225</v>
      </c>
      <c r="U49">
        <v>116.87697160883279</v>
      </c>
      <c r="V49">
        <v>161.79104477611938</v>
      </c>
      <c r="W49">
        <v>118.94736842105263</v>
      </c>
      <c r="X49">
        <v>57.594936708860757</v>
      </c>
      <c r="Y49">
        <f t="shared" si="10"/>
        <v>113.8025803787164</v>
      </c>
      <c r="Z49">
        <f t="shared" si="7"/>
        <v>42.810094789175793</v>
      </c>
      <c r="AA49">
        <f t="shared" si="8"/>
        <v>21.405047394587896</v>
      </c>
    </row>
    <row r="50" spans="1:27">
      <c r="B50" s="13">
        <v>230</v>
      </c>
      <c r="C50">
        <v>240.42553191489401</v>
      </c>
      <c r="D50">
        <v>176.595744680851</v>
      </c>
      <c r="E50">
        <v>243.546099</v>
      </c>
      <c r="F50">
        <v>193.61702127659501</v>
      </c>
      <c r="G50">
        <f t="shared" si="0"/>
        <v>213.546099218085</v>
      </c>
      <c r="H50">
        <f t="shared" si="12"/>
        <v>33.590676965702144</v>
      </c>
      <c r="I50">
        <f t="shared" si="13"/>
        <v>16.795338482851072</v>
      </c>
      <c r="K50" s="13">
        <v>230</v>
      </c>
      <c r="L50">
        <v>140.42553191489361</v>
      </c>
      <c r="M50">
        <v>76.59574468085107</v>
      </c>
      <c r="N50" s="5">
        <v>103.546099</v>
      </c>
      <c r="O50">
        <v>93.617021276595736</v>
      </c>
      <c r="P50">
        <f t="shared" si="9"/>
        <v>103.5460992180851</v>
      </c>
      <c r="Q50">
        <f t="shared" si="4"/>
        <v>26.987656156653138</v>
      </c>
      <c r="R50">
        <f t="shared" si="5"/>
        <v>13.493828078326569</v>
      </c>
      <c r="T50" s="13">
        <v>230</v>
      </c>
      <c r="U50">
        <v>115.61514195583598</v>
      </c>
      <c r="V50">
        <v>158.80597014925371</v>
      </c>
      <c r="W50">
        <v>118.94736842105263</v>
      </c>
      <c r="X50">
        <v>68.35443037974683</v>
      </c>
      <c r="Y50">
        <f t="shared" si="10"/>
        <v>115.43072772647228</v>
      </c>
      <c r="Z50">
        <f t="shared" si="7"/>
        <v>37.013466907307986</v>
      </c>
      <c r="AA50">
        <f t="shared" si="8"/>
        <v>18.506733453653993</v>
      </c>
    </row>
    <row r="51" spans="1:27">
      <c r="B51" s="13">
        <v>235</v>
      </c>
      <c r="C51">
        <v>221.276595744681</v>
      </c>
      <c r="D51">
        <v>178.72340425531917</v>
      </c>
      <c r="E51">
        <v>227.78723400000001</v>
      </c>
      <c r="F51">
        <v>189.36170212765899</v>
      </c>
      <c r="G51">
        <f t="shared" si="0"/>
        <v>204.28723403191478</v>
      </c>
      <c r="H51">
        <f t="shared" si="12"/>
        <v>23.924668617551422</v>
      </c>
      <c r="I51">
        <f t="shared" si="13"/>
        <v>11.962334308775711</v>
      </c>
      <c r="K51" s="13">
        <v>235</v>
      </c>
      <c r="L51">
        <v>121.27659574468086</v>
      </c>
      <c r="M51">
        <v>178.72340425531917</v>
      </c>
      <c r="N51" s="5">
        <v>129.78723400000001</v>
      </c>
      <c r="O51">
        <v>89.361702127659584</v>
      </c>
      <c r="P51">
        <f t="shared" si="9"/>
        <v>129.78723403191489</v>
      </c>
      <c r="Q51">
        <f t="shared" si="4"/>
        <v>36.974781270176223</v>
      </c>
      <c r="R51">
        <f t="shared" si="5"/>
        <v>18.487390635088111</v>
      </c>
      <c r="T51" s="13">
        <v>235</v>
      </c>
      <c r="U51">
        <v>98.422712933753971</v>
      </c>
      <c r="V51">
        <v>166.06965174129351</v>
      </c>
      <c r="W51">
        <v>85.263157894736835</v>
      </c>
      <c r="X51">
        <v>75.949367088607588</v>
      </c>
      <c r="Y51">
        <f t="shared" si="10"/>
        <v>106.42622241459797</v>
      </c>
      <c r="Z51">
        <f t="shared" si="7"/>
        <v>40.81710767268892</v>
      </c>
      <c r="AA51">
        <f t="shared" si="8"/>
        <v>20.40855383634446</v>
      </c>
    </row>
    <row r="52" spans="1:27">
      <c r="B52" s="13">
        <v>240</v>
      </c>
      <c r="C52">
        <v>197.87234042553101</v>
      </c>
      <c r="D52">
        <v>185.10638297872339</v>
      </c>
      <c r="E52">
        <v>254.60992899999999</v>
      </c>
      <c r="F52">
        <v>188.85106382978699</v>
      </c>
      <c r="G52">
        <f t="shared" si="0"/>
        <v>206.60992905851035</v>
      </c>
      <c r="H52">
        <f t="shared" si="12"/>
        <v>32.445468290243817</v>
      </c>
      <c r="I52">
        <f t="shared" si="13"/>
        <v>16.222734145121908</v>
      </c>
      <c r="K52" s="13">
        <v>240</v>
      </c>
      <c r="L52">
        <v>97.872340425531917</v>
      </c>
      <c r="M52">
        <v>185.10638297872339</v>
      </c>
      <c r="N52" s="5">
        <v>154.60992899999999</v>
      </c>
      <c r="O52">
        <v>180.85106382978725</v>
      </c>
      <c r="P52">
        <f t="shared" si="9"/>
        <v>154.60992905851063</v>
      </c>
      <c r="Q52">
        <f t="shared" si="4"/>
        <v>40.1571281330272</v>
      </c>
      <c r="R52">
        <f t="shared" si="5"/>
        <v>20.0785640665136</v>
      </c>
      <c r="T52" s="13">
        <v>240</v>
      </c>
      <c r="U52">
        <v>101.10410094637228</v>
      </c>
      <c r="V52">
        <v>159.00497512437809</v>
      </c>
      <c r="W52">
        <v>132.63157894736841</v>
      </c>
      <c r="X52">
        <v>71.51898734177216</v>
      </c>
      <c r="Y52">
        <f t="shared" si="10"/>
        <v>116.06491058997274</v>
      </c>
      <c r="Z52">
        <f t="shared" si="7"/>
        <v>37.975732364715306</v>
      </c>
      <c r="AA52">
        <f t="shared" si="8"/>
        <v>18.987866182357653</v>
      </c>
    </row>
    <row r="53" spans="1:27">
      <c r="B53" s="13">
        <v>245</v>
      </c>
      <c r="C53">
        <v>172.34042553191401</v>
      </c>
      <c r="D53">
        <v>219.468085106383</v>
      </c>
      <c r="E53">
        <v>218.7234043</v>
      </c>
      <c r="F53">
        <v>189.36170212765899</v>
      </c>
      <c r="G53">
        <f t="shared" si="0"/>
        <v>199.97340426648898</v>
      </c>
      <c r="H53">
        <f>STDEV(C53:F53)</f>
        <v>23.150196675440405</v>
      </c>
      <c r="I53">
        <f t="shared" si="13"/>
        <v>11.575098337720203</v>
      </c>
      <c r="K53" s="13">
        <v>245</v>
      </c>
      <c r="L53">
        <v>72.340425531914903</v>
      </c>
      <c r="M53">
        <v>74.468085106382986</v>
      </c>
      <c r="N53" s="5">
        <v>78.723404299999999</v>
      </c>
      <c r="O53">
        <v>89.361702127659584</v>
      </c>
      <c r="P53">
        <f t="shared" si="9"/>
        <v>78.723404266489368</v>
      </c>
      <c r="Q53">
        <f>STDEV(L53:O53)</f>
        <v>7.5723959234264617</v>
      </c>
      <c r="R53">
        <f t="shared" si="5"/>
        <v>3.7861979617132309</v>
      </c>
      <c r="T53" s="13">
        <v>245</v>
      </c>
      <c r="U53">
        <v>102.5236593059937</v>
      </c>
      <c r="V53">
        <v>173.83084577114428</v>
      </c>
      <c r="W53">
        <v>109.4736842105263</v>
      </c>
      <c r="X53">
        <v>62.025316455696199</v>
      </c>
      <c r="Y53">
        <f t="shared" si="10"/>
        <v>111.96337643584013</v>
      </c>
      <c r="Z53">
        <f t="shared" si="7"/>
        <v>46.248244735714202</v>
      </c>
      <c r="AA53">
        <f t="shared" si="8"/>
        <v>23.124122367857101</v>
      </c>
    </row>
    <row r="54" spans="1:27">
      <c r="B54" s="13">
        <v>250</v>
      </c>
      <c r="C54">
        <v>239.36170212765899</v>
      </c>
      <c r="D54">
        <v>197.87234042553101</v>
      </c>
      <c r="E54">
        <v>215.67375899999999</v>
      </c>
      <c r="F54">
        <v>209.787234042553</v>
      </c>
      <c r="G54">
        <f t="shared" si="0"/>
        <v>215.67375889893574</v>
      </c>
      <c r="H54">
        <f t="shared" ref="H54" si="14">STDEV(C54:F54)</f>
        <v>17.441906709199952</v>
      </c>
      <c r="I54">
        <f t="shared" si="13"/>
        <v>8.7209533545999758</v>
      </c>
      <c r="K54" s="13">
        <v>250</v>
      </c>
      <c r="L54">
        <v>89.361702127659584</v>
      </c>
      <c r="M54">
        <v>97.872340425531917</v>
      </c>
      <c r="N54" s="5">
        <v>105.673759</v>
      </c>
      <c r="O54">
        <v>129.78723404255319</v>
      </c>
      <c r="P54">
        <f t="shared" si="9"/>
        <v>105.67375889893617</v>
      </c>
      <c r="Q54">
        <f t="shared" si="4"/>
        <v>17.401197370759299</v>
      </c>
      <c r="R54">
        <f t="shared" si="5"/>
        <v>8.7005986853796493</v>
      </c>
      <c r="T54" s="13">
        <v>250</v>
      </c>
      <c r="U54">
        <v>91.482649842271314</v>
      </c>
      <c r="V54">
        <v>145.47263681592042</v>
      </c>
      <c r="W54">
        <v>146.31578947368422</v>
      </c>
      <c r="X54">
        <v>68.987341772151893</v>
      </c>
      <c r="Y54">
        <f t="shared" si="10"/>
        <v>113.06460447600696</v>
      </c>
      <c r="Z54">
        <f t="shared" si="7"/>
        <v>39.006442703617999</v>
      </c>
      <c r="AA54">
        <f t="shared" si="8"/>
        <v>19.503221351809</v>
      </c>
    </row>
    <row r="55" spans="1:27">
      <c r="C55" s="4"/>
      <c r="D55" s="4"/>
      <c r="E55" s="4"/>
      <c r="F55" s="4"/>
      <c r="G55" s="4"/>
      <c r="H55" s="4"/>
      <c r="I55" s="4"/>
      <c r="L55" s="4"/>
      <c r="M55" s="4"/>
      <c r="N55" s="4"/>
      <c r="O55" s="4"/>
      <c r="P55" s="4"/>
      <c r="Q55" s="4"/>
      <c r="R55" s="4"/>
      <c r="U55" s="4"/>
      <c r="V55" s="4"/>
      <c r="W55" s="4"/>
      <c r="X55" s="4"/>
      <c r="Y55" s="4"/>
      <c r="Z55" s="4"/>
      <c r="AA55" s="4"/>
    </row>
    <row r="56" spans="1:27" s="4" customFormat="1">
      <c r="C56"/>
      <c r="D56"/>
      <c r="E56"/>
      <c r="F56"/>
      <c r="G56"/>
      <c r="H56"/>
      <c r="I56"/>
      <c r="L56"/>
      <c r="M56"/>
      <c r="N56"/>
      <c r="O56"/>
      <c r="P56"/>
      <c r="Q56"/>
      <c r="R56"/>
      <c r="U56"/>
      <c r="V56"/>
      <c r="W56"/>
      <c r="X56"/>
      <c r="Y56"/>
      <c r="Z56"/>
      <c r="AA56"/>
    </row>
    <row r="57" spans="1:27">
      <c r="A57" s="18" t="s">
        <v>220</v>
      </c>
      <c r="B57" t="s">
        <v>117</v>
      </c>
      <c r="D57" t="s">
        <v>76</v>
      </c>
      <c r="E57" t="s">
        <v>77</v>
      </c>
      <c r="F57" t="s">
        <v>49</v>
      </c>
      <c r="G57" t="s">
        <v>61</v>
      </c>
      <c r="H57" t="s">
        <v>62</v>
      </c>
      <c r="I57" t="s">
        <v>246</v>
      </c>
      <c r="J57" t="s">
        <v>121</v>
      </c>
      <c r="K57" s="1" t="s">
        <v>1</v>
      </c>
      <c r="L57" s="1" t="s">
        <v>2</v>
      </c>
      <c r="M57" s="2" t="s">
        <v>171</v>
      </c>
    </row>
    <row r="58" spans="1:27">
      <c r="C58" t="s">
        <v>29</v>
      </c>
      <c r="D58">
        <v>1</v>
      </c>
      <c r="E58">
        <v>1.4</v>
      </c>
      <c r="F58">
        <v>1</v>
      </c>
      <c r="G58">
        <v>1</v>
      </c>
      <c r="H58">
        <v>1.4</v>
      </c>
      <c r="I58">
        <v>1</v>
      </c>
      <c r="J58">
        <v>1</v>
      </c>
      <c r="K58">
        <f t="shared" ref="K58:K63" si="15">AVERAGE(D58:J58)</f>
        <v>1.1142857142857143</v>
      </c>
      <c r="L58">
        <f t="shared" ref="L58:L63" si="16">STDEV(D58:J58)</f>
        <v>0.1951800145897063</v>
      </c>
      <c r="M58">
        <f t="shared" ref="M58:M63" si="17">L58/SQRT(COUNT(D58:J58))</f>
        <v>7.3771111356331617E-2</v>
      </c>
    </row>
    <row r="59" spans="1:27">
      <c r="C59" t="s">
        <v>30</v>
      </c>
      <c r="D59">
        <v>0.6</v>
      </c>
      <c r="E59">
        <v>0.4</v>
      </c>
      <c r="F59">
        <v>0.4</v>
      </c>
      <c r="G59">
        <v>0.6</v>
      </c>
      <c r="H59">
        <v>0.4</v>
      </c>
      <c r="I59">
        <v>0.4</v>
      </c>
      <c r="J59">
        <v>0.4</v>
      </c>
      <c r="K59">
        <f t="shared" si="15"/>
        <v>0.45714285714285713</v>
      </c>
      <c r="L59">
        <f t="shared" si="16"/>
        <v>9.7590007294853898E-2</v>
      </c>
      <c r="M59">
        <f t="shared" si="17"/>
        <v>3.6885555678166093E-2</v>
      </c>
    </row>
    <row r="60" spans="1:27">
      <c r="C60" t="s">
        <v>31</v>
      </c>
      <c r="D60">
        <v>0.16</v>
      </c>
      <c r="E60">
        <v>0.16</v>
      </c>
      <c r="F60">
        <v>0.4</v>
      </c>
      <c r="G60">
        <v>0.16</v>
      </c>
      <c r="H60">
        <v>0.16</v>
      </c>
      <c r="I60">
        <v>0.16</v>
      </c>
      <c r="J60" t="s">
        <v>122</v>
      </c>
      <c r="K60">
        <f t="shared" si="15"/>
        <v>0.19999999999999998</v>
      </c>
      <c r="L60">
        <f t="shared" si="16"/>
        <v>9.797958971132717E-2</v>
      </c>
      <c r="M60">
        <f t="shared" si="17"/>
        <v>4.0000000000000022E-2</v>
      </c>
    </row>
    <row r="61" spans="1:27">
      <c r="C61" t="s">
        <v>33</v>
      </c>
      <c r="D61">
        <v>0.4</v>
      </c>
      <c r="E61">
        <v>0.16</v>
      </c>
      <c r="F61">
        <v>0.16</v>
      </c>
      <c r="G61">
        <v>0.16</v>
      </c>
      <c r="H61">
        <v>0.16</v>
      </c>
      <c r="I61">
        <v>0.16</v>
      </c>
      <c r="J61">
        <v>0.16</v>
      </c>
      <c r="K61">
        <f t="shared" si="15"/>
        <v>0.19428571428571426</v>
      </c>
      <c r="L61">
        <f t="shared" si="16"/>
        <v>9.0711473522214675E-2</v>
      </c>
      <c r="M61">
        <f t="shared" si="17"/>
        <v>3.4285714285714336E-2</v>
      </c>
    </row>
    <row r="62" spans="1:27">
      <c r="C62" t="s">
        <v>35</v>
      </c>
      <c r="D62">
        <v>0.16</v>
      </c>
      <c r="E62">
        <v>0.16</v>
      </c>
      <c r="F62">
        <v>0.16</v>
      </c>
      <c r="G62">
        <v>0.16</v>
      </c>
      <c r="H62">
        <v>0.16</v>
      </c>
      <c r="I62">
        <v>0.16</v>
      </c>
      <c r="J62">
        <v>0.16</v>
      </c>
      <c r="K62">
        <f t="shared" si="15"/>
        <v>0.16</v>
      </c>
      <c r="L62">
        <f t="shared" si="16"/>
        <v>0</v>
      </c>
      <c r="M62">
        <f t="shared" si="17"/>
        <v>0</v>
      </c>
    </row>
    <row r="63" spans="1:27">
      <c r="C63" t="s">
        <v>37</v>
      </c>
      <c r="D63">
        <v>0.4</v>
      </c>
      <c r="E63">
        <v>0.6</v>
      </c>
      <c r="F63">
        <v>0.6</v>
      </c>
      <c r="G63">
        <v>0.4</v>
      </c>
      <c r="H63">
        <v>0.4</v>
      </c>
      <c r="I63">
        <v>0.6</v>
      </c>
      <c r="J63">
        <v>0.4</v>
      </c>
      <c r="K63">
        <f t="shared" si="15"/>
        <v>0.48571428571428571</v>
      </c>
      <c r="L63">
        <f t="shared" si="16"/>
        <v>0.10690449676497005</v>
      </c>
      <c r="M63">
        <f t="shared" si="17"/>
        <v>4.040610178208854E-2</v>
      </c>
    </row>
    <row r="65" spans="2:13">
      <c r="B65" t="s">
        <v>118</v>
      </c>
      <c r="D65" t="s">
        <v>76</v>
      </c>
      <c r="E65" t="s">
        <v>77</v>
      </c>
      <c r="F65" t="s">
        <v>49</v>
      </c>
      <c r="G65" t="s">
        <v>61</v>
      </c>
      <c r="H65" t="s">
        <v>62</v>
      </c>
      <c r="I65" t="s">
        <v>247</v>
      </c>
      <c r="J65" t="s">
        <v>80</v>
      </c>
      <c r="K65" s="1" t="s">
        <v>1</v>
      </c>
      <c r="L65" s="1" t="s">
        <v>2</v>
      </c>
      <c r="M65" s="2" t="s">
        <v>171</v>
      </c>
    </row>
    <row r="66" spans="2:13">
      <c r="C66" t="s">
        <v>29</v>
      </c>
      <c r="D66">
        <v>1</v>
      </c>
      <c r="E66">
        <v>1.4</v>
      </c>
      <c r="F66">
        <v>1</v>
      </c>
      <c r="G66">
        <v>1</v>
      </c>
      <c r="H66">
        <v>1</v>
      </c>
      <c r="I66">
        <v>1</v>
      </c>
      <c r="J66">
        <v>1</v>
      </c>
      <c r="K66">
        <f t="shared" ref="K66:K71" si="18">AVERAGE(D66:J66)</f>
        <v>1.0571428571428572</v>
      </c>
      <c r="L66">
        <f t="shared" ref="L66:L71" si="19">STDEV(D66:J66)</f>
        <v>0.15118578920369033</v>
      </c>
      <c r="M66">
        <f t="shared" ref="M66:M71" si="20">L66/SQRT(COUNT(D66:J66))</f>
        <v>5.7142857142856926E-2</v>
      </c>
    </row>
    <row r="67" spans="2:13" ht="18" customHeight="1">
      <c r="C67" t="s">
        <v>30</v>
      </c>
      <c r="D67">
        <v>0.6</v>
      </c>
      <c r="E67">
        <v>0.6</v>
      </c>
      <c r="F67">
        <v>1</v>
      </c>
      <c r="G67">
        <v>1.4</v>
      </c>
      <c r="H67">
        <v>1</v>
      </c>
      <c r="I67">
        <v>1.4</v>
      </c>
      <c r="J67">
        <v>0.6</v>
      </c>
      <c r="K67">
        <f t="shared" si="18"/>
        <v>0.94285714285714284</v>
      </c>
      <c r="L67">
        <f t="shared" si="19"/>
        <v>0.35989416433697502</v>
      </c>
      <c r="M67">
        <f t="shared" si="20"/>
        <v>0.13602720816272099</v>
      </c>
    </row>
    <row r="68" spans="2:13">
      <c r="C68" t="s">
        <v>31</v>
      </c>
      <c r="D68">
        <v>0.6</v>
      </c>
      <c r="E68">
        <v>1</v>
      </c>
      <c r="F68">
        <v>0.6</v>
      </c>
      <c r="G68">
        <v>1</v>
      </c>
      <c r="H68">
        <v>1</v>
      </c>
      <c r="I68">
        <v>0.6</v>
      </c>
      <c r="J68">
        <v>0.6</v>
      </c>
      <c r="K68">
        <f t="shared" si="18"/>
        <v>0.77142857142857135</v>
      </c>
      <c r="L68">
        <f t="shared" si="19"/>
        <v>0.21380899352994009</v>
      </c>
      <c r="M68">
        <f t="shared" si="20"/>
        <v>8.0812203564177079E-2</v>
      </c>
    </row>
    <row r="69" spans="2:13">
      <c r="C69" t="s">
        <v>33</v>
      </c>
      <c r="D69">
        <v>1</v>
      </c>
      <c r="E69">
        <v>1</v>
      </c>
      <c r="F69">
        <v>0.6</v>
      </c>
      <c r="G69">
        <v>1</v>
      </c>
      <c r="H69">
        <v>1</v>
      </c>
      <c r="I69">
        <v>1</v>
      </c>
      <c r="J69">
        <v>1</v>
      </c>
      <c r="K69">
        <f t="shared" si="18"/>
        <v>0.94285714285714284</v>
      </c>
      <c r="L69">
        <f t="shared" si="19"/>
        <v>0.15118578920369083</v>
      </c>
      <c r="M69">
        <f t="shared" si="20"/>
        <v>5.7142857142857113E-2</v>
      </c>
    </row>
    <row r="70" spans="2:13">
      <c r="C70" t="s">
        <v>35</v>
      </c>
      <c r="D70">
        <v>1</v>
      </c>
      <c r="E70">
        <v>1.4</v>
      </c>
      <c r="F70">
        <v>1</v>
      </c>
      <c r="G70">
        <v>1</v>
      </c>
      <c r="H70">
        <v>1</v>
      </c>
      <c r="I70">
        <v>1</v>
      </c>
      <c r="J70">
        <v>1.4</v>
      </c>
      <c r="K70">
        <f t="shared" si="18"/>
        <v>1.1142857142857143</v>
      </c>
      <c r="L70">
        <f t="shared" si="19"/>
        <v>0.1951800145897063</v>
      </c>
      <c r="M70">
        <f t="shared" si="20"/>
        <v>7.3771111356331617E-2</v>
      </c>
    </row>
    <row r="71" spans="2:13">
      <c r="C71" t="s">
        <v>37</v>
      </c>
      <c r="D71">
        <v>1</v>
      </c>
      <c r="E71">
        <v>1</v>
      </c>
      <c r="F71">
        <v>1</v>
      </c>
      <c r="G71">
        <v>1</v>
      </c>
      <c r="H71">
        <v>1.4</v>
      </c>
      <c r="I71">
        <v>1.4</v>
      </c>
      <c r="J71">
        <v>1.4</v>
      </c>
      <c r="K71">
        <f t="shared" si="18"/>
        <v>1.1714285714285715</v>
      </c>
      <c r="L71">
        <f t="shared" si="19"/>
        <v>0.21380899352993801</v>
      </c>
      <c r="M71">
        <f t="shared" si="20"/>
        <v>8.0812203564176288E-2</v>
      </c>
    </row>
    <row r="73" spans="2:13">
      <c r="B73" t="s">
        <v>119</v>
      </c>
      <c r="D73" t="s">
        <v>76</v>
      </c>
      <c r="E73" t="s">
        <v>77</v>
      </c>
      <c r="F73" t="s">
        <v>49</v>
      </c>
      <c r="G73" t="s">
        <v>61</v>
      </c>
      <c r="H73" t="s">
        <v>62</v>
      </c>
      <c r="I73" t="s">
        <v>246</v>
      </c>
      <c r="K73" s="1" t="s">
        <v>1</v>
      </c>
      <c r="L73" s="1" t="s">
        <v>2</v>
      </c>
      <c r="M73" s="2" t="s">
        <v>171</v>
      </c>
    </row>
    <row r="74" spans="2:13">
      <c r="C74" t="s">
        <v>29</v>
      </c>
      <c r="D74">
        <v>1.4</v>
      </c>
      <c r="E74">
        <v>1</v>
      </c>
      <c r="F74">
        <v>1</v>
      </c>
      <c r="G74">
        <v>1.4</v>
      </c>
      <c r="H74">
        <v>1.4</v>
      </c>
      <c r="I74">
        <v>1</v>
      </c>
      <c r="K74">
        <f t="shared" ref="K74:K79" si="21">AVERAGE(D74:I74)</f>
        <v>1.2</v>
      </c>
      <c r="L74">
        <f t="shared" ref="L74:L79" si="22">STDEV(D74:I74)</f>
        <v>0.21908902300206654</v>
      </c>
      <c r="M74">
        <f t="shared" ref="M74:M79" si="23">L74/SQRT(COUNT(D74:I74))</f>
        <v>8.944271909999163E-2</v>
      </c>
    </row>
    <row r="75" spans="2:13">
      <c r="C75" t="s">
        <v>30</v>
      </c>
      <c r="D75">
        <v>1</v>
      </c>
      <c r="E75">
        <v>1</v>
      </c>
      <c r="F75">
        <v>1.4</v>
      </c>
      <c r="G75">
        <v>1</v>
      </c>
      <c r="H75">
        <v>1</v>
      </c>
      <c r="I75">
        <v>1.4</v>
      </c>
      <c r="K75">
        <f t="shared" si="21"/>
        <v>1.1333333333333335</v>
      </c>
      <c r="L75">
        <f t="shared" si="22"/>
        <v>0.20655911179772826</v>
      </c>
      <c r="M75">
        <f t="shared" si="23"/>
        <v>8.4327404271156522E-2</v>
      </c>
    </row>
    <row r="76" spans="2:13">
      <c r="C76" t="s">
        <v>31</v>
      </c>
      <c r="D76">
        <v>1</v>
      </c>
      <c r="E76">
        <v>1</v>
      </c>
      <c r="F76">
        <v>1</v>
      </c>
      <c r="G76">
        <v>1.4</v>
      </c>
      <c r="H76">
        <v>1</v>
      </c>
      <c r="I76">
        <v>1</v>
      </c>
      <c r="K76">
        <f t="shared" si="21"/>
        <v>1.0666666666666667</v>
      </c>
      <c r="L76">
        <f t="shared" si="22"/>
        <v>0.16329931618554439</v>
      </c>
      <c r="M76">
        <f t="shared" si="23"/>
        <v>6.6666666666666333E-2</v>
      </c>
    </row>
    <row r="77" spans="2:13">
      <c r="C77" t="s">
        <v>33</v>
      </c>
      <c r="D77">
        <v>1</v>
      </c>
      <c r="E77">
        <v>1</v>
      </c>
      <c r="F77">
        <v>1</v>
      </c>
      <c r="G77">
        <v>1</v>
      </c>
      <c r="H77">
        <v>1</v>
      </c>
      <c r="I77">
        <v>1</v>
      </c>
      <c r="K77">
        <f t="shared" si="21"/>
        <v>1</v>
      </c>
      <c r="L77">
        <f t="shared" si="22"/>
        <v>0</v>
      </c>
      <c r="M77">
        <f t="shared" si="23"/>
        <v>0</v>
      </c>
    </row>
    <row r="78" spans="2:13">
      <c r="C78" t="s">
        <v>35</v>
      </c>
      <c r="D78">
        <v>1</v>
      </c>
      <c r="E78">
        <v>1</v>
      </c>
      <c r="F78">
        <v>1</v>
      </c>
      <c r="G78">
        <v>1</v>
      </c>
      <c r="H78">
        <v>1</v>
      </c>
      <c r="I78">
        <v>1</v>
      </c>
      <c r="K78">
        <f t="shared" si="21"/>
        <v>1</v>
      </c>
      <c r="L78">
        <f t="shared" si="22"/>
        <v>0</v>
      </c>
      <c r="M78">
        <f t="shared" si="23"/>
        <v>0</v>
      </c>
    </row>
    <row r="79" spans="2:13">
      <c r="C79" t="s">
        <v>37</v>
      </c>
      <c r="D79">
        <v>1</v>
      </c>
      <c r="E79">
        <v>1</v>
      </c>
      <c r="F79">
        <v>1</v>
      </c>
      <c r="G79">
        <v>1</v>
      </c>
      <c r="H79">
        <v>1.4</v>
      </c>
      <c r="I79">
        <v>1</v>
      </c>
      <c r="K79">
        <f t="shared" si="21"/>
        <v>1.0666666666666667</v>
      </c>
      <c r="L79">
        <f t="shared" si="22"/>
        <v>0.16329931618554439</v>
      </c>
      <c r="M79">
        <f t="shared" si="23"/>
        <v>6.6666666666666333E-2</v>
      </c>
    </row>
    <row r="81" spans="1:13">
      <c r="B81" t="s">
        <v>120</v>
      </c>
      <c r="D81" t="s">
        <v>76</v>
      </c>
      <c r="E81" t="s">
        <v>77</v>
      </c>
      <c r="F81" t="s">
        <v>49</v>
      </c>
      <c r="G81" t="s">
        <v>61</v>
      </c>
      <c r="H81" t="s">
        <v>62</v>
      </c>
      <c r="I81" t="s">
        <v>247</v>
      </c>
      <c r="J81" t="s">
        <v>80</v>
      </c>
      <c r="K81" s="1" t="s">
        <v>1</v>
      </c>
      <c r="L81" s="1" t="s">
        <v>2</v>
      </c>
      <c r="M81" s="2" t="s">
        <v>171</v>
      </c>
    </row>
    <row r="82" spans="1:13">
      <c r="C82" t="s">
        <v>29</v>
      </c>
      <c r="D82">
        <v>1</v>
      </c>
      <c r="E82">
        <v>1</v>
      </c>
      <c r="F82">
        <v>1</v>
      </c>
      <c r="G82">
        <v>1.4</v>
      </c>
      <c r="H82">
        <v>1.4</v>
      </c>
      <c r="I82">
        <v>2</v>
      </c>
      <c r="J82">
        <v>1.4</v>
      </c>
      <c r="K82">
        <f t="shared" ref="K82:K87" si="24">AVERAGE(D82:J82)</f>
        <v>1.3142857142857145</v>
      </c>
      <c r="L82">
        <f t="shared" ref="L82:L87" si="25">STDEV(D82:J82)</f>
        <v>0.36253078686998541</v>
      </c>
      <c r="M82">
        <f t="shared" ref="M82:M87" si="26">L82/SQRT(COUNT(D82:J82))</f>
        <v>0.1370237578089345</v>
      </c>
    </row>
    <row r="83" spans="1:13">
      <c r="C83" t="s">
        <v>30</v>
      </c>
      <c r="D83">
        <v>1.4</v>
      </c>
      <c r="E83">
        <v>1</v>
      </c>
      <c r="F83">
        <v>1</v>
      </c>
      <c r="G83">
        <v>1</v>
      </c>
      <c r="H83">
        <v>0.6</v>
      </c>
      <c r="I83">
        <v>1.4</v>
      </c>
      <c r="J83">
        <v>1.4</v>
      </c>
      <c r="K83">
        <f t="shared" si="24"/>
        <v>1.1142857142857143</v>
      </c>
      <c r="L83">
        <f t="shared" si="25"/>
        <v>0.30237157840738166</v>
      </c>
      <c r="M83">
        <f t="shared" si="26"/>
        <v>0.11428571428571423</v>
      </c>
    </row>
    <row r="84" spans="1:13">
      <c r="C84" t="s">
        <v>31</v>
      </c>
      <c r="D84">
        <v>1</v>
      </c>
      <c r="E84">
        <v>1</v>
      </c>
      <c r="F84">
        <v>0.6</v>
      </c>
      <c r="G84">
        <v>1</v>
      </c>
      <c r="H84">
        <v>1</v>
      </c>
      <c r="I84">
        <v>1</v>
      </c>
      <c r="J84">
        <v>1</v>
      </c>
      <c r="K84">
        <f t="shared" si="24"/>
        <v>0.94285714285714284</v>
      </c>
      <c r="L84">
        <f t="shared" si="25"/>
        <v>0.15118578920369083</v>
      </c>
      <c r="M84">
        <f t="shared" si="26"/>
        <v>5.7142857142857113E-2</v>
      </c>
    </row>
    <row r="85" spans="1:13">
      <c r="C85" t="s">
        <v>33</v>
      </c>
      <c r="D85">
        <v>1</v>
      </c>
      <c r="E85">
        <v>0.6</v>
      </c>
      <c r="F85">
        <v>1</v>
      </c>
      <c r="G85">
        <v>1</v>
      </c>
      <c r="H85">
        <v>1</v>
      </c>
      <c r="I85">
        <v>1</v>
      </c>
      <c r="J85">
        <v>1</v>
      </c>
      <c r="K85">
        <f t="shared" si="24"/>
        <v>0.94285714285714284</v>
      </c>
      <c r="L85">
        <f t="shared" si="25"/>
        <v>0.15118578920369083</v>
      </c>
      <c r="M85">
        <f t="shared" si="26"/>
        <v>5.7142857142857113E-2</v>
      </c>
    </row>
    <row r="86" spans="1:13">
      <c r="C86" t="s">
        <v>35</v>
      </c>
      <c r="D86">
        <v>1</v>
      </c>
      <c r="E86">
        <v>1</v>
      </c>
      <c r="F86">
        <v>1.4</v>
      </c>
      <c r="G86">
        <v>1</v>
      </c>
      <c r="H86">
        <v>1</v>
      </c>
      <c r="I86">
        <v>1.4</v>
      </c>
      <c r="J86">
        <v>1.4</v>
      </c>
      <c r="K86">
        <f t="shared" si="24"/>
        <v>1.1714285714285715</v>
      </c>
      <c r="L86">
        <f t="shared" si="25"/>
        <v>0.21380899352993801</v>
      </c>
      <c r="M86">
        <f t="shared" si="26"/>
        <v>8.0812203564176288E-2</v>
      </c>
    </row>
    <row r="87" spans="1:13">
      <c r="C87" t="s">
        <v>37</v>
      </c>
      <c r="D87">
        <v>1</v>
      </c>
      <c r="E87">
        <v>1</v>
      </c>
      <c r="F87">
        <v>1</v>
      </c>
      <c r="G87">
        <v>1</v>
      </c>
      <c r="H87">
        <v>1</v>
      </c>
      <c r="I87">
        <v>1</v>
      </c>
      <c r="J87">
        <v>1</v>
      </c>
      <c r="K87">
        <f t="shared" si="24"/>
        <v>1</v>
      </c>
      <c r="L87">
        <f t="shared" si="25"/>
        <v>0</v>
      </c>
      <c r="M87">
        <f t="shared" si="26"/>
        <v>0</v>
      </c>
    </row>
    <row r="90" spans="1:13">
      <c r="A90" s="18" t="s">
        <v>221</v>
      </c>
      <c r="B90" t="s">
        <v>117</v>
      </c>
      <c r="D90" t="s">
        <v>76</v>
      </c>
      <c r="E90" t="s">
        <v>77</v>
      </c>
      <c r="F90" t="s">
        <v>49</v>
      </c>
      <c r="G90" t="s">
        <v>61</v>
      </c>
      <c r="H90" t="s">
        <v>62</v>
      </c>
      <c r="I90" t="s">
        <v>246</v>
      </c>
      <c r="J90" t="s">
        <v>121</v>
      </c>
      <c r="K90" s="1" t="s">
        <v>1</v>
      </c>
      <c r="L90" s="1" t="s">
        <v>2</v>
      </c>
      <c r="M90" s="2" t="s">
        <v>171</v>
      </c>
    </row>
    <row r="91" spans="1:13">
      <c r="C91" t="s">
        <v>29</v>
      </c>
      <c r="D91">
        <v>12.1</v>
      </c>
      <c r="E91">
        <v>13.2</v>
      </c>
      <c r="F91">
        <v>12.1</v>
      </c>
      <c r="G91">
        <v>13.2</v>
      </c>
      <c r="H91">
        <v>15.1</v>
      </c>
      <c r="I91">
        <v>12.1</v>
      </c>
      <c r="J91">
        <v>11.2</v>
      </c>
      <c r="K91">
        <f t="shared" ref="K91:K96" si="27">AVERAGE(D91:J91)</f>
        <v>12.714285714285712</v>
      </c>
      <c r="L91">
        <f t="shared" ref="L91:L96" si="28">STDEV(D91:J91)</f>
        <v>1.2641579165971466</v>
      </c>
      <c r="M91">
        <f t="shared" ref="M91:M96" si="29">L91/SQRT(COUNT(D91:J91))</f>
        <v>0.4778067807470831</v>
      </c>
    </row>
    <row r="92" spans="1:13">
      <c r="C92" t="s">
        <v>30</v>
      </c>
      <c r="D92">
        <v>3.4</v>
      </c>
      <c r="E92">
        <v>3.6</v>
      </c>
      <c r="F92">
        <v>3.8</v>
      </c>
      <c r="G92">
        <v>3.2</v>
      </c>
      <c r="H92">
        <v>4.5</v>
      </c>
      <c r="I92">
        <v>5.0999999999999996</v>
      </c>
      <c r="J92">
        <v>6.3</v>
      </c>
      <c r="K92">
        <f t="shared" si="27"/>
        <v>4.2714285714285714</v>
      </c>
      <c r="L92">
        <f t="shared" si="28"/>
        <v>1.113125158752428</v>
      </c>
      <c r="M92">
        <f t="shared" si="29"/>
        <v>0.42072176402117384</v>
      </c>
    </row>
    <row r="93" spans="1:13">
      <c r="C93" t="s">
        <v>31</v>
      </c>
      <c r="D93">
        <v>3.4</v>
      </c>
      <c r="E93">
        <v>3.2</v>
      </c>
      <c r="F93">
        <v>4.5</v>
      </c>
      <c r="G93">
        <v>4.7</v>
      </c>
      <c r="H93" s="15">
        <v>6.3</v>
      </c>
      <c r="I93">
        <v>4.3</v>
      </c>
      <c r="J93">
        <v>4.2</v>
      </c>
      <c r="K93">
        <f t="shared" si="27"/>
        <v>4.3714285714285719</v>
      </c>
      <c r="L93">
        <f t="shared" si="28"/>
        <v>1.0160614904526928</v>
      </c>
      <c r="M93">
        <f t="shared" si="29"/>
        <v>0.38403514578392195</v>
      </c>
    </row>
    <row r="94" spans="1:13">
      <c r="C94" t="s">
        <v>33</v>
      </c>
      <c r="D94">
        <v>8.1999999999999993</v>
      </c>
      <c r="E94">
        <v>10.1</v>
      </c>
      <c r="F94" s="15">
        <v>11.2</v>
      </c>
      <c r="G94">
        <v>13.2</v>
      </c>
      <c r="H94" s="15">
        <v>7.8</v>
      </c>
      <c r="I94">
        <v>8.1999999999999993</v>
      </c>
      <c r="J94" s="15">
        <v>9.1999999999999993</v>
      </c>
      <c r="K94">
        <f t="shared" si="27"/>
        <v>9.6999999999999993</v>
      </c>
      <c r="L94">
        <f t="shared" si="28"/>
        <v>1.9587410923005324</v>
      </c>
      <c r="M94">
        <f t="shared" si="29"/>
        <v>0.74033454471288884</v>
      </c>
    </row>
    <row r="95" spans="1:13">
      <c r="C95" t="s">
        <v>35</v>
      </c>
      <c r="D95">
        <v>11.2</v>
      </c>
      <c r="E95">
        <v>13.2</v>
      </c>
      <c r="F95" s="15">
        <v>14.2</v>
      </c>
      <c r="G95">
        <v>11.2</v>
      </c>
      <c r="H95" s="15">
        <v>13.2</v>
      </c>
      <c r="I95">
        <v>13.2</v>
      </c>
      <c r="J95" s="15">
        <v>12.3</v>
      </c>
      <c r="K95">
        <f t="shared" si="27"/>
        <v>12.642857142857142</v>
      </c>
      <c r="L95">
        <f t="shared" si="28"/>
        <v>1.1282097069504156</v>
      </c>
      <c r="M95">
        <f t="shared" si="29"/>
        <v>0.42642318733140849</v>
      </c>
    </row>
    <row r="96" spans="1:13">
      <c r="C96" t="s">
        <v>37</v>
      </c>
      <c r="D96">
        <v>11.3</v>
      </c>
      <c r="E96">
        <v>13.2</v>
      </c>
      <c r="F96">
        <v>11.2</v>
      </c>
      <c r="G96">
        <v>13.2</v>
      </c>
      <c r="H96" s="15">
        <v>13.2</v>
      </c>
      <c r="I96">
        <v>11.3</v>
      </c>
      <c r="J96">
        <v>13.2</v>
      </c>
      <c r="K96">
        <f t="shared" si="27"/>
        <v>12.371428571428572</v>
      </c>
      <c r="L96">
        <f t="shared" si="28"/>
        <v>1.0339475900874366</v>
      </c>
      <c r="M96">
        <f t="shared" si="29"/>
        <v>0.39079545600655846</v>
      </c>
    </row>
    <row r="98" spans="2:13">
      <c r="B98" t="s">
        <v>118</v>
      </c>
      <c r="D98" t="s">
        <v>76</v>
      </c>
      <c r="E98" t="s">
        <v>77</v>
      </c>
      <c r="F98" t="s">
        <v>49</v>
      </c>
      <c r="G98" t="s">
        <v>61</v>
      </c>
      <c r="H98" t="s">
        <v>62</v>
      </c>
      <c r="I98" t="s">
        <v>247</v>
      </c>
      <c r="J98" t="s">
        <v>80</v>
      </c>
      <c r="K98" s="1" t="s">
        <v>1</v>
      </c>
      <c r="L98" s="1" t="s">
        <v>2</v>
      </c>
      <c r="M98" s="2" t="s">
        <v>171</v>
      </c>
    </row>
    <row r="99" spans="2:13">
      <c r="C99" t="s">
        <v>29</v>
      </c>
      <c r="D99">
        <v>11.2</v>
      </c>
      <c r="E99">
        <v>13.2</v>
      </c>
      <c r="F99">
        <v>11.3</v>
      </c>
      <c r="G99">
        <v>11.3</v>
      </c>
      <c r="H99">
        <v>11.3</v>
      </c>
      <c r="I99">
        <v>11.2</v>
      </c>
      <c r="J99">
        <v>13.2</v>
      </c>
      <c r="K99">
        <f t="shared" ref="K99:K104" si="30">AVERAGE(D99:J99)</f>
        <v>11.814285714285715</v>
      </c>
      <c r="L99">
        <f t="shared" ref="L99:L104" si="31">STDEV(D99:J99)</f>
        <v>0.94767886865500883</v>
      </c>
      <c r="M99">
        <f t="shared" ref="M99:M104" si="32">L99/SQRT(COUNT(D99:J99))</f>
        <v>0.35818894417317104</v>
      </c>
    </row>
    <row r="100" spans="2:13">
      <c r="C100" t="s">
        <v>30</v>
      </c>
      <c r="D100">
        <v>13.2</v>
      </c>
      <c r="E100">
        <v>13.2</v>
      </c>
      <c r="F100">
        <v>11.3</v>
      </c>
      <c r="G100">
        <v>11.2</v>
      </c>
      <c r="H100">
        <v>10.5</v>
      </c>
      <c r="I100">
        <v>12.5</v>
      </c>
      <c r="J100">
        <v>11</v>
      </c>
      <c r="K100">
        <f t="shared" si="30"/>
        <v>11.842857142857143</v>
      </c>
      <c r="L100">
        <f t="shared" si="31"/>
        <v>1.1058287131636357</v>
      </c>
      <c r="M100">
        <f t="shared" si="32"/>
        <v>0.41796396680936548</v>
      </c>
    </row>
    <row r="101" spans="2:13">
      <c r="C101" t="s">
        <v>31</v>
      </c>
      <c r="D101">
        <v>11.3</v>
      </c>
      <c r="E101">
        <v>13.4</v>
      </c>
      <c r="F101">
        <v>13.2</v>
      </c>
      <c r="G101">
        <v>13.2</v>
      </c>
      <c r="H101">
        <v>13.1</v>
      </c>
      <c r="I101">
        <v>11.3</v>
      </c>
      <c r="J101">
        <v>10.199999999999999</v>
      </c>
      <c r="K101">
        <f t="shared" si="30"/>
        <v>12.242857142857144</v>
      </c>
      <c r="L101">
        <f t="shared" si="31"/>
        <v>1.2817398889233114</v>
      </c>
      <c r="M101">
        <f t="shared" si="32"/>
        <v>0.48445214165180478</v>
      </c>
    </row>
    <row r="102" spans="2:13">
      <c r="C102" t="s">
        <v>33</v>
      </c>
      <c r="D102">
        <v>14.2</v>
      </c>
      <c r="E102">
        <v>13.2</v>
      </c>
      <c r="F102">
        <v>15.1</v>
      </c>
      <c r="G102">
        <v>11.2</v>
      </c>
      <c r="H102">
        <v>10.3</v>
      </c>
      <c r="I102">
        <v>14.3</v>
      </c>
      <c r="J102">
        <v>13.2</v>
      </c>
      <c r="K102">
        <f t="shared" si="30"/>
        <v>13.071428571428571</v>
      </c>
      <c r="L102">
        <f t="shared" si="31"/>
        <v>1.7375406812640695</v>
      </c>
      <c r="M102">
        <f t="shared" si="32"/>
        <v>0.65672864792606767</v>
      </c>
    </row>
    <row r="103" spans="2:13">
      <c r="C103" t="s">
        <v>35</v>
      </c>
      <c r="D103">
        <v>12.1</v>
      </c>
      <c r="E103">
        <v>13.2</v>
      </c>
      <c r="F103">
        <v>13.4</v>
      </c>
      <c r="G103">
        <v>12.2</v>
      </c>
      <c r="H103">
        <v>10.199999999999999</v>
      </c>
      <c r="I103">
        <v>11.3</v>
      </c>
      <c r="J103">
        <v>12.1</v>
      </c>
      <c r="K103">
        <f t="shared" si="30"/>
        <v>12.071428571428569</v>
      </c>
      <c r="L103">
        <f t="shared" si="31"/>
        <v>1.0919619738713215</v>
      </c>
      <c r="M103">
        <f t="shared" si="32"/>
        <v>0.41272283200038956</v>
      </c>
    </row>
    <row r="104" spans="2:13">
      <c r="C104" t="s">
        <v>37</v>
      </c>
      <c r="D104">
        <v>11.3</v>
      </c>
      <c r="E104">
        <v>11.2</v>
      </c>
      <c r="F104">
        <v>13.2</v>
      </c>
      <c r="G104">
        <v>11.3</v>
      </c>
      <c r="H104">
        <v>10.199999999999999</v>
      </c>
      <c r="I104">
        <v>14.1</v>
      </c>
      <c r="J104">
        <v>10.199999999999999</v>
      </c>
      <c r="K104">
        <f t="shared" si="30"/>
        <v>11.642857142857142</v>
      </c>
      <c r="L104">
        <f t="shared" si="31"/>
        <v>1.4751916743903111</v>
      </c>
      <c r="M104">
        <f t="shared" si="32"/>
        <v>0.55757004379853348</v>
      </c>
    </row>
    <row r="106" spans="2:13">
      <c r="B106" t="s">
        <v>119</v>
      </c>
      <c r="D106" t="s">
        <v>76</v>
      </c>
      <c r="E106" t="s">
        <v>77</v>
      </c>
      <c r="F106" t="s">
        <v>49</v>
      </c>
      <c r="G106" t="s">
        <v>61</v>
      </c>
      <c r="H106" t="s">
        <v>62</v>
      </c>
      <c r="I106" t="s">
        <v>246</v>
      </c>
      <c r="J106" t="s">
        <v>80</v>
      </c>
      <c r="K106" s="1" t="s">
        <v>1</v>
      </c>
      <c r="L106" s="1" t="s">
        <v>2</v>
      </c>
      <c r="M106" s="2" t="s">
        <v>171</v>
      </c>
    </row>
    <row r="107" spans="2:13">
      <c r="C107" t="s">
        <v>29</v>
      </c>
      <c r="D107">
        <v>13.2</v>
      </c>
      <c r="E107">
        <v>11.2</v>
      </c>
      <c r="F107">
        <v>13.4</v>
      </c>
      <c r="G107">
        <v>12.3</v>
      </c>
      <c r="H107">
        <v>11.3</v>
      </c>
      <c r="I107">
        <v>11.3</v>
      </c>
      <c r="J107">
        <v>11.2</v>
      </c>
      <c r="K107">
        <f t="shared" ref="K107:K112" si="33">AVERAGE(D107:I107)</f>
        <v>12.116666666666665</v>
      </c>
      <c r="L107">
        <f t="shared" ref="L107:L112" si="34">STDEV(D107:I107)</f>
        <v>1.0028293307770104</v>
      </c>
      <c r="M107">
        <f t="shared" ref="M107:M112" si="35">L107/SQRT(COUNT(D107:J107))</f>
        <v>0.37903385952532875</v>
      </c>
    </row>
    <row r="108" spans="2:13">
      <c r="C108" t="s">
        <v>30</v>
      </c>
      <c r="D108">
        <v>11.2</v>
      </c>
      <c r="E108">
        <v>10.3</v>
      </c>
      <c r="F108">
        <v>13.2</v>
      </c>
      <c r="G108">
        <v>11.3</v>
      </c>
      <c r="H108">
        <v>14.2</v>
      </c>
      <c r="I108">
        <v>15.1</v>
      </c>
      <c r="J108">
        <v>13.2</v>
      </c>
      <c r="K108">
        <f t="shared" si="33"/>
        <v>12.549999999999999</v>
      </c>
      <c r="L108">
        <f t="shared" si="34"/>
        <v>1.9023669467271629</v>
      </c>
      <c r="M108">
        <f t="shared" si="35"/>
        <v>0.71902712048990469</v>
      </c>
    </row>
    <row r="109" spans="2:13">
      <c r="C109" t="s">
        <v>31</v>
      </c>
      <c r="D109">
        <v>14.2</v>
      </c>
      <c r="E109">
        <v>11.3</v>
      </c>
      <c r="F109">
        <v>14.2</v>
      </c>
      <c r="G109">
        <v>11.2</v>
      </c>
      <c r="H109" s="15">
        <v>13.2</v>
      </c>
      <c r="I109">
        <v>14.2</v>
      </c>
      <c r="J109">
        <v>13.2</v>
      </c>
      <c r="K109">
        <f t="shared" si="33"/>
        <v>13.050000000000002</v>
      </c>
      <c r="L109">
        <f t="shared" si="34"/>
        <v>1.4474114826129829</v>
      </c>
      <c r="M109">
        <f t="shared" si="35"/>
        <v>0.5470701182533203</v>
      </c>
    </row>
    <row r="110" spans="2:13">
      <c r="C110" t="s">
        <v>33</v>
      </c>
      <c r="D110">
        <v>15.1</v>
      </c>
      <c r="E110">
        <v>13.2</v>
      </c>
      <c r="F110" s="15">
        <v>11.2</v>
      </c>
      <c r="G110">
        <v>13.2</v>
      </c>
      <c r="H110" s="15">
        <v>14.3</v>
      </c>
      <c r="I110">
        <v>11.3</v>
      </c>
      <c r="J110" s="15">
        <v>11.1</v>
      </c>
      <c r="K110">
        <f t="shared" si="33"/>
        <v>13.049999999999999</v>
      </c>
      <c r="L110">
        <f t="shared" si="34"/>
        <v>1.5681198933755007</v>
      </c>
      <c r="M110">
        <f t="shared" si="35"/>
        <v>0.59269360911495672</v>
      </c>
    </row>
    <row r="111" spans="2:13">
      <c r="C111" t="s">
        <v>35</v>
      </c>
      <c r="D111">
        <v>11.3</v>
      </c>
      <c r="E111">
        <v>14.2</v>
      </c>
      <c r="F111" s="15">
        <v>15.1</v>
      </c>
      <c r="G111">
        <v>12.3</v>
      </c>
      <c r="H111" s="15">
        <v>11.3</v>
      </c>
      <c r="I111">
        <v>11.3</v>
      </c>
      <c r="J111" s="15">
        <v>13.2</v>
      </c>
      <c r="K111">
        <f t="shared" si="33"/>
        <v>12.583333333333334</v>
      </c>
      <c r="L111">
        <f t="shared" si="34"/>
        <v>1.6714265364252994</v>
      </c>
      <c r="M111">
        <f t="shared" si="35"/>
        <v>0.6317398500136262</v>
      </c>
    </row>
    <row r="112" spans="2:13">
      <c r="C112" t="s">
        <v>37</v>
      </c>
      <c r="D112">
        <v>12.5</v>
      </c>
      <c r="E112">
        <v>13.2</v>
      </c>
      <c r="F112">
        <v>11.2</v>
      </c>
      <c r="G112">
        <v>14.2</v>
      </c>
      <c r="H112" s="15">
        <v>15.1</v>
      </c>
      <c r="I112">
        <v>13.2</v>
      </c>
      <c r="J112">
        <v>12.2</v>
      </c>
      <c r="K112">
        <f t="shared" si="33"/>
        <v>13.233333333333333</v>
      </c>
      <c r="L112">
        <f t="shared" si="34"/>
        <v>1.3485794995722968</v>
      </c>
      <c r="M112">
        <f t="shared" si="35"/>
        <v>0.50971513986689054</v>
      </c>
    </row>
    <row r="114" spans="2:13">
      <c r="B114" t="s">
        <v>120</v>
      </c>
      <c r="D114" t="s">
        <v>76</v>
      </c>
      <c r="E114" t="s">
        <v>77</v>
      </c>
      <c r="F114" t="s">
        <v>49</v>
      </c>
      <c r="G114" t="s">
        <v>61</v>
      </c>
      <c r="H114" t="s">
        <v>62</v>
      </c>
      <c r="I114" t="s">
        <v>247</v>
      </c>
      <c r="J114" t="s">
        <v>80</v>
      </c>
      <c r="K114" s="1" t="s">
        <v>1</v>
      </c>
      <c r="L114" s="1" t="s">
        <v>2</v>
      </c>
      <c r="M114" s="2" t="s">
        <v>171</v>
      </c>
    </row>
    <row r="115" spans="2:13">
      <c r="C115" t="s">
        <v>29</v>
      </c>
      <c r="D115">
        <v>11.3</v>
      </c>
      <c r="E115">
        <v>14.2</v>
      </c>
      <c r="F115">
        <v>15.1</v>
      </c>
      <c r="G115">
        <v>15.1</v>
      </c>
      <c r="H115">
        <v>13.2</v>
      </c>
      <c r="I115">
        <v>14.2</v>
      </c>
      <c r="J115">
        <v>15.1</v>
      </c>
      <c r="K115">
        <f t="shared" ref="K115:K120" si="36">AVERAGE(D115:J115)</f>
        <v>14.028571428571428</v>
      </c>
      <c r="L115">
        <f t="shared" ref="L115:L120" si="37">STDEV(D115:J115)</f>
        <v>1.3924969009113157</v>
      </c>
      <c r="M115">
        <f t="shared" ref="M115:M120" si="38">L115/SQRT(COUNT(D115:J115))</f>
        <v>0.52631435731992748</v>
      </c>
    </row>
    <row r="116" spans="2:13">
      <c r="C116" t="s">
        <v>30</v>
      </c>
      <c r="D116">
        <v>11.3</v>
      </c>
      <c r="E116">
        <v>12.3</v>
      </c>
      <c r="F116">
        <v>11.3</v>
      </c>
      <c r="G116">
        <v>12.2</v>
      </c>
      <c r="H116">
        <v>12.5</v>
      </c>
      <c r="I116">
        <v>15.1</v>
      </c>
      <c r="J116">
        <v>10.199999999999999</v>
      </c>
      <c r="K116">
        <f t="shared" si="36"/>
        <v>12.12857142857143</v>
      </c>
      <c r="L116">
        <f t="shared" si="37"/>
        <v>1.5326603077810728</v>
      </c>
      <c r="M116">
        <f t="shared" si="38"/>
        <v>0.57929114553263317</v>
      </c>
    </row>
    <row r="117" spans="2:13">
      <c r="C117" t="s">
        <v>31</v>
      </c>
      <c r="D117">
        <v>10.3</v>
      </c>
      <c r="E117">
        <v>14.1</v>
      </c>
      <c r="F117">
        <v>15.1</v>
      </c>
      <c r="G117">
        <v>13.2</v>
      </c>
      <c r="H117">
        <v>13.2</v>
      </c>
      <c r="I117">
        <v>11.2</v>
      </c>
      <c r="J117">
        <v>12.1</v>
      </c>
      <c r="K117">
        <f t="shared" si="36"/>
        <v>12.742857142857144</v>
      </c>
      <c r="L117">
        <f t="shared" si="37"/>
        <v>1.6621844491082067</v>
      </c>
      <c r="M117">
        <f t="shared" si="38"/>
        <v>0.62824666935131601</v>
      </c>
    </row>
    <row r="118" spans="2:13">
      <c r="C118" t="s">
        <v>33</v>
      </c>
      <c r="D118">
        <v>10.199999999999999</v>
      </c>
      <c r="E118">
        <v>9.6999999999999993</v>
      </c>
      <c r="F118">
        <v>8.1999999999999993</v>
      </c>
      <c r="G118">
        <v>6.7</v>
      </c>
      <c r="H118">
        <v>14.1</v>
      </c>
      <c r="I118">
        <v>12.1</v>
      </c>
      <c r="J118">
        <v>13.1</v>
      </c>
      <c r="K118">
        <f t="shared" si="36"/>
        <v>10.585714285714285</v>
      </c>
      <c r="L118">
        <f t="shared" si="37"/>
        <v>2.667351102641331</v>
      </c>
      <c r="M118">
        <f t="shared" si="38"/>
        <v>1.0081639538404117</v>
      </c>
    </row>
    <row r="119" spans="2:13">
      <c r="C119" t="s">
        <v>35</v>
      </c>
      <c r="D119">
        <v>10.3</v>
      </c>
      <c r="E119">
        <v>13.2</v>
      </c>
      <c r="F119">
        <v>11.3</v>
      </c>
      <c r="G119">
        <v>12.2</v>
      </c>
      <c r="H119">
        <v>11.3</v>
      </c>
      <c r="I119">
        <v>10.4</v>
      </c>
      <c r="J119">
        <v>12.2</v>
      </c>
      <c r="K119">
        <f t="shared" si="36"/>
        <v>11.557142857142859</v>
      </c>
      <c r="L119">
        <f t="shared" si="37"/>
        <v>1.0469911538262751</v>
      </c>
      <c r="M119">
        <f t="shared" si="38"/>
        <v>0.39572545970127077</v>
      </c>
    </row>
    <row r="120" spans="2:13">
      <c r="C120" t="s">
        <v>37</v>
      </c>
      <c r="D120">
        <v>11.2</v>
      </c>
      <c r="E120">
        <v>14.2</v>
      </c>
      <c r="F120">
        <v>15.1</v>
      </c>
      <c r="G120">
        <v>13.2</v>
      </c>
      <c r="H120">
        <v>13.1</v>
      </c>
      <c r="I120">
        <v>9.6</v>
      </c>
      <c r="J120">
        <v>15.1</v>
      </c>
      <c r="K120">
        <f t="shared" si="36"/>
        <v>13.071428571428569</v>
      </c>
      <c r="L120">
        <f t="shared" si="37"/>
        <v>2.0442719043824993</v>
      </c>
      <c r="M120">
        <f t="shared" si="38"/>
        <v>0.7726621530275006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AF1AF-8D78-6E4C-BCEC-C12699E20371}">
  <dimension ref="A1:E20"/>
  <sheetViews>
    <sheetView zoomScale="68" zoomScaleNormal="68" workbookViewId="0"/>
  </sheetViews>
  <sheetFormatPr defaultColWidth="11" defaultRowHeight="15.75"/>
  <cols>
    <col min="1" max="1" width="16.75" customWidth="1"/>
    <col min="2" max="2" width="20.875" bestFit="1" customWidth="1"/>
    <col min="3" max="3" width="5" bestFit="1" customWidth="1"/>
  </cols>
  <sheetData>
    <row r="1" spans="1:5">
      <c r="A1" s="18" t="s">
        <v>222</v>
      </c>
      <c r="D1" s="29" t="s">
        <v>123</v>
      </c>
      <c r="E1" s="29" t="s">
        <v>124</v>
      </c>
    </row>
    <row r="2" spans="1:5">
      <c r="B2" t="s">
        <v>125</v>
      </c>
      <c r="C2" t="s">
        <v>76</v>
      </c>
      <c r="D2">
        <v>89</v>
      </c>
      <c r="E2">
        <v>92</v>
      </c>
    </row>
    <row r="3" spans="1:5">
      <c r="C3" t="s">
        <v>77</v>
      </c>
      <c r="D3">
        <v>92</v>
      </c>
      <c r="E3">
        <v>87</v>
      </c>
    </row>
    <row r="4" spans="1:5">
      <c r="C4" t="s">
        <v>78</v>
      </c>
      <c r="D4">
        <v>92</v>
      </c>
      <c r="E4">
        <v>101</v>
      </c>
    </row>
    <row r="5" spans="1:5">
      <c r="C5" t="s">
        <v>79</v>
      </c>
      <c r="D5">
        <v>87</v>
      </c>
      <c r="E5">
        <v>82</v>
      </c>
    </row>
    <row r="7" spans="1:5">
      <c r="B7" t="s">
        <v>126</v>
      </c>
      <c r="C7" t="s">
        <v>76</v>
      </c>
      <c r="D7">
        <v>82</v>
      </c>
      <c r="E7">
        <v>0</v>
      </c>
    </row>
    <row r="8" spans="1:5">
      <c r="C8" t="s">
        <v>77</v>
      </c>
      <c r="D8">
        <v>88</v>
      </c>
      <c r="E8">
        <v>0</v>
      </c>
    </row>
    <row r="9" spans="1:5">
      <c r="C9" t="s">
        <v>78</v>
      </c>
      <c r="D9">
        <v>85</v>
      </c>
      <c r="E9">
        <v>0</v>
      </c>
    </row>
    <row r="10" spans="1:5">
      <c r="C10" t="s">
        <v>79</v>
      </c>
      <c r="D10">
        <v>78</v>
      </c>
      <c r="E10">
        <v>0</v>
      </c>
    </row>
    <row r="12" spans="1:5">
      <c r="C12" t="s">
        <v>76</v>
      </c>
      <c r="D12">
        <f>D7/D2*100</f>
        <v>92.134831460674164</v>
      </c>
      <c r="E12">
        <f>E7/E2*100</f>
        <v>0</v>
      </c>
    </row>
    <row r="13" spans="1:5">
      <c r="C13" t="s">
        <v>77</v>
      </c>
      <c r="D13">
        <f t="shared" ref="D13:E15" si="0">D8/D3*100</f>
        <v>95.652173913043484</v>
      </c>
      <c r="E13">
        <f t="shared" si="0"/>
        <v>0</v>
      </c>
    </row>
    <row r="14" spans="1:5">
      <c r="C14" t="s">
        <v>78</v>
      </c>
      <c r="D14">
        <f t="shared" si="0"/>
        <v>92.391304347826093</v>
      </c>
      <c r="E14">
        <f t="shared" si="0"/>
        <v>0</v>
      </c>
    </row>
    <row r="15" spans="1:5">
      <c r="C15" t="s">
        <v>79</v>
      </c>
      <c r="D15">
        <f t="shared" si="0"/>
        <v>89.65517241379311</v>
      </c>
      <c r="E15">
        <f t="shared" si="0"/>
        <v>0</v>
      </c>
    </row>
    <row r="18" spans="2:5">
      <c r="B18" s="3" t="s">
        <v>1</v>
      </c>
      <c r="C18" s="3"/>
      <c r="D18">
        <f>AVERAGE(D12:D15)</f>
        <v>92.458370533834227</v>
      </c>
      <c r="E18">
        <f>AVERAGE(E12:E15)</f>
        <v>0</v>
      </c>
    </row>
    <row r="19" spans="2:5">
      <c r="B19" s="3" t="s">
        <v>2</v>
      </c>
      <c r="C19" s="3"/>
      <c r="D19">
        <f>STDEV(D12:D15)</f>
        <v>2.4608585988375054</v>
      </c>
      <c r="E19">
        <f>STDEV(E12:E15)</f>
        <v>0</v>
      </c>
    </row>
    <row r="20" spans="2:5">
      <c r="B20" s="2" t="s">
        <v>171</v>
      </c>
      <c r="C20" s="2"/>
      <c r="D20">
        <f>D19/SQRT(COUNT(D12:D15))</f>
        <v>1.2304292994187527</v>
      </c>
      <c r="E20">
        <f>E19/SQRT(COUNT(E12:E15))</f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4859D-EFC4-1E4F-BF95-A5AE20739C0A}">
  <dimension ref="A1:H10"/>
  <sheetViews>
    <sheetView zoomScale="69" zoomScaleNormal="69" workbookViewId="0"/>
  </sheetViews>
  <sheetFormatPr defaultColWidth="11" defaultRowHeight="15.75"/>
  <cols>
    <col min="1" max="1" width="16.875" customWidth="1"/>
  </cols>
  <sheetData>
    <row r="1" spans="1:8">
      <c r="A1" s="18" t="s">
        <v>223</v>
      </c>
      <c r="C1" s="46" t="s">
        <v>123</v>
      </c>
      <c r="D1" s="46"/>
      <c r="E1" s="46" t="s">
        <v>124</v>
      </c>
      <c r="F1" s="46"/>
      <c r="G1" s="43" t="s">
        <v>127</v>
      </c>
      <c r="H1" s="43"/>
    </row>
    <row r="2" spans="1:8">
      <c r="C2" t="s">
        <v>128</v>
      </c>
      <c r="D2" t="s">
        <v>129</v>
      </c>
      <c r="E2" t="s">
        <v>128</v>
      </c>
      <c r="F2" t="s">
        <v>129</v>
      </c>
      <c r="G2" t="s">
        <v>130</v>
      </c>
      <c r="H2" t="s">
        <v>131</v>
      </c>
    </row>
    <row r="3" spans="1:8">
      <c r="B3" t="s">
        <v>76</v>
      </c>
      <c r="C3">
        <v>1</v>
      </c>
      <c r="D3">
        <v>2</v>
      </c>
      <c r="E3">
        <v>1</v>
      </c>
      <c r="F3">
        <v>2</v>
      </c>
      <c r="G3">
        <v>102</v>
      </c>
      <c r="H3">
        <v>1</v>
      </c>
    </row>
    <row r="4" spans="1:8">
      <c r="B4" t="s">
        <v>77</v>
      </c>
      <c r="C4">
        <v>2</v>
      </c>
      <c r="D4">
        <v>1</v>
      </c>
      <c r="E4">
        <v>1</v>
      </c>
      <c r="F4">
        <v>1</v>
      </c>
      <c r="G4">
        <v>98</v>
      </c>
      <c r="H4">
        <v>1</v>
      </c>
    </row>
    <row r="5" spans="1:8">
      <c r="B5" t="s">
        <v>78</v>
      </c>
      <c r="C5">
        <v>2</v>
      </c>
      <c r="D5">
        <v>1</v>
      </c>
      <c r="E5">
        <v>1</v>
      </c>
      <c r="F5">
        <v>2</v>
      </c>
      <c r="G5">
        <v>92</v>
      </c>
      <c r="H5">
        <v>2</v>
      </c>
    </row>
    <row r="6" spans="1:8">
      <c r="B6" t="s">
        <v>79</v>
      </c>
      <c r="C6">
        <v>1</v>
      </c>
      <c r="D6">
        <v>1</v>
      </c>
      <c r="E6">
        <v>1</v>
      </c>
      <c r="F6">
        <v>1</v>
      </c>
      <c r="G6">
        <v>98</v>
      </c>
      <c r="H6">
        <v>1</v>
      </c>
    </row>
    <row r="8" spans="1:8">
      <c r="B8" s="3" t="s">
        <v>1</v>
      </c>
      <c r="C8">
        <f>AVERAGE(C3:C6)</f>
        <v>1.5</v>
      </c>
      <c r="D8">
        <f>AVERAGE(D3:D6)</f>
        <v>1.25</v>
      </c>
      <c r="E8">
        <f>AVERAGE(E3:E6)</f>
        <v>1</v>
      </c>
      <c r="F8">
        <f>AVERAGE(F3:F6)</f>
        <v>1.5</v>
      </c>
      <c r="G8">
        <f t="shared" ref="G8:H8" si="0">AVERAGE(G3:G6)</f>
        <v>97.5</v>
      </c>
      <c r="H8">
        <f t="shared" si="0"/>
        <v>1.25</v>
      </c>
    </row>
    <row r="9" spans="1:8">
      <c r="B9" s="3" t="s">
        <v>2</v>
      </c>
      <c r="C9">
        <f>STDEV(C3:C6)</f>
        <v>0.57735026918962573</v>
      </c>
      <c r="D9">
        <f>STDEV(D3:D6)</f>
        <v>0.5</v>
      </c>
      <c r="E9">
        <f>STDEV(E3:E6)</f>
        <v>0</v>
      </c>
      <c r="F9">
        <f>STDEV(F3:F6)</f>
        <v>0.57735026918962573</v>
      </c>
      <c r="G9">
        <f t="shared" ref="G9:H9" si="1">STDEV(G3:G6)</f>
        <v>4.1231056256176606</v>
      </c>
      <c r="H9">
        <f t="shared" si="1"/>
        <v>0.5</v>
      </c>
    </row>
    <row r="10" spans="1:8">
      <c r="B10" s="2" t="s">
        <v>171</v>
      </c>
      <c r="C10">
        <f>C9/SQRT(COUNT(C3:C6))</f>
        <v>0.28867513459481287</v>
      </c>
      <c r="D10">
        <f t="shared" ref="D10:H10" si="2">D9/SQRT(COUNT(D3:D6))</f>
        <v>0.25</v>
      </c>
      <c r="E10">
        <f t="shared" si="2"/>
        <v>0</v>
      </c>
      <c r="F10">
        <f t="shared" si="2"/>
        <v>0.28867513459481287</v>
      </c>
      <c r="G10">
        <f t="shared" si="2"/>
        <v>2.0615528128088303</v>
      </c>
      <c r="H10">
        <f t="shared" si="2"/>
        <v>0.25</v>
      </c>
    </row>
  </sheetData>
  <mergeCells count="3">
    <mergeCell ref="C1:D1"/>
    <mergeCell ref="E1:F1"/>
    <mergeCell ref="G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1D</vt:lpstr>
      <vt:lpstr>2CE</vt:lpstr>
      <vt:lpstr>3CDEFGH</vt:lpstr>
      <vt:lpstr>4BCEG</vt:lpstr>
      <vt:lpstr>5CGI</vt:lpstr>
      <vt:lpstr>6BDGH</vt:lpstr>
      <vt:lpstr>7BCD</vt:lpstr>
      <vt:lpstr>S1C</vt:lpstr>
      <vt:lpstr>S2C</vt:lpstr>
      <vt:lpstr>S3AB</vt:lpstr>
      <vt:lpstr>S5B</vt:lpstr>
      <vt:lpstr>S6B</vt:lpstr>
      <vt:lpstr>S7B</vt:lpstr>
      <vt:lpstr>S8AB</vt:lpstr>
      <vt:lpstr>S9ABCDEF</vt:lpstr>
      <vt:lpstr>S10ABD</vt:lpstr>
      <vt:lpstr>S11AB</vt:lpstr>
      <vt:lpstr>S1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-HEE YI</dc:creator>
  <cp:lastModifiedBy>Yi, Min Hee (Min-Hee), Ph.D.</cp:lastModifiedBy>
  <dcterms:created xsi:type="dcterms:W3CDTF">2021-01-24T23:04:12Z</dcterms:created>
  <dcterms:modified xsi:type="dcterms:W3CDTF">2021-02-17T23:10:01Z</dcterms:modified>
</cp:coreProperties>
</file>